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Gerard/Desktop/NatComms_finalSub/Final versions to submit/"/>
    </mc:Choice>
  </mc:AlternateContent>
  <bookViews>
    <workbookView xWindow="640" yWindow="460" windowWidth="24960" windowHeight="14740" tabRatio="500"/>
  </bookViews>
  <sheets>
    <sheet name="Fig.4a-Rab5-vCas9(III)" sheetId="2" r:id="rId1"/>
    <sheet name="Fig.4b-Spo11-vCas9(III)" sheetId="3" r:id="rId2"/>
    <sheet name="Fig.4c-Rab11-vCas9X" sheetId="4" r:id="rId3"/>
    <sheet name="Fig.4d-Prosalpha2-vCas9III" sheetId="5" r:id="rId4"/>
    <sheet name="Fig.4d-Prosalpha2-vCas9(X)" sheetId="6" r:id="rId5"/>
    <sheet name="Fig.4d-Prosalpha2-vCasX, 100%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7" l="1"/>
  <c r="H16" i="7"/>
  <c r="I16" i="7"/>
  <c r="J16" i="7"/>
  <c r="K16" i="7"/>
  <c r="L16" i="7"/>
  <c r="F17" i="7"/>
  <c r="H17" i="7"/>
  <c r="I17" i="7"/>
  <c r="J17" i="7"/>
  <c r="K17" i="7"/>
  <c r="L17" i="7"/>
  <c r="F18" i="7"/>
  <c r="H18" i="7"/>
  <c r="I18" i="7"/>
  <c r="J18" i="7"/>
  <c r="K18" i="7"/>
  <c r="L18" i="7"/>
  <c r="F19" i="7"/>
  <c r="H19" i="7"/>
  <c r="I19" i="7"/>
  <c r="J19" i="7"/>
  <c r="K19" i="7"/>
  <c r="L19" i="7"/>
  <c r="F22" i="7"/>
  <c r="F23" i="7"/>
  <c r="F24" i="7"/>
  <c r="F25" i="7"/>
  <c r="F30" i="7"/>
  <c r="H30" i="7"/>
  <c r="I30" i="7"/>
  <c r="J30" i="7"/>
  <c r="K30" i="7"/>
  <c r="L30" i="7"/>
  <c r="N30" i="7"/>
  <c r="O30" i="7"/>
  <c r="P30" i="7"/>
  <c r="Q30" i="7"/>
  <c r="R30" i="7"/>
  <c r="F31" i="7"/>
  <c r="H31" i="7"/>
  <c r="I31" i="7"/>
  <c r="J31" i="7"/>
  <c r="K31" i="7"/>
  <c r="L31" i="7"/>
  <c r="N31" i="7"/>
  <c r="O31" i="7"/>
  <c r="P31" i="7"/>
  <c r="Q31" i="7"/>
  <c r="R31" i="7"/>
  <c r="F32" i="7"/>
  <c r="H32" i="7"/>
  <c r="I32" i="7"/>
  <c r="J32" i="7"/>
  <c r="K32" i="7"/>
  <c r="L32" i="7"/>
  <c r="N32" i="7"/>
  <c r="O32" i="7"/>
  <c r="P32" i="7"/>
  <c r="Q32" i="7"/>
  <c r="R32" i="7"/>
  <c r="F33" i="7"/>
  <c r="H33" i="7"/>
  <c r="I33" i="7"/>
  <c r="J33" i="7"/>
  <c r="K33" i="7"/>
  <c r="L33" i="7"/>
  <c r="N33" i="7"/>
  <c r="O33" i="7"/>
  <c r="P33" i="7"/>
  <c r="Q33" i="7"/>
  <c r="R33" i="7"/>
  <c r="F37" i="7"/>
  <c r="H37" i="7"/>
  <c r="I37" i="7"/>
  <c r="J37" i="7"/>
  <c r="F38" i="7"/>
  <c r="H38" i="7"/>
  <c r="I38" i="7"/>
  <c r="J38" i="7"/>
  <c r="F39" i="7"/>
  <c r="H39" i="7"/>
  <c r="I39" i="7"/>
  <c r="J39" i="7"/>
  <c r="F40" i="7"/>
  <c r="H40" i="7"/>
  <c r="I40" i="7"/>
  <c r="J40" i="7"/>
  <c r="F46" i="7"/>
  <c r="H46" i="7"/>
  <c r="I46" i="7"/>
  <c r="J46" i="7"/>
  <c r="K46" i="7"/>
  <c r="L46" i="7"/>
  <c r="N46" i="7"/>
  <c r="O46" i="7"/>
  <c r="P46" i="7"/>
  <c r="Q46" i="7"/>
  <c r="R46" i="7"/>
  <c r="F47" i="7"/>
  <c r="H47" i="7"/>
  <c r="I47" i="7"/>
  <c r="J47" i="7"/>
  <c r="K47" i="7"/>
  <c r="L47" i="7"/>
  <c r="N47" i="7"/>
  <c r="O47" i="7"/>
  <c r="P47" i="7"/>
  <c r="Q47" i="7"/>
  <c r="R47" i="7"/>
  <c r="F48" i="7"/>
  <c r="H48" i="7"/>
  <c r="I48" i="7"/>
  <c r="J48" i="7"/>
  <c r="K48" i="7"/>
  <c r="L48" i="7"/>
  <c r="N48" i="7"/>
  <c r="O48" i="7"/>
  <c r="P48" i="7"/>
  <c r="Q48" i="7"/>
  <c r="R48" i="7"/>
  <c r="F49" i="7"/>
  <c r="H49" i="7"/>
  <c r="I49" i="7"/>
  <c r="J49" i="7"/>
  <c r="K49" i="7"/>
  <c r="L49" i="7"/>
  <c r="N49" i="7"/>
  <c r="O49" i="7"/>
  <c r="P49" i="7"/>
  <c r="Q49" i="7"/>
  <c r="R49" i="7"/>
  <c r="F53" i="7"/>
  <c r="H53" i="7"/>
  <c r="I53" i="7"/>
  <c r="J53" i="7"/>
  <c r="F54" i="7"/>
  <c r="H54" i="7"/>
  <c r="I54" i="7"/>
  <c r="J54" i="7"/>
  <c r="F55" i="7"/>
  <c r="H55" i="7"/>
  <c r="I55" i="7"/>
  <c r="J55" i="7"/>
  <c r="F56" i="7"/>
  <c r="H56" i="7"/>
  <c r="I56" i="7"/>
  <c r="J56" i="7"/>
  <c r="F62" i="7"/>
  <c r="H62" i="7"/>
  <c r="I62" i="7"/>
  <c r="J62" i="7"/>
  <c r="K62" i="7"/>
  <c r="L62" i="7"/>
  <c r="N62" i="7"/>
  <c r="O62" i="7"/>
  <c r="P62" i="7"/>
  <c r="Q62" i="7"/>
  <c r="R62" i="7"/>
  <c r="F63" i="7"/>
  <c r="H63" i="7"/>
  <c r="I63" i="7"/>
  <c r="J63" i="7"/>
  <c r="K63" i="7"/>
  <c r="L63" i="7"/>
  <c r="N63" i="7"/>
  <c r="O63" i="7"/>
  <c r="P63" i="7"/>
  <c r="Q63" i="7"/>
  <c r="R63" i="7"/>
  <c r="F64" i="7"/>
  <c r="H64" i="7"/>
  <c r="I64" i="7"/>
  <c r="J64" i="7"/>
  <c r="K64" i="7"/>
  <c r="L64" i="7"/>
  <c r="N64" i="7"/>
  <c r="O64" i="7"/>
  <c r="P64" i="7"/>
  <c r="Q64" i="7"/>
  <c r="R64" i="7"/>
  <c r="F65" i="7"/>
  <c r="H65" i="7"/>
  <c r="I65" i="7"/>
  <c r="J65" i="7"/>
  <c r="K65" i="7"/>
  <c r="L65" i="7"/>
  <c r="N65" i="7"/>
  <c r="O65" i="7"/>
  <c r="P65" i="7"/>
  <c r="Q65" i="7"/>
  <c r="R65" i="7"/>
  <c r="F69" i="7"/>
  <c r="H69" i="7"/>
  <c r="I69" i="7"/>
  <c r="J69" i="7"/>
  <c r="F70" i="7"/>
  <c r="H70" i="7"/>
  <c r="I70" i="7"/>
  <c r="J70" i="7"/>
  <c r="F71" i="7"/>
  <c r="H71" i="7"/>
  <c r="I71" i="7"/>
  <c r="J71" i="7"/>
  <c r="F72" i="7"/>
  <c r="H72" i="7"/>
  <c r="I72" i="7"/>
  <c r="J72" i="7"/>
  <c r="F78" i="7"/>
  <c r="H78" i="7"/>
  <c r="I78" i="7"/>
  <c r="J78" i="7"/>
  <c r="K78" i="7"/>
  <c r="L78" i="7"/>
  <c r="N78" i="7"/>
  <c r="O78" i="7"/>
  <c r="P78" i="7"/>
  <c r="Q78" i="7"/>
  <c r="R78" i="7"/>
  <c r="F79" i="7"/>
  <c r="H79" i="7"/>
  <c r="I79" i="7"/>
  <c r="J79" i="7"/>
  <c r="K79" i="7"/>
  <c r="L79" i="7"/>
  <c r="N79" i="7"/>
  <c r="O79" i="7"/>
  <c r="P79" i="7"/>
  <c r="Q79" i="7"/>
  <c r="R79" i="7"/>
  <c r="F80" i="7"/>
  <c r="H80" i="7"/>
  <c r="I80" i="7"/>
  <c r="J80" i="7"/>
  <c r="K80" i="7"/>
  <c r="L80" i="7"/>
  <c r="N80" i="7"/>
  <c r="O80" i="7"/>
  <c r="P80" i="7"/>
  <c r="Q80" i="7"/>
  <c r="R80" i="7"/>
  <c r="F81" i="7"/>
  <c r="H81" i="7"/>
  <c r="I81" i="7"/>
  <c r="J81" i="7"/>
  <c r="K81" i="7"/>
  <c r="L81" i="7"/>
  <c r="N81" i="7"/>
  <c r="O81" i="7"/>
  <c r="P81" i="7"/>
  <c r="Q81" i="7"/>
  <c r="R81" i="7"/>
  <c r="F85" i="7"/>
  <c r="H85" i="7"/>
  <c r="I85" i="7"/>
  <c r="J85" i="7"/>
  <c r="F86" i="7"/>
  <c r="H86" i="7"/>
  <c r="I86" i="7"/>
  <c r="J86" i="7"/>
  <c r="F87" i="7"/>
  <c r="H87" i="7"/>
  <c r="I87" i="7"/>
  <c r="J87" i="7"/>
  <c r="F88" i="7"/>
  <c r="H88" i="7"/>
  <c r="I88" i="7"/>
  <c r="J88" i="7"/>
  <c r="F94" i="7"/>
  <c r="H94" i="7"/>
  <c r="I94" i="7"/>
  <c r="J94" i="7"/>
  <c r="K94" i="7"/>
  <c r="L94" i="7"/>
  <c r="N94" i="7"/>
  <c r="O94" i="7"/>
  <c r="P94" i="7"/>
  <c r="Q94" i="7"/>
  <c r="R94" i="7"/>
  <c r="F95" i="7"/>
  <c r="H95" i="7"/>
  <c r="I95" i="7"/>
  <c r="J95" i="7"/>
  <c r="K95" i="7"/>
  <c r="L95" i="7"/>
  <c r="N95" i="7"/>
  <c r="O95" i="7"/>
  <c r="P95" i="7"/>
  <c r="Q95" i="7"/>
  <c r="R95" i="7"/>
  <c r="F96" i="7"/>
  <c r="H96" i="7"/>
  <c r="I96" i="7"/>
  <c r="J96" i="7"/>
  <c r="K96" i="7"/>
  <c r="L96" i="7"/>
  <c r="N96" i="7"/>
  <c r="O96" i="7"/>
  <c r="P96" i="7"/>
  <c r="Q96" i="7"/>
  <c r="R96" i="7"/>
  <c r="F97" i="7"/>
  <c r="H97" i="7"/>
  <c r="I97" i="7"/>
  <c r="J97" i="7"/>
  <c r="K97" i="7"/>
  <c r="L97" i="7"/>
  <c r="N97" i="7"/>
  <c r="O97" i="7"/>
  <c r="P97" i="7"/>
  <c r="Q97" i="7"/>
  <c r="R97" i="7"/>
  <c r="F101" i="7"/>
  <c r="H101" i="7"/>
  <c r="I101" i="7"/>
  <c r="J101" i="7"/>
  <c r="F102" i="7"/>
  <c r="H102" i="7"/>
  <c r="I102" i="7"/>
  <c r="J102" i="7"/>
  <c r="F103" i="7"/>
  <c r="H103" i="7"/>
  <c r="I103" i="7"/>
  <c r="J103" i="7"/>
  <c r="F104" i="7"/>
  <c r="H104" i="7"/>
  <c r="I104" i="7"/>
  <c r="J104" i="7"/>
  <c r="F110" i="7"/>
  <c r="H110" i="7"/>
  <c r="I110" i="7"/>
  <c r="J110" i="7"/>
  <c r="K110" i="7"/>
  <c r="L110" i="7"/>
  <c r="N110" i="7"/>
  <c r="O110" i="7"/>
  <c r="P110" i="7"/>
  <c r="Q110" i="7"/>
  <c r="R110" i="7"/>
  <c r="F111" i="7"/>
  <c r="H111" i="7"/>
  <c r="I111" i="7"/>
  <c r="J111" i="7"/>
  <c r="K111" i="7"/>
  <c r="L111" i="7"/>
  <c r="N111" i="7"/>
  <c r="O111" i="7"/>
  <c r="P111" i="7"/>
  <c r="Q111" i="7"/>
  <c r="R111" i="7"/>
  <c r="F112" i="7"/>
  <c r="H112" i="7"/>
  <c r="I112" i="7"/>
  <c r="J112" i="7"/>
  <c r="K112" i="7"/>
  <c r="L112" i="7"/>
  <c r="N112" i="7"/>
  <c r="O112" i="7"/>
  <c r="P112" i="7"/>
  <c r="Q112" i="7"/>
  <c r="R112" i="7"/>
  <c r="F113" i="7"/>
  <c r="H113" i="7"/>
  <c r="I113" i="7"/>
  <c r="J113" i="7"/>
  <c r="K113" i="7"/>
  <c r="L113" i="7"/>
  <c r="N113" i="7"/>
  <c r="O113" i="7"/>
  <c r="P113" i="7"/>
  <c r="Q113" i="7"/>
  <c r="R113" i="7"/>
  <c r="F117" i="7"/>
  <c r="H117" i="7"/>
  <c r="I117" i="7"/>
  <c r="J117" i="7"/>
  <c r="F118" i="7"/>
  <c r="H118" i="7"/>
  <c r="I118" i="7"/>
  <c r="J118" i="7"/>
  <c r="F119" i="7"/>
  <c r="H119" i="7"/>
  <c r="I119" i="7"/>
  <c r="J119" i="7"/>
  <c r="F120" i="7"/>
  <c r="H120" i="7"/>
  <c r="I120" i="7"/>
  <c r="J120" i="7"/>
  <c r="F125" i="7"/>
  <c r="H125" i="7"/>
  <c r="I125" i="7"/>
  <c r="J125" i="7"/>
  <c r="K125" i="7"/>
  <c r="L125" i="7"/>
  <c r="N125" i="7"/>
  <c r="O125" i="7"/>
  <c r="P125" i="7"/>
  <c r="Q125" i="7"/>
  <c r="R125" i="7"/>
  <c r="F126" i="7"/>
  <c r="H126" i="7"/>
  <c r="I126" i="7"/>
  <c r="J126" i="7"/>
  <c r="K126" i="7"/>
  <c r="L126" i="7"/>
  <c r="N126" i="7"/>
  <c r="O126" i="7"/>
  <c r="P126" i="7"/>
  <c r="Q126" i="7"/>
  <c r="R126" i="7"/>
  <c r="F127" i="7"/>
  <c r="H127" i="7"/>
  <c r="I127" i="7"/>
  <c r="J127" i="7"/>
  <c r="K127" i="7"/>
  <c r="L127" i="7"/>
  <c r="N127" i="7"/>
  <c r="O127" i="7"/>
  <c r="P127" i="7"/>
  <c r="Q127" i="7"/>
  <c r="R127" i="7"/>
  <c r="F128" i="7"/>
  <c r="H128" i="7"/>
  <c r="I128" i="7"/>
  <c r="J128" i="7"/>
  <c r="K128" i="7"/>
  <c r="L128" i="7"/>
  <c r="N128" i="7"/>
  <c r="O128" i="7"/>
  <c r="P128" i="7"/>
  <c r="Q128" i="7"/>
  <c r="R128" i="7"/>
  <c r="F132" i="7"/>
  <c r="H132" i="7"/>
  <c r="I132" i="7"/>
  <c r="J132" i="7"/>
  <c r="F133" i="7"/>
  <c r="H133" i="7"/>
  <c r="I133" i="7"/>
  <c r="J133" i="7"/>
  <c r="F134" i="7"/>
  <c r="H134" i="7"/>
  <c r="I134" i="7"/>
  <c r="J134" i="7"/>
  <c r="F135" i="7"/>
  <c r="H135" i="7"/>
  <c r="I135" i="7"/>
  <c r="J135" i="7"/>
  <c r="F140" i="7"/>
  <c r="H140" i="7"/>
  <c r="I140" i="7"/>
  <c r="J140" i="7"/>
  <c r="K140" i="7"/>
  <c r="L140" i="7"/>
  <c r="N140" i="7"/>
  <c r="O140" i="7"/>
  <c r="P140" i="7"/>
  <c r="Q140" i="7"/>
  <c r="R140" i="7"/>
  <c r="F141" i="7"/>
  <c r="H141" i="7"/>
  <c r="I141" i="7"/>
  <c r="J141" i="7"/>
  <c r="K141" i="7"/>
  <c r="L141" i="7"/>
  <c r="N141" i="7"/>
  <c r="O141" i="7"/>
  <c r="P141" i="7"/>
  <c r="Q141" i="7"/>
  <c r="R141" i="7"/>
  <c r="F142" i="7"/>
  <c r="H142" i="7"/>
  <c r="I142" i="7"/>
  <c r="J142" i="7"/>
  <c r="K142" i="7"/>
  <c r="L142" i="7"/>
  <c r="N142" i="7"/>
  <c r="O142" i="7"/>
  <c r="P142" i="7"/>
  <c r="Q142" i="7"/>
  <c r="R142" i="7"/>
  <c r="F143" i="7"/>
  <c r="H143" i="7"/>
  <c r="I143" i="7"/>
  <c r="J143" i="7"/>
  <c r="K143" i="7"/>
  <c r="L143" i="7"/>
  <c r="N143" i="7"/>
  <c r="O143" i="7"/>
  <c r="P143" i="7"/>
  <c r="Q143" i="7"/>
  <c r="R143" i="7"/>
  <c r="F147" i="7"/>
  <c r="H147" i="7"/>
  <c r="I147" i="7"/>
  <c r="J147" i="7"/>
  <c r="F148" i="7"/>
  <c r="H148" i="7"/>
  <c r="I148" i="7"/>
  <c r="J148" i="7"/>
  <c r="F149" i="7"/>
  <c r="H149" i="7"/>
  <c r="I149" i="7"/>
  <c r="J149" i="7"/>
  <c r="F150" i="7"/>
  <c r="H150" i="7"/>
  <c r="I150" i="7"/>
  <c r="J150" i="7"/>
  <c r="F154" i="7"/>
  <c r="H154" i="7"/>
  <c r="I154" i="7"/>
  <c r="J154" i="7"/>
  <c r="K154" i="7"/>
  <c r="L154" i="7"/>
  <c r="N154" i="7"/>
  <c r="O154" i="7"/>
  <c r="P154" i="7"/>
  <c r="Q154" i="7"/>
  <c r="R154" i="7"/>
  <c r="F155" i="7"/>
  <c r="H155" i="7"/>
  <c r="I155" i="7"/>
  <c r="J155" i="7"/>
  <c r="K155" i="7"/>
  <c r="L155" i="7"/>
  <c r="N155" i="7"/>
  <c r="O155" i="7"/>
  <c r="P155" i="7"/>
  <c r="Q155" i="7"/>
  <c r="R155" i="7"/>
  <c r="F156" i="7"/>
  <c r="H156" i="7"/>
  <c r="I156" i="7"/>
  <c r="J156" i="7"/>
  <c r="K156" i="7"/>
  <c r="L156" i="7"/>
  <c r="N156" i="7"/>
  <c r="O156" i="7"/>
  <c r="P156" i="7"/>
  <c r="Q156" i="7"/>
  <c r="R156" i="7"/>
  <c r="F157" i="7"/>
  <c r="H157" i="7"/>
  <c r="I157" i="7"/>
  <c r="J157" i="7"/>
  <c r="K157" i="7"/>
  <c r="L157" i="7"/>
  <c r="N157" i="7"/>
  <c r="O157" i="7"/>
  <c r="P157" i="7"/>
  <c r="Q157" i="7"/>
  <c r="R157" i="7"/>
  <c r="F161" i="7"/>
  <c r="H161" i="7"/>
  <c r="I161" i="7"/>
  <c r="J161" i="7"/>
  <c r="F162" i="7"/>
  <c r="H162" i="7"/>
  <c r="I162" i="7"/>
  <c r="J162" i="7"/>
  <c r="F163" i="7"/>
  <c r="H163" i="7"/>
  <c r="I163" i="7"/>
  <c r="J163" i="7"/>
  <c r="F164" i="7"/>
  <c r="H164" i="7"/>
  <c r="I164" i="7"/>
  <c r="J164" i="7"/>
  <c r="F168" i="7"/>
  <c r="H168" i="7"/>
  <c r="I168" i="7"/>
  <c r="J168" i="7"/>
  <c r="K168" i="7"/>
  <c r="L168" i="7"/>
  <c r="N168" i="7"/>
  <c r="O168" i="7"/>
  <c r="P168" i="7"/>
  <c r="Q168" i="7"/>
  <c r="R168" i="7"/>
  <c r="F169" i="7"/>
  <c r="H169" i="7"/>
  <c r="I169" i="7"/>
  <c r="J169" i="7"/>
  <c r="K169" i="7"/>
  <c r="L169" i="7"/>
  <c r="N169" i="7"/>
  <c r="O169" i="7"/>
  <c r="P169" i="7"/>
  <c r="Q169" i="7"/>
  <c r="R169" i="7"/>
  <c r="F170" i="7"/>
  <c r="H170" i="7"/>
  <c r="I170" i="7"/>
  <c r="J170" i="7"/>
  <c r="K170" i="7"/>
  <c r="L170" i="7"/>
  <c r="N170" i="7"/>
  <c r="O170" i="7"/>
  <c r="P170" i="7"/>
  <c r="Q170" i="7"/>
  <c r="R170" i="7"/>
  <c r="F171" i="7"/>
  <c r="H171" i="7"/>
  <c r="I171" i="7"/>
  <c r="J171" i="7"/>
  <c r="K171" i="7"/>
  <c r="L171" i="7"/>
  <c r="N171" i="7"/>
  <c r="O171" i="7"/>
  <c r="P171" i="7"/>
  <c r="Q171" i="7"/>
  <c r="R171" i="7"/>
  <c r="F175" i="7"/>
  <c r="H175" i="7"/>
  <c r="I175" i="7"/>
  <c r="J175" i="7"/>
  <c r="F176" i="7"/>
  <c r="H176" i="7"/>
  <c r="I176" i="7"/>
  <c r="J176" i="7"/>
  <c r="F177" i="7"/>
  <c r="H177" i="7"/>
  <c r="I177" i="7"/>
  <c r="J177" i="7"/>
  <c r="F178" i="7"/>
  <c r="H178" i="7"/>
  <c r="I178" i="7"/>
  <c r="J178" i="7"/>
  <c r="F182" i="7"/>
  <c r="H182" i="7"/>
  <c r="I182" i="7"/>
  <c r="J182" i="7"/>
  <c r="K182" i="7"/>
  <c r="L182" i="7"/>
  <c r="N182" i="7"/>
  <c r="O182" i="7"/>
  <c r="P182" i="7"/>
  <c r="Q182" i="7"/>
  <c r="R182" i="7"/>
  <c r="F183" i="7"/>
  <c r="H183" i="7"/>
  <c r="I183" i="7"/>
  <c r="J183" i="7"/>
  <c r="K183" i="7"/>
  <c r="L183" i="7"/>
  <c r="N183" i="7"/>
  <c r="O183" i="7"/>
  <c r="P183" i="7"/>
  <c r="Q183" i="7"/>
  <c r="R183" i="7"/>
  <c r="F184" i="7"/>
  <c r="H184" i="7"/>
  <c r="I184" i="7"/>
  <c r="J184" i="7"/>
  <c r="K184" i="7"/>
  <c r="L184" i="7"/>
  <c r="N184" i="7"/>
  <c r="O184" i="7"/>
  <c r="P184" i="7"/>
  <c r="Q184" i="7"/>
  <c r="R184" i="7"/>
  <c r="F185" i="7"/>
  <c r="H185" i="7"/>
  <c r="I185" i="7"/>
  <c r="J185" i="7"/>
  <c r="K185" i="7"/>
  <c r="L185" i="7"/>
  <c r="N185" i="7"/>
  <c r="O185" i="7"/>
  <c r="P185" i="7"/>
  <c r="Q185" i="7"/>
  <c r="R185" i="7"/>
  <c r="F189" i="7"/>
  <c r="H189" i="7"/>
  <c r="I189" i="7"/>
  <c r="J189" i="7"/>
  <c r="F190" i="7"/>
  <c r="H190" i="7"/>
  <c r="I190" i="7"/>
  <c r="J190" i="7"/>
  <c r="F191" i="7"/>
  <c r="H191" i="7"/>
  <c r="I191" i="7"/>
  <c r="J191" i="7"/>
  <c r="F192" i="7"/>
  <c r="H192" i="7"/>
  <c r="I192" i="7"/>
  <c r="J192" i="7"/>
  <c r="F196" i="7"/>
  <c r="H196" i="7"/>
  <c r="I196" i="7"/>
  <c r="J196" i="7"/>
  <c r="K196" i="7"/>
  <c r="L196" i="7"/>
  <c r="N196" i="7"/>
  <c r="O196" i="7"/>
  <c r="P196" i="7"/>
  <c r="Q196" i="7"/>
  <c r="R196" i="7"/>
  <c r="F197" i="7"/>
  <c r="H197" i="7"/>
  <c r="I197" i="7"/>
  <c r="J197" i="7"/>
  <c r="K197" i="7"/>
  <c r="L197" i="7"/>
  <c r="N197" i="7"/>
  <c r="O197" i="7"/>
  <c r="P197" i="7"/>
  <c r="Q197" i="7"/>
  <c r="R197" i="7"/>
  <c r="F198" i="7"/>
  <c r="H198" i="7"/>
  <c r="I198" i="7"/>
  <c r="J198" i="7"/>
  <c r="K198" i="7"/>
  <c r="L198" i="7"/>
  <c r="N198" i="7"/>
  <c r="O198" i="7"/>
  <c r="P198" i="7"/>
  <c r="Q198" i="7"/>
  <c r="R198" i="7"/>
  <c r="F199" i="7"/>
  <c r="H199" i="7"/>
  <c r="I199" i="7"/>
  <c r="J199" i="7"/>
  <c r="K199" i="7"/>
  <c r="L199" i="7"/>
  <c r="N199" i="7"/>
  <c r="O199" i="7"/>
  <c r="P199" i="7"/>
  <c r="Q199" i="7"/>
  <c r="R199" i="7"/>
  <c r="F203" i="7"/>
  <c r="H203" i="7"/>
  <c r="I203" i="7"/>
  <c r="J203" i="7"/>
  <c r="F204" i="7"/>
  <c r="H204" i="7"/>
  <c r="I204" i="7"/>
  <c r="J204" i="7"/>
  <c r="F205" i="7"/>
  <c r="H205" i="7"/>
  <c r="I205" i="7"/>
  <c r="J205" i="7"/>
  <c r="F206" i="7"/>
  <c r="H206" i="7"/>
  <c r="I206" i="7"/>
  <c r="J206" i="7"/>
  <c r="F210" i="7"/>
  <c r="H210" i="7"/>
  <c r="I210" i="7"/>
  <c r="J210" i="7"/>
  <c r="K210" i="7"/>
  <c r="L210" i="7"/>
  <c r="N210" i="7"/>
  <c r="O210" i="7"/>
  <c r="P210" i="7"/>
  <c r="Q210" i="7"/>
  <c r="R210" i="7"/>
  <c r="F211" i="7"/>
  <c r="H211" i="7"/>
  <c r="I211" i="7"/>
  <c r="J211" i="7"/>
  <c r="K211" i="7"/>
  <c r="L211" i="7"/>
  <c r="N211" i="7"/>
  <c r="O211" i="7"/>
  <c r="P211" i="7"/>
  <c r="Q211" i="7"/>
  <c r="R211" i="7"/>
  <c r="F212" i="7"/>
  <c r="H212" i="7"/>
  <c r="I212" i="7"/>
  <c r="J212" i="7"/>
  <c r="K212" i="7"/>
  <c r="L212" i="7"/>
  <c r="N212" i="7"/>
  <c r="O212" i="7"/>
  <c r="P212" i="7"/>
  <c r="Q212" i="7"/>
  <c r="R212" i="7"/>
  <c r="F213" i="7"/>
  <c r="H213" i="7"/>
  <c r="I213" i="7"/>
  <c r="J213" i="7"/>
  <c r="K213" i="7"/>
  <c r="L213" i="7"/>
  <c r="N213" i="7"/>
  <c r="O213" i="7"/>
  <c r="P213" i="7"/>
  <c r="Q213" i="7"/>
  <c r="R213" i="7"/>
  <c r="F217" i="7"/>
  <c r="H217" i="7"/>
  <c r="I217" i="7"/>
  <c r="J217" i="7"/>
  <c r="F218" i="7"/>
  <c r="H218" i="7"/>
  <c r="I218" i="7"/>
  <c r="J218" i="7"/>
  <c r="F219" i="7"/>
  <c r="H219" i="7"/>
  <c r="I219" i="7"/>
  <c r="J219" i="7"/>
  <c r="F220" i="7"/>
  <c r="H220" i="7"/>
  <c r="I220" i="7"/>
  <c r="J220" i="7"/>
  <c r="F224" i="7"/>
  <c r="H224" i="7"/>
  <c r="I224" i="7"/>
  <c r="J224" i="7"/>
  <c r="K224" i="7"/>
  <c r="L224" i="7"/>
  <c r="N224" i="7"/>
  <c r="O224" i="7"/>
  <c r="P224" i="7"/>
  <c r="Q224" i="7"/>
  <c r="R224" i="7"/>
  <c r="F225" i="7"/>
  <c r="H225" i="7"/>
  <c r="I225" i="7"/>
  <c r="J225" i="7"/>
  <c r="K225" i="7"/>
  <c r="L225" i="7"/>
  <c r="N225" i="7"/>
  <c r="O225" i="7"/>
  <c r="P225" i="7"/>
  <c r="Q225" i="7"/>
  <c r="R225" i="7"/>
  <c r="F226" i="7"/>
  <c r="H226" i="7"/>
  <c r="I226" i="7"/>
  <c r="J226" i="7"/>
  <c r="K226" i="7"/>
  <c r="L226" i="7"/>
  <c r="N226" i="7"/>
  <c r="O226" i="7"/>
  <c r="P226" i="7"/>
  <c r="Q226" i="7"/>
  <c r="R226" i="7"/>
  <c r="F227" i="7"/>
  <c r="H227" i="7"/>
  <c r="I227" i="7"/>
  <c r="J227" i="7"/>
  <c r="K227" i="7"/>
  <c r="L227" i="7"/>
  <c r="N227" i="7"/>
  <c r="O227" i="7"/>
  <c r="P227" i="7"/>
  <c r="Q227" i="7"/>
  <c r="R227" i="7"/>
  <c r="F231" i="7"/>
  <c r="H231" i="7"/>
  <c r="I231" i="7"/>
  <c r="J231" i="7"/>
  <c r="F232" i="7"/>
  <c r="H232" i="7"/>
  <c r="I232" i="7"/>
  <c r="J232" i="7"/>
  <c r="F233" i="7"/>
  <c r="H233" i="7"/>
  <c r="I233" i="7"/>
  <c r="J233" i="7"/>
  <c r="F234" i="7"/>
  <c r="H234" i="7"/>
  <c r="I234" i="7"/>
  <c r="J234" i="7"/>
  <c r="F238" i="7"/>
  <c r="H238" i="7"/>
  <c r="I238" i="7"/>
  <c r="J238" i="7"/>
  <c r="K238" i="7"/>
  <c r="L238" i="7"/>
  <c r="N238" i="7"/>
  <c r="O238" i="7"/>
  <c r="P238" i="7"/>
  <c r="Q238" i="7"/>
  <c r="R238" i="7"/>
  <c r="F239" i="7"/>
  <c r="H239" i="7"/>
  <c r="I239" i="7"/>
  <c r="J239" i="7"/>
  <c r="K239" i="7"/>
  <c r="L239" i="7"/>
  <c r="N239" i="7"/>
  <c r="O239" i="7"/>
  <c r="P239" i="7"/>
  <c r="Q239" i="7"/>
  <c r="R239" i="7"/>
  <c r="F240" i="7"/>
  <c r="H240" i="7"/>
  <c r="I240" i="7"/>
  <c r="J240" i="7"/>
  <c r="K240" i="7"/>
  <c r="L240" i="7"/>
  <c r="N240" i="7"/>
  <c r="O240" i="7"/>
  <c r="P240" i="7"/>
  <c r="Q240" i="7"/>
  <c r="R240" i="7"/>
  <c r="F241" i="7"/>
  <c r="H241" i="7"/>
  <c r="I241" i="7"/>
  <c r="J241" i="7"/>
  <c r="K241" i="7"/>
  <c r="L241" i="7"/>
  <c r="N241" i="7"/>
  <c r="O241" i="7"/>
  <c r="P241" i="7"/>
  <c r="Q241" i="7"/>
  <c r="R241" i="7"/>
  <c r="F245" i="7"/>
  <c r="H245" i="7"/>
  <c r="I245" i="7"/>
  <c r="J245" i="7"/>
  <c r="F246" i="7"/>
  <c r="H246" i="7"/>
  <c r="I246" i="7"/>
  <c r="J246" i="7"/>
  <c r="F247" i="7"/>
  <c r="H247" i="7"/>
  <c r="I247" i="7"/>
  <c r="J247" i="7"/>
  <c r="F248" i="7"/>
  <c r="H248" i="7"/>
  <c r="I248" i="7"/>
  <c r="J248" i="7"/>
  <c r="F15" i="6"/>
  <c r="H15" i="6"/>
  <c r="I15" i="6"/>
  <c r="J15" i="6"/>
  <c r="K15" i="6"/>
  <c r="L15" i="6"/>
  <c r="N15" i="6"/>
  <c r="O15" i="6"/>
  <c r="P15" i="6"/>
  <c r="Q15" i="6"/>
  <c r="R15" i="6"/>
  <c r="F16" i="6"/>
  <c r="H16" i="6"/>
  <c r="I16" i="6"/>
  <c r="J16" i="6"/>
  <c r="K16" i="6"/>
  <c r="L16" i="6"/>
  <c r="N16" i="6"/>
  <c r="O16" i="6"/>
  <c r="P16" i="6"/>
  <c r="Q16" i="6"/>
  <c r="R16" i="6"/>
  <c r="F17" i="6"/>
  <c r="H17" i="6"/>
  <c r="I17" i="6"/>
  <c r="J17" i="6"/>
  <c r="K17" i="6"/>
  <c r="L17" i="6"/>
  <c r="N17" i="6"/>
  <c r="O17" i="6"/>
  <c r="P17" i="6"/>
  <c r="Q17" i="6"/>
  <c r="R17" i="6"/>
  <c r="F21" i="6"/>
  <c r="F22" i="6"/>
  <c r="F23" i="6"/>
  <c r="F27" i="6"/>
  <c r="H27" i="6"/>
  <c r="I27" i="6"/>
  <c r="J27" i="6"/>
  <c r="K27" i="6"/>
  <c r="L27" i="6"/>
  <c r="N27" i="6"/>
  <c r="O27" i="6"/>
  <c r="P27" i="6"/>
  <c r="Q27" i="6"/>
  <c r="R27" i="6"/>
  <c r="F28" i="6"/>
  <c r="H28" i="6"/>
  <c r="I28" i="6"/>
  <c r="J28" i="6"/>
  <c r="K28" i="6"/>
  <c r="L28" i="6"/>
  <c r="N28" i="6"/>
  <c r="O28" i="6"/>
  <c r="P28" i="6"/>
  <c r="Q28" i="6"/>
  <c r="R28" i="6"/>
  <c r="F29" i="6"/>
  <c r="H29" i="6"/>
  <c r="I29" i="6"/>
  <c r="J29" i="6"/>
  <c r="K29" i="6"/>
  <c r="L29" i="6"/>
  <c r="N29" i="6"/>
  <c r="O29" i="6"/>
  <c r="P29" i="6"/>
  <c r="Q29" i="6"/>
  <c r="R29" i="6"/>
  <c r="F33" i="6"/>
  <c r="F34" i="6"/>
  <c r="F35" i="6"/>
  <c r="F39" i="6"/>
  <c r="H39" i="6"/>
  <c r="I39" i="6"/>
  <c r="J39" i="6"/>
  <c r="K39" i="6"/>
  <c r="L39" i="6"/>
  <c r="N39" i="6"/>
  <c r="O39" i="6"/>
  <c r="P39" i="6"/>
  <c r="Q39" i="6"/>
  <c r="R39" i="6"/>
  <c r="F40" i="6"/>
  <c r="H40" i="6"/>
  <c r="I40" i="6"/>
  <c r="J40" i="6"/>
  <c r="K40" i="6"/>
  <c r="L40" i="6"/>
  <c r="N40" i="6"/>
  <c r="O40" i="6"/>
  <c r="P40" i="6"/>
  <c r="Q40" i="6"/>
  <c r="R40" i="6"/>
  <c r="F41" i="6"/>
  <c r="H41" i="6"/>
  <c r="I41" i="6"/>
  <c r="J41" i="6"/>
  <c r="K41" i="6"/>
  <c r="L41" i="6"/>
  <c r="N41" i="6"/>
  <c r="O41" i="6"/>
  <c r="P41" i="6"/>
  <c r="Q41" i="6"/>
  <c r="R41" i="6"/>
  <c r="F45" i="6"/>
  <c r="F46" i="6"/>
  <c r="F47" i="6"/>
  <c r="F51" i="6"/>
  <c r="H51" i="6"/>
  <c r="I51" i="6"/>
  <c r="J51" i="6"/>
  <c r="K51" i="6"/>
  <c r="L51" i="6"/>
  <c r="N51" i="6"/>
  <c r="O51" i="6"/>
  <c r="P51" i="6"/>
  <c r="Q51" i="6"/>
  <c r="R51" i="6"/>
  <c r="F52" i="6"/>
  <c r="H52" i="6"/>
  <c r="I52" i="6"/>
  <c r="J52" i="6"/>
  <c r="K52" i="6"/>
  <c r="L52" i="6"/>
  <c r="N52" i="6"/>
  <c r="O52" i="6"/>
  <c r="P52" i="6"/>
  <c r="Q52" i="6"/>
  <c r="R52" i="6"/>
  <c r="F53" i="6"/>
  <c r="H53" i="6"/>
  <c r="I53" i="6"/>
  <c r="J53" i="6"/>
  <c r="K53" i="6"/>
  <c r="L53" i="6"/>
  <c r="N53" i="6"/>
  <c r="O53" i="6"/>
  <c r="P53" i="6"/>
  <c r="Q53" i="6"/>
  <c r="R53" i="6"/>
  <c r="F57" i="6"/>
  <c r="F58" i="6"/>
  <c r="F59" i="6"/>
  <c r="F63" i="6"/>
  <c r="H63" i="6"/>
  <c r="I63" i="6"/>
  <c r="J63" i="6"/>
  <c r="K63" i="6"/>
  <c r="L63" i="6"/>
  <c r="N63" i="6"/>
  <c r="O63" i="6"/>
  <c r="P63" i="6"/>
  <c r="Q63" i="6"/>
  <c r="R63" i="6"/>
  <c r="F64" i="6"/>
  <c r="H64" i="6"/>
  <c r="I64" i="6"/>
  <c r="J64" i="6"/>
  <c r="K64" i="6"/>
  <c r="L64" i="6"/>
  <c r="N64" i="6"/>
  <c r="O64" i="6"/>
  <c r="P64" i="6"/>
  <c r="Q64" i="6"/>
  <c r="R64" i="6"/>
  <c r="F65" i="6"/>
  <c r="H65" i="6"/>
  <c r="I65" i="6"/>
  <c r="J65" i="6"/>
  <c r="K65" i="6"/>
  <c r="L65" i="6"/>
  <c r="N65" i="6"/>
  <c r="O65" i="6"/>
  <c r="P65" i="6"/>
  <c r="Q65" i="6"/>
  <c r="R65" i="6"/>
  <c r="F69" i="6"/>
  <c r="F70" i="6"/>
  <c r="F71" i="6"/>
  <c r="F75" i="6"/>
  <c r="H75" i="6"/>
  <c r="I75" i="6"/>
  <c r="J75" i="6"/>
  <c r="K75" i="6"/>
  <c r="L75" i="6"/>
  <c r="N75" i="6"/>
  <c r="O75" i="6"/>
  <c r="P75" i="6"/>
  <c r="Q75" i="6"/>
  <c r="R75" i="6"/>
  <c r="F76" i="6"/>
  <c r="H76" i="6"/>
  <c r="I76" i="6"/>
  <c r="J76" i="6"/>
  <c r="K76" i="6"/>
  <c r="L76" i="6"/>
  <c r="N76" i="6"/>
  <c r="O76" i="6"/>
  <c r="P76" i="6"/>
  <c r="Q76" i="6"/>
  <c r="R76" i="6"/>
  <c r="F77" i="6"/>
  <c r="H77" i="6"/>
  <c r="I77" i="6"/>
  <c r="J77" i="6"/>
  <c r="K77" i="6"/>
  <c r="L77" i="6"/>
  <c r="N77" i="6"/>
  <c r="O77" i="6"/>
  <c r="P77" i="6"/>
  <c r="Q77" i="6"/>
  <c r="R77" i="6"/>
  <c r="F81" i="6"/>
  <c r="F82" i="6"/>
  <c r="F83" i="6"/>
  <c r="F87" i="6"/>
  <c r="H87" i="6"/>
  <c r="I87" i="6"/>
  <c r="J87" i="6"/>
  <c r="K87" i="6"/>
  <c r="L87" i="6"/>
  <c r="N87" i="6"/>
  <c r="O87" i="6"/>
  <c r="P87" i="6"/>
  <c r="Q87" i="6"/>
  <c r="R87" i="6"/>
  <c r="F88" i="6"/>
  <c r="H88" i="6"/>
  <c r="I88" i="6"/>
  <c r="J88" i="6"/>
  <c r="K88" i="6"/>
  <c r="L88" i="6"/>
  <c r="N88" i="6"/>
  <c r="O88" i="6"/>
  <c r="P88" i="6"/>
  <c r="Q88" i="6"/>
  <c r="R88" i="6"/>
  <c r="F89" i="6"/>
  <c r="H89" i="6"/>
  <c r="I89" i="6"/>
  <c r="J89" i="6"/>
  <c r="K89" i="6"/>
  <c r="L89" i="6"/>
  <c r="N89" i="6"/>
  <c r="O89" i="6"/>
  <c r="P89" i="6"/>
  <c r="Q89" i="6"/>
  <c r="R89" i="6"/>
  <c r="F93" i="6"/>
  <c r="F94" i="6"/>
  <c r="F95" i="6"/>
  <c r="F99" i="6"/>
  <c r="H99" i="6"/>
  <c r="I99" i="6"/>
  <c r="J99" i="6"/>
  <c r="K99" i="6"/>
  <c r="L99" i="6"/>
  <c r="N99" i="6"/>
  <c r="O99" i="6"/>
  <c r="P99" i="6"/>
  <c r="Q99" i="6"/>
  <c r="R99" i="6"/>
  <c r="F100" i="6"/>
  <c r="H100" i="6"/>
  <c r="I100" i="6"/>
  <c r="J100" i="6"/>
  <c r="K100" i="6"/>
  <c r="L100" i="6"/>
  <c r="N100" i="6"/>
  <c r="O100" i="6"/>
  <c r="P100" i="6"/>
  <c r="Q100" i="6"/>
  <c r="R100" i="6"/>
  <c r="F101" i="6"/>
  <c r="H101" i="6"/>
  <c r="I101" i="6"/>
  <c r="J101" i="6"/>
  <c r="K101" i="6"/>
  <c r="L101" i="6"/>
  <c r="N101" i="6"/>
  <c r="O101" i="6"/>
  <c r="P101" i="6"/>
  <c r="Q101" i="6"/>
  <c r="R101" i="6"/>
  <c r="F105" i="6"/>
  <c r="F106" i="6"/>
  <c r="F107" i="6"/>
  <c r="F111" i="6"/>
  <c r="H111" i="6"/>
  <c r="I111" i="6"/>
  <c r="J111" i="6"/>
  <c r="K111" i="6"/>
  <c r="L111" i="6"/>
  <c r="N111" i="6"/>
  <c r="O111" i="6"/>
  <c r="P111" i="6"/>
  <c r="Q111" i="6"/>
  <c r="R111" i="6"/>
  <c r="F112" i="6"/>
  <c r="H112" i="6"/>
  <c r="I112" i="6"/>
  <c r="J112" i="6"/>
  <c r="K112" i="6"/>
  <c r="L112" i="6"/>
  <c r="N112" i="6"/>
  <c r="O112" i="6"/>
  <c r="P112" i="6"/>
  <c r="Q112" i="6"/>
  <c r="R112" i="6"/>
  <c r="F113" i="6"/>
  <c r="H113" i="6"/>
  <c r="I113" i="6"/>
  <c r="J113" i="6"/>
  <c r="K113" i="6"/>
  <c r="L113" i="6"/>
  <c r="N113" i="6"/>
  <c r="O113" i="6"/>
  <c r="P113" i="6"/>
  <c r="Q113" i="6"/>
  <c r="R113" i="6"/>
  <c r="F117" i="6"/>
  <c r="F118" i="6"/>
  <c r="F119" i="6"/>
  <c r="F123" i="6"/>
  <c r="H123" i="6"/>
  <c r="I123" i="6"/>
  <c r="J123" i="6"/>
  <c r="K123" i="6"/>
  <c r="L123" i="6"/>
  <c r="N123" i="6"/>
  <c r="O123" i="6"/>
  <c r="P123" i="6"/>
  <c r="Q123" i="6"/>
  <c r="R123" i="6"/>
  <c r="F124" i="6"/>
  <c r="H124" i="6"/>
  <c r="I124" i="6"/>
  <c r="J124" i="6"/>
  <c r="K124" i="6"/>
  <c r="L124" i="6"/>
  <c r="N124" i="6"/>
  <c r="O124" i="6"/>
  <c r="P124" i="6"/>
  <c r="Q124" i="6"/>
  <c r="R124" i="6"/>
  <c r="F125" i="6"/>
  <c r="H125" i="6"/>
  <c r="I125" i="6"/>
  <c r="J125" i="6"/>
  <c r="K125" i="6"/>
  <c r="L125" i="6"/>
  <c r="N125" i="6"/>
  <c r="O125" i="6"/>
  <c r="P125" i="6"/>
  <c r="Q125" i="6"/>
  <c r="R125" i="6"/>
  <c r="F129" i="6"/>
  <c r="F130" i="6"/>
  <c r="F131" i="6"/>
  <c r="F135" i="6"/>
  <c r="H135" i="6"/>
  <c r="I135" i="6"/>
  <c r="J135" i="6"/>
  <c r="K135" i="6"/>
  <c r="L135" i="6"/>
  <c r="N135" i="6"/>
  <c r="O135" i="6"/>
  <c r="P135" i="6"/>
  <c r="Q135" i="6"/>
  <c r="R135" i="6"/>
  <c r="F136" i="6"/>
  <c r="H136" i="6"/>
  <c r="I136" i="6"/>
  <c r="J136" i="6"/>
  <c r="K136" i="6"/>
  <c r="L136" i="6"/>
  <c r="N136" i="6"/>
  <c r="O136" i="6"/>
  <c r="P136" i="6"/>
  <c r="Q136" i="6"/>
  <c r="R136" i="6"/>
  <c r="F137" i="6"/>
  <c r="H137" i="6"/>
  <c r="I137" i="6"/>
  <c r="J137" i="6"/>
  <c r="K137" i="6"/>
  <c r="L137" i="6"/>
  <c r="N137" i="6"/>
  <c r="O137" i="6"/>
  <c r="P137" i="6"/>
  <c r="Q137" i="6"/>
  <c r="R137" i="6"/>
  <c r="F141" i="6"/>
  <c r="F142" i="6"/>
  <c r="F143" i="6"/>
  <c r="F147" i="6"/>
  <c r="H147" i="6"/>
  <c r="I147" i="6"/>
  <c r="J147" i="6"/>
  <c r="K147" i="6"/>
  <c r="L147" i="6"/>
  <c r="N147" i="6"/>
  <c r="O147" i="6"/>
  <c r="P147" i="6"/>
  <c r="Q147" i="6"/>
  <c r="R147" i="6"/>
  <c r="F148" i="6"/>
  <c r="H148" i="6"/>
  <c r="I148" i="6"/>
  <c r="J148" i="6"/>
  <c r="K148" i="6"/>
  <c r="L148" i="6"/>
  <c r="N148" i="6"/>
  <c r="O148" i="6"/>
  <c r="P148" i="6"/>
  <c r="Q148" i="6"/>
  <c r="R148" i="6"/>
  <c r="F149" i="6"/>
  <c r="H149" i="6"/>
  <c r="I149" i="6"/>
  <c r="J149" i="6"/>
  <c r="K149" i="6"/>
  <c r="L149" i="6"/>
  <c r="N149" i="6"/>
  <c r="O149" i="6"/>
  <c r="P149" i="6"/>
  <c r="Q149" i="6"/>
  <c r="R149" i="6"/>
  <c r="F153" i="6"/>
  <c r="F154" i="6"/>
  <c r="F155" i="6"/>
  <c r="F159" i="6"/>
  <c r="H159" i="6"/>
  <c r="I159" i="6"/>
  <c r="J159" i="6"/>
  <c r="K159" i="6"/>
  <c r="L159" i="6"/>
  <c r="N159" i="6"/>
  <c r="O159" i="6"/>
  <c r="P159" i="6"/>
  <c r="Q159" i="6"/>
  <c r="R159" i="6"/>
  <c r="F160" i="6"/>
  <c r="H160" i="6"/>
  <c r="I160" i="6"/>
  <c r="J160" i="6"/>
  <c r="K160" i="6"/>
  <c r="L160" i="6"/>
  <c r="N160" i="6"/>
  <c r="O160" i="6"/>
  <c r="P160" i="6"/>
  <c r="Q160" i="6"/>
  <c r="R160" i="6"/>
  <c r="F161" i="6"/>
  <c r="H161" i="6"/>
  <c r="I161" i="6"/>
  <c r="J161" i="6"/>
  <c r="K161" i="6"/>
  <c r="L161" i="6"/>
  <c r="N161" i="6"/>
  <c r="O161" i="6"/>
  <c r="P161" i="6"/>
  <c r="Q161" i="6"/>
  <c r="R161" i="6"/>
  <c r="F165" i="6"/>
  <c r="F166" i="6"/>
  <c r="F167" i="6"/>
  <c r="F171" i="6"/>
  <c r="H171" i="6"/>
  <c r="I171" i="6"/>
  <c r="J171" i="6"/>
  <c r="K171" i="6"/>
  <c r="L171" i="6"/>
  <c r="N171" i="6"/>
  <c r="O171" i="6"/>
  <c r="P171" i="6"/>
  <c r="Q171" i="6"/>
  <c r="R171" i="6"/>
  <c r="F172" i="6"/>
  <c r="H172" i="6"/>
  <c r="I172" i="6"/>
  <c r="J172" i="6"/>
  <c r="K172" i="6"/>
  <c r="L172" i="6"/>
  <c r="N172" i="6"/>
  <c r="O172" i="6"/>
  <c r="P172" i="6"/>
  <c r="Q172" i="6"/>
  <c r="R172" i="6"/>
  <c r="F173" i="6"/>
  <c r="H173" i="6"/>
  <c r="I173" i="6"/>
  <c r="J173" i="6"/>
  <c r="K173" i="6"/>
  <c r="L173" i="6"/>
  <c r="N173" i="6"/>
  <c r="O173" i="6"/>
  <c r="P173" i="6"/>
  <c r="Q173" i="6"/>
  <c r="R173" i="6"/>
  <c r="F177" i="6"/>
  <c r="F178" i="6"/>
  <c r="F179" i="6"/>
  <c r="F183" i="6"/>
  <c r="H183" i="6"/>
  <c r="I183" i="6"/>
  <c r="J183" i="6"/>
  <c r="K183" i="6"/>
  <c r="L183" i="6"/>
  <c r="N183" i="6"/>
  <c r="O183" i="6"/>
  <c r="P183" i="6"/>
  <c r="Q183" i="6"/>
  <c r="R183" i="6"/>
  <c r="F184" i="6"/>
  <c r="H184" i="6"/>
  <c r="I184" i="6"/>
  <c r="J184" i="6"/>
  <c r="K184" i="6"/>
  <c r="L184" i="6"/>
  <c r="N184" i="6"/>
  <c r="O184" i="6"/>
  <c r="P184" i="6"/>
  <c r="Q184" i="6"/>
  <c r="R184" i="6"/>
  <c r="F185" i="6"/>
  <c r="H185" i="6"/>
  <c r="I185" i="6"/>
  <c r="J185" i="6"/>
  <c r="K185" i="6"/>
  <c r="L185" i="6"/>
  <c r="N185" i="6"/>
  <c r="O185" i="6"/>
  <c r="P185" i="6"/>
  <c r="Q185" i="6"/>
  <c r="R185" i="6"/>
  <c r="F189" i="6"/>
  <c r="F190" i="6"/>
  <c r="F191" i="6"/>
  <c r="F195" i="6"/>
  <c r="H195" i="6"/>
  <c r="I195" i="6"/>
  <c r="J195" i="6"/>
  <c r="K195" i="6"/>
  <c r="L195" i="6"/>
  <c r="N195" i="6"/>
  <c r="O195" i="6"/>
  <c r="P195" i="6"/>
  <c r="Q195" i="6"/>
  <c r="R195" i="6"/>
  <c r="F196" i="6"/>
  <c r="H196" i="6"/>
  <c r="I196" i="6"/>
  <c r="J196" i="6"/>
  <c r="K196" i="6"/>
  <c r="L196" i="6"/>
  <c r="N196" i="6"/>
  <c r="O196" i="6"/>
  <c r="P196" i="6"/>
  <c r="Q196" i="6"/>
  <c r="R196" i="6"/>
  <c r="F197" i="6"/>
  <c r="H197" i="6"/>
  <c r="I197" i="6"/>
  <c r="J197" i="6"/>
  <c r="K197" i="6"/>
  <c r="L197" i="6"/>
  <c r="N197" i="6"/>
  <c r="O197" i="6"/>
  <c r="P197" i="6"/>
  <c r="Q197" i="6"/>
  <c r="R197" i="6"/>
  <c r="F201" i="6"/>
  <c r="F202" i="6"/>
  <c r="F203" i="6"/>
  <c r="F207" i="6"/>
  <c r="H207" i="6"/>
  <c r="I207" i="6"/>
  <c r="J207" i="6"/>
  <c r="K207" i="6"/>
  <c r="L207" i="6"/>
  <c r="N207" i="6"/>
  <c r="O207" i="6"/>
  <c r="P207" i="6"/>
  <c r="Q207" i="6"/>
  <c r="R207" i="6"/>
  <c r="F208" i="6"/>
  <c r="H208" i="6"/>
  <c r="I208" i="6"/>
  <c r="J208" i="6"/>
  <c r="K208" i="6"/>
  <c r="L208" i="6"/>
  <c r="N208" i="6"/>
  <c r="O208" i="6"/>
  <c r="P208" i="6"/>
  <c r="Q208" i="6"/>
  <c r="R208" i="6"/>
  <c r="F209" i="6"/>
  <c r="H209" i="6"/>
  <c r="I209" i="6"/>
  <c r="J209" i="6"/>
  <c r="K209" i="6"/>
  <c r="L209" i="6"/>
  <c r="N209" i="6"/>
  <c r="O209" i="6"/>
  <c r="P209" i="6"/>
  <c r="Q209" i="6"/>
  <c r="R209" i="6"/>
  <c r="F213" i="6"/>
  <c r="F214" i="6"/>
  <c r="F215" i="6"/>
  <c r="F219" i="6"/>
  <c r="H219" i="6"/>
  <c r="I219" i="6"/>
  <c r="J219" i="6"/>
  <c r="K219" i="6"/>
  <c r="L219" i="6"/>
  <c r="N219" i="6"/>
  <c r="O219" i="6"/>
  <c r="P219" i="6"/>
  <c r="Q219" i="6"/>
  <c r="R219" i="6"/>
  <c r="F220" i="6"/>
  <c r="H220" i="6"/>
  <c r="I220" i="6"/>
  <c r="J220" i="6"/>
  <c r="K220" i="6"/>
  <c r="L220" i="6"/>
  <c r="N220" i="6"/>
  <c r="O220" i="6"/>
  <c r="P220" i="6"/>
  <c r="Q220" i="6"/>
  <c r="R220" i="6"/>
  <c r="F221" i="6"/>
  <c r="H221" i="6"/>
  <c r="I221" i="6"/>
  <c r="J221" i="6"/>
  <c r="K221" i="6"/>
  <c r="L221" i="6"/>
  <c r="N221" i="6"/>
  <c r="O221" i="6"/>
  <c r="P221" i="6"/>
  <c r="Q221" i="6"/>
  <c r="R221" i="6"/>
  <c r="F225" i="6"/>
  <c r="F226" i="6"/>
  <c r="F227" i="6"/>
  <c r="F231" i="6"/>
  <c r="H231" i="6"/>
  <c r="I231" i="6"/>
  <c r="J231" i="6"/>
  <c r="K231" i="6"/>
  <c r="L231" i="6"/>
  <c r="N231" i="6"/>
  <c r="O231" i="6"/>
  <c r="P231" i="6"/>
  <c r="Q231" i="6"/>
  <c r="R231" i="6"/>
  <c r="F232" i="6"/>
  <c r="H232" i="6"/>
  <c r="I232" i="6"/>
  <c r="J232" i="6"/>
  <c r="K232" i="6"/>
  <c r="L232" i="6"/>
  <c r="N232" i="6"/>
  <c r="O232" i="6"/>
  <c r="P232" i="6"/>
  <c r="Q232" i="6"/>
  <c r="R232" i="6"/>
  <c r="F233" i="6"/>
  <c r="H233" i="6"/>
  <c r="I233" i="6"/>
  <c r="J233" i="6"/>
  <c r="K233" i="6"/>
  <c r="L233" i="6"/>
  <c r="N233" i="6"/>
  <c r="O233" i="6"/>
  <c r="P233" i="6"/>
  <c r="Q233" i="6"/>
  <c r="R233" i="6"/>
  <c r="F237" i="6"/>
  <c r="F238" i="6"/>
  <c r="F239" i="6"/>
  <c r="F243" i="6"/>
  <c r="H243" i="6"/>
  <c r="I243" i="6"/>
  <c r="J243" i="6"/>
  <c r="K243" i="6"/>
  <c r="L243" i="6"/>
  <c r="N243" i="6"/>
  <c r="O243" i="6"/>
  <c r="P243" i="6"/>
  <c r="Q243" i="6"/>
  <c r="R243" i="6"/>
  <c r="F244" i="6"/>
  <c r="H244" i="6"/>
  <c r="I244" i="6"/>
  <c r="J244" i="6"/>
  <c r="K244" i="6"/>
  <c r="L244" i="6"/>
  <c r="N244" i="6"/>
  <c r="O244" i="6"/>
  <c r="P244" i="6"/>
  <c r="Q244" i="6"/>
  <c r="R244" i="6"/>
  <c r="F245" i="6"/>
  <c r="H245" i="6"/>
  <c r="I245" i="6"/>
  <c r="J245" i="6"/>
  <c r="K245" i="6"/>
  <c r="L245" i="6"/>
  <c r="N245" i="6"/>
  <c r="O245" i="6"/>
  <c r="P245" i="6"/>
  <c r="Q245" i="6"/>
  <c r="R245" i="6"/>
  <c r="F249" i="6"/>
  <c r="F250" i="6"/>
  <c r="F251" i="6"/>
  <c r="F255" i="6"/>
  <c r="H255" i="6"/>
  <c r="I255" i="6"/>
  <c r="J255" i="6"/>
  <c r="K255" i="6"/>
  <c r="L255" i="6"/>
  <c r="N255" i="6"/>
  <c r="O255" i="6"/>
  <c r="P255" i="6"/>
  <c r="Q255" i="6"/>
  <c r="R255" i="6"/>
  <c r="F256" i="6"/>
  <c r="H256" i="6"/>
  <c r="I256" i="6"/>
  <c r="J256" i="6"/>
  <c r="K256" i="6"/>
  <c r="L256" i="6"/>
  <c r="N256" i="6"/>
  <c r="O256" i="6"/>
  <c r="P256" i="6"/>
  <c r="Q256" i="6"/>
  <c r="R256" i="6"/>
  <c r="F257" i="6"/>
  <c r="H257" i="6"/>
  <c r="I257" i="6"/>
  <c r="J257" i="6"/>
  <c r="K257" i="6"/>
  <c r="L257" i="6"/>
  <c r="N257" i="6"/>
  <c r="O257" i="6"/>
  <c r="P257" i="6"/>
  <c r="Q257" i="6"/>
  <c r="R257" i="6"/>
  <c r="F261" i="6"/>
  <c r="F262" i="6"/>
  <c r="F263" i="6"/>
  <c r="F15" i="5"/>
  <c r="H15" i="5"/>
  <c r="I15" i="5"/>
  <c r="J15" i="5"/>
  <c r="K15" i="5"/>
  <c r="L15" i="5"/>
  <c r="N15" i="5"/>
  <c r="O15" i="5"/>
  <c r="P15" i="5"/>
  <c r="Q15" i="5"/>
  <c r="R15" i="5"/>
  <c r="F16" i="5"/>
  <c r="H16" i="5"/>
  <c r="I16" i="5"/>
  <c r="J16" i="5"/>
  <c r="K16" i="5"/>
  <c r="L16" i="5"/>
  <c r="N16" i="5"/>
  <c r="O16" i="5"/>
  <c r="P16" i="5"/>
  <c r="Q16" i="5"/>
  <c r="R16" i="5"/>
  <c r="F17" i="5"/>
  <c r="H17" i="5"/>
  <c r="I17" i="5"/>
  <c r="J17" i="5"/>
  <c r="K17" i="5"/>
  <c r="L17" i="5"/>
  <c r="N17" i="5"/>
  <c r="O17" i="5"/>
  <c r="P17" i="5"/>
  <c r="Q17" i="5"/>
  <c r="R17" i="5"/>
  <c r="F21" i="5"/>
  <c r="F22" i="5"/>
  <c r="F23" i="5"/>
  <c r="F27" i="5"/>
  <c r="H27" i="5"/>
  <c r="I27" i="5"/>
  <c r="J27" i="5"/>
  <c r="K27" i="5"/>
  <c r="L27" i="5"/>
  <c r="N27" i="5"/>
  <c r="O27" i="5"/>
  <c r="P27" i="5"/>
  <c r="Q27" i="5"/>
  <c r="R27" i="5"/>
  <c r="F28" i="5"/>
  <c r="H28" i="5"/>
  <c r="I28" i="5"/>
  <c r="J28" i="5"/>
  <c r="K28" i="5"/>
  <c r="L28" i="5"/>
  <c r="N28" i="5"/>
  <c r="O28" i="5"/>
  <c r="P28" i="5"/>
  <c r="Q28" i="5"/>
  <c r="R28" i="5"/>
  <c r="F29" i="5"/>
  <c r="H29" i="5"/>
  <c r="I29" i="5"/>
  <c r="J29" i="5"/>
  <c r="K29" i="5"/>
  <c r="L29" i="5"/>
  <c r="N29" i="5"/>
  <c r="O29" i="5"/>
  <c r="P29" i="5"/>
  <c r="Q29" i="5"/>
  <c r="R29" i="5"/>
  <c r="F33" i="5"/>
  <c r="F34" i="5"/>
  <c r="F35" i="5"/>
  <c r="F39" i="5"/>
  <c r="H39" i="5"/>
  <c r="I39" i="5"/>
  <c r="J39" i="5"/>
  <c r="K39" i="5"/>
  <c r="L39" i="5"/>
  <c r="N39" i="5"/>
  <c r="O39" i="5"/>
  <c r="P39" i="5"/>
  <c r="Q39" i="5"/>
  <c r="R39" i="5"/>
  <c r="F40" i="5"/>
  <c r="H40" i="5"/>
  <c r="I40" i="5"/>
  <c r="J40" i="5"/>
  <c r="K40" i="5"/>
  <c r="L40" i="5"/>
  <c r="N40" i="5"/>
  <c r="O40" i="5"/>
  <c r="P40" i="5"/>
  <c r="Q40" i="5"/>
  <c r="R40" i="5"/>
  <c r="F41" i="5"/>
  <c r="H41" i="5"/>
  <c r="I41" i="5"/>
  <c r="J41" i="5"/>
  <c r="K41" i="5"/>
  <c r="L41" i="5"/>
  <c r="N41" i="5"/>
  <c r="O41" i="5"/>
  <c r="P41" i="5"/>
  <c r="Q41" i="5"/>
  <c r="R41" i="5"/>
  <c r="F45" i="5"/>
  <c r="F46" i="5"/>
  <c r="F47" i="5"/>
  <c r="F51" i="5"/>
  <c r="H51" i="5"/>
  <c r="I51" i="5"/>
  <c r="J51" i="5"/>
  <c r="K51" i="5"/>
  <c r="L51" i="5"/>
  <c r="N51" i="5"/>
  <c r="O51" i="5"/>
  <c r="P51" i="5"/>
  <c r="Q51" i="5"/>
  <c r="R51" i="5"/>
  <c r="F52" i="5"/>
  <c r="H52" i="5"/>
  <c r="I52" i="5"/>
  <c r="J52" i="5"/>
  <c r="K52" i="5"/>
  <c r="L52" i="5"/>
  <c r="N52" i="5"/>
  <c r="O52" i="5"/>
  <c r="P52" i="5"/>
  <c r="Q52" i="5"/>
  <c r="R52" i="5"/>
  <c r="F53" i="5"/>
  <c r="H53" i="5"/>
  <c r="I53" i="5"/>
  <c r="J53" i="5"/>
  <c r="K53" i="5"/>
  <c r="L53" i="5"/>
  <c r="N53" i="5"/>
  <c r="O53" i="5"/>
  <c r="P53" i="5"/>
  <c r="Q53" i="5"/>
  <c r="R53" i="5"/>
  <c r="F57" i="5"/>
  <c r="F58" i="5"/>
  <c r="F59" i="5"/>
  <c r="F63" i="5"/>
  <c r="H63" i="5"/>
  <c r="I63" i="5"/>
  <c r="J63" i="5"/>
  <c r="K63" i="5"/>
  <c r="L63" i="5"/>
  <c r="N63" i="5"/>
  <c r="O63" i="5"/>
  <c r="P63" i="5"/>
  <c r="Q63" i="5"/>
  <c r="R63" i="5"/>
  <c r="F64" i="5"/>
  <c r="H64" i="5"/>
  <c r="I64" i="5"/>
  <c r="J64" i="5"/>
  <c r="K64" i="5"/>
  <c r="L64" i="5"/>
  <c r="N64" i="5"/>
  <c r="O64" i="5"/>
  <c r="P64" i="5"/>
  <c r="Q64" i="5"/>
  <c r="R64" i="5"/>
  <c r="F65" i="5"/>
  <c r="H65" i="5"/>
  <c r="I65" i="5"/>
  <c r="J65" i="5"/>
  <c r="K65" i="5"/>
  <c r="L65" i="5"/>
  <c r="N65" i="5"/>
  <c r="O65" i="5"/>
  <c r="P65" i="5"/>
  <c r="Q65" i="5"/>
  <c r="R65" i="5"/>
  <c r="F69" i="5"/>
  <c r="F70" i="5"/>
  <c r="F71" i="5"/>
  <c r="F75" i="5"/>
  <c r="H75" i="5"/>
  <c r="I75" i="5"/>
  <c r="J75" i="5"/>
  <c r="K75" i="5"/>
  <c r="L75" i="5"/>
  <c r="N75" i="5"/>
  <c r="O75" i="5"/>
  <c r="P75" i="5"/>
  <c r="Q75" i="5"/>
  <c r="R75" i="5"/>
  <c r="F76" i="5"/>
  <c r="H76" i="5"/>
  <c r="I76" i="5"/>
  <c r="J76" i="5"/>
  <c r="K76" i="5"/>
  <c r="L76" i="5"/>
  <c r="N76" i="5"/>
  <c r="O76" i="5"/>
  <c r="P76" i="5"/>
  <c r="Q76" i="5"/>
  <c r="R76" i="5"/>
  <c r="F77" i="5"/>
  <c r="H77" i="5"/>
  <c r="I77" i="5"/>
  <c r="J77" i="5"/>
  <c r="K77" i="5"/>
  <c r="L77" i="5"/>
  <c r="N77" i="5"/>
  <c r="O77" i="5"/>
  <c r="P77" i="5"/>
  <c r="Q77" i="5"/>
  <c r="R77" i="5"/>
  <c r="F81" i="5"/>
  <c r="F82" i="5"/>
  <c r="F83" i="5"/>
  <c r="F87" i="5"/>
  <c r="H87" i="5"/>
  <c r="I87" i="5"/>
  <c r="J87" i="5"/>
  <c r="K87" i="5"/>
  <c r="L87" i="5"/>
  <c r="N87" i="5"/>
  <c r="O87" i="5"/>
  <c r="P87" i="5"/>
  <c r="Q87" i="5"/>
  <c r="R87" i="5"/>
  <c r="F88" i="5"/>
  <c r="H88" i="5"/>
  <c r="I88" i="5"/>
  <c r="J88" i="5"/>
  <c r="K88" i="5"/>
  <c r="L88" i="5"/>
  <c r="N88" i="5"/>
  <c r="O88" i="5"/>
  <c r="P88" i="5"/>
  <c r="Q88" i="5"/>
  <c r="R88" i="5"/>
  <c r="F89" i="5"/>
  <c r="H89" i="5"/>
  <c r="I89" i="5"/>
  <c r="J89" i="5"/>
  <c r="K89" i="5"/>
  <c r="L89" i="5"/>
  <c r="N89" i="5"/>
  <c r="O89" i="5"/>
  <c r="P89" i="5"/>
  <c r="Q89" i="5"/>
  <c r="R89" i="5"/>
  <c r="F93" i="5"/>
  <c r="F94" i="5"/>
  <c r="F95" i="5"/>
  <c r="F15" i="4"/>
  <c r="H15" i="4"/>
  <c r="I15" i="4"/>
  <c r="J15" i="4"/>
  <c r="K15" i="4"/>
  <c r="L15" i="4"/>
  <c r="N15" i="4"/>
  <c r="O15" i="4"/>
  <c r="P15" i="4"/>
  <c r="Q15" i="4"/>
  <c r="R15" i="4"/>
  <c r="F16" i="4"/>
  <c r="H16" i="4"/>
  <c r="I16" i="4"/>
  <c r="J16" i="4"/>
  <c r="K16" i="4"/>
  <c r="L16" i="4"/>
  <c r="N16" i="4"/>
  <c r="O16" i="4"/>
  <c r="P16" i="4"/>
  <c r="Q16" i="4"/>
  <c r="R16" i="4"/>
  <c r="F17" i="4"/>
  <c r="H17" i="4"/>
  <c r="I17" i="4"/>
  <c r="J17" i="4"/>
  <c r="K17" i="4"/>
  <c r="L17" i="4"/>
  <c r="N17" i="4"/>
  <c r="O17" i="4"/>
  <c r="P17" i="4"/>
  <c r="Q17" i="4"/>
  <c r="R17" i="4"/>
  <c r="F21" i="4"/>
  <c r="F22" i="4"/>
  <c r="F23" i="4"/>
  <c r="F27" i="4"/>
  <c r="L27" i="4"/>
  <c r="R27" i="4"/>
  <c r="F28" i="4"/>
  <c r="L28" i="4"/>
  <c r="R28" i="4"/>
  <c r="F29" i="4"/>
  <c r="L29" i="4"/>
  <c r="R29" i="4"/>
  <c r="F33" i="4"/>
  <c r="F34" i="4"/>
  <c r="F35" i="4"/>
  <c r="F39" i="4"/>
  <c r="L39" i="4"/>
  <c r="N39" i="4"/>
  <c r="O39" i="4"/>
  <c r="P39" i="4"/>
  <c r="Q39" i="4"/>
  <c r="R39" i="4"/>
  <c r="F40" i="4"/>
  <c r="L40" i="4"/>
  <c r="N40" i="4"/>
  <c r="O40" i="4"/>
  <c r="P40" i="4"/>
  <c r="Q40" i="4"/>
  <c r="R40" i="4"/>
  <c r="F41" i="4"/>
  <c r="L41" i="4"/>
  <c r="N41" i="4"/>
  <c r="O41" i="4"/>
  <c r="P41" i="4"/>
  <c r="Q41" i="4"/>
  <c r="R41" i="4"/>
  <c r="F45" i="4"/>
  <c r="F46" i="4"/>
  <c r="F47" i="4"/>
  <c r="F51" i="4"/>
  <c r="H51" i="4"/>
  <c r="I51" i="4"/>
  <c r="J51" i="4"/>
  <c r="K51" i="4"/>
  <c r="L51" i="4"/>
  <c r="N51" i="4"/>
  <c r="O51" i="4"/>
  <c r="P51" i="4"/>
  <c r="Q51" i="4"/>
  <c r="R51" i="4"/>
  <c r="F52" i="4"/>
  <c r="H52" i="4"/>
  <c r="I52" i="4"/>
  <c r="J52" i="4"/>
  <c r="K52" i="4"/>
  <c r="L52" i="4"/>
  <c r="N52" i="4"/>
  <c r="O52" i="4"/>
  <c r="P52" i="4"/>
  <c r="Q52" i="4"/>
  <c r="R52" i="4"/>
  <c r="F53" i="4"/>
  <c r="H53" i="4"/>
  <c r="I53" i="4"/>
  <c r="J53" i="4"/>
  <c r="K53" i="4"/>
  <c r="L53" i="4"/>
  <c r="N53" i="4"/>
  <c r="O53" i="4"/>
  <c r="P53" i="4"/>
  <c r="Q53" i="4"/>
  <c r="R53" i="4"/>
  <c r="F57" i="4"/>
  <c r="F58" i="4"/>
  <c r="F59" i="4"/>
  <c r="F63" i="4"/>
  <c r="H63" i="4"/>
  <c r="I63" i="4"/>
  <c r="J63" i="4"/>
  <c r="K63" i="4"/>
  <c r="L63" i="4"/>
  <c r="N63" i="4"/>
  <c r="O63" i="4"/>
  <c r="P63" i="4"/>
  <c r="Q63" i="4"/>
  <c r="R63" i="4"/>
  <c r="F64" i="4"/>
  <c r="H64" i="4"/>
  <c r="I64" i="4"/>
  <c r="J64" i="4"/>
  <c r="K64" i="4"/>
  <c r="L64" i="4"/>
  <c r="N64" i="4"/>
  <c r="O64" i="4"/>
  <c r="P64" i="4"/>
  <c r="Q64" i="4"/>
  <c r="R64" i="4"/>
  <c r="F65" i="4"/>
  <c r="H65" i="4"/>
  <c r="I65" i="4"/>
  <c r="J65" i="4"/>
  <c r="K65" i="4"/>
  <c r="L65" i="4"/>
  <c r="N65" i="4"/>
  <c r="O65" i="4"/>
  <c r="P65" i="4"/>
  <c r="Q65" i="4"/>
  <c r="R65" i="4"/>
  <c r="F69" i="4"/>
  <c r="F70" i="4"/>
  <c r="F71" i="4"/>
  <c r="F75" i="4"/>
  <c r="H75" i="4"/>
  <c r="I75" i="4"/>
  <c r="J75" i="4"/>
  <c r="K75" i="4"/>
  <c r="L75" i="4"/>
  <c r="N75" i="4"/>
  <c r="O75" i="4"/>
  <c r="P75" i="4"/>
  <c r="Q75" i="4"/>
  <c r="R75" i="4"/>
  <c r="F76" i="4"/>
  <c r="H76" i="4"/>
  <c r="I76" i="4"/>
  <c r="J76" i="4"/>
  <c r="K76" i="4"/>
  <c r="L76" i="4"/>
  <c r="N76" i="4"/>
  <c r="O76" i="4"/>
  <c r="P76" i="4"/>
  <c r="Q76" i="4"/>
  <c r="R76" i="4"/>
  <c r="F77" i="4"/>
  <c r="H77" i="4"/>
  <c r="I77" i="4"/>
  <c r="J77" i="4"/>
  <c r="K77" i="4"/>
  <c r="L77" i="4"/>
  <c r="N77" i="4"/>
  <c r="O77" i="4"/>
  <c r="P77" i="4"/>
  <c r="Q77" i="4"/>
  <c r="R77" i="4"/>
  <c r="F81" i="4"/>
  <c r="F82" i="4"/>
  <c r="F83" i="4"/>
  <c r="F87" i="4"/>
  <c r="H87" i="4"/>
  <c r="I87" i="4"/>
  <c r="J87" i="4"/>
  <c r="K87" i="4"/>
  <c r="L87" i="4"/>
  <c r="N87" i="4"/>
  <c r="O87" i="4"/>
  <c r="P87" i="4"/>
  <c r="Q87" i="4"/>
  <c r="R87" i="4"/>
  <c r="F88" i="4"/>
  <c r="H88" i="4"/>
  <c r="I88" i="4"/>
  <c r="J88" i="4"/>
  <c r="K88" i="4"/>
  <c r="L88" i="4"/>
  <c r="N88" i="4"/>
  <c r="O88" i="4"/>
  <c r="P88" i="4"/>
  <c r="Q88" i="4"/>
  <c r="R88" i="4"/>
  <c r="F89" i="4"/>
  <c r="H89" i="4"/>
  <c r="I89" i="4"/>
  <c r="J89" i="4"/>
  <c r="K89" i="4"/>
  <c r="L89" i="4"/>
  <c r="N89" i="4"/>
  <c r="O89" i="4"/>
  <c r="P89" i="4"/>
  <c r="Q89" i="4"/>
  <c r="R89" i="4"/>
  <c r="F93" i="4"/>
  <c r="F94" i="4"/>
  <c r="F95" i="4"/>
  <c r="F99" i="4"/>
  <c r="H99" i="4"/>
  <c r="I99" i="4"/>
  <c r="J99" i="4"/>
  <c r="K99" i="4"/>
  <c r="L99" i="4"/>
  <c r="N99" i="4"/>
  <c r="O99" i="4"/>
  <c r="P99" i="4"/>
  <c r="Q99" i="4"/>
  <c r="R99" i="4"/>
  <c r="F100" i="4"/>
  <c r="H100" i="4"/>
  <c r="I100" i="4"/>
  <c r="J100" i="4"/>
  <c r="K100" i="4"/>
  <c r="L100" i="4"/>
  <c r="N100" i="4"/>
  <c r="O100" i="4"/>
  <c r="P100" i="4"/>
  <c r="Q100" i="4"/>
  <c r="R100" i="4"/>
  <c r="F101" i="4"/>
  <c r="H101" i="4"/>
  <c r="I101" i="4"/>
  <c r="J101" i="4"/>
  <c r="K101" i="4"/>
  <c r="L101" i="4"/>
  <c r="N101" i="4"/>
  <c r="O101" i="4"/>
  <c r="P101" i="4"/>
  <c r="Q101" i="4"/>
  <c r="R101" i="4"/>
  <c r="F105" i="4"/>
  <c r="F106" i="4"/>
  <c r="F107" i="4"/>
  <c r="F111" i="4"/>
  <c r="H111" i="4"/>
  <c r="I111" i="4"/>
  <c r="J111" i="4"/>
  <c r="K111" i="4"/>
  <c r="L111" i="4"/>
  <c r="N111" i="4"/>
  <c r="O111" i="4"/>
  <c r="P111" i="4"/>
  <c r="Q111" i="4"/>
  <c r="R111" i="4"/>
  <c r="F112" i="4"/>
  <c r="H112" i="4"/>
  <c r="I112" i="4"/>
  <c r="J112" i="4"/>
  <c r="K112" i="4"/>
  <c r="L112" i="4"/>
  <c r="N112" i="4"/>
  <c r="O112" i="4"/>
  <c r="P112" i="4"/>
  <c r="Q112" i="4"/>
  <c r="R112" i="4"/>
  <c r="F113" i="4"/>
  <c r="H113" i="4"/>
  <c r="I113" i="4"/>
  <c r="J113" i="4"/>
  <c r="K113" i="4"/>
  <c r="L113" i="4"/>
  <c r="N113" i="4"/>
  <c r="O113" i="4"/>
  <c r="P113" i="4"/>
  <c r="Q113" i="4"/>
  <c r="R113" i="4"/>
  <c r="F117" i="4"/>
  <c r="F118" i="4"/>
  <c r="F119" i="4"/>
  <c r="F123" i="4"/>
  <c r="H123" i="4"/>
  <c r="I123" i="4"/>
  <c r="J123" i="4"/>
  <c r="K123" i="4"/>
  <c r="L123" i="4"/>
  <c r="N123" i="4"/>
  <c r="O123" i="4"/>
  <c r="P123" i="4"/>
  <c r="Q123" i="4"/>
  <c r="R123" i="4"/>
  <c r="F124" i="4"/>
  <c r="H124" i="4"/>
  <c r="I124" i="4"/>
  <c r="J124" i="4"/>
  <c r="K124" i="4"/>
  <c r="L124" i="4"/>
  <c r="N124" i="4"/>
  <c r="O124" i="4"/>
  <c r="P124" i="4"/>
  <c r="Q124" i="4"/>
  <c r="R124" i="4"/>
  <c r="F125" i="4"/>
  <c r="H125" i="4"/>
  <c r="I125" i="4"/>
  <c r="J125" i="4"/>
  <c r="K125" i="4"/>
  <c r="L125" i="4"/>
  <c r="N125" i="4"/>
  <c r="O125" i="4"/>
  <c r="P125" i="4"/>
  <c r="Q125" i="4"/>
  <c r="R125" i="4"/>
  <c r="F129" i="4"/>
  <c r="F130" i="4"/>
  <c r="F131" i="4"/>
  <c r="F135" i="4"/>
  <c r="H135" i="4"/>
  <c r="I135" i="4"/>
  <c r="J135" i="4"/>
  <c r="K135" i="4"/>
  <c r="L135" i="4"/>
  <c r="N135" i="4"/>
  <c r="O135" i="4"/>
  <c r="P135" i="4"/>
  <c r="Q135" i="4"/>
  <c r="R135" i="4"/>
  <c r="F136" i="4"/>
  <c r="H136" i="4"/>
  <c r="I136" i="4"/>
  <c r="J136" i="4"/>
  <c r="K136" i="4"/>
  <c r="L136" i="4"/>
  <c r="N136" i="4"/>
  <c r="O136" i="4"/>
  <c r="P136" i="4"/>
  <c r="Q136" i="4"/>
  <c r="R136" i="4"/>
  <c r="F137" i="4"/>
  <c r="H137" i="4"/>
  <c r="I137" i="4"/>
  <c r="J137" i="4"/>
  <c r="K137" i="4"/>
  <c r="L137" i="4"/>
  <c r="N137" i="4"/>
  <c r="O137" i="4"/>
  <c r="P137" i="4"/>
  <c r="Q137" i="4"/>
  <c r="R137" i="4"/>
  <c r="F141" i="4"/>
  <c r="F142" i="4"/>
  <c r="F143" i="4"/>
  <c r="F147" i="4"/>
  <c r="H147" i="4"/>
  <c r="I147" i="4"/>
  <c r="J147" i="4"/>
  <c r="K147" i="4"/>
  <c r="L147" i="4"/>
  <c r="N147" i="4"/>
  <c r="O147" i="4"/>
  <c r="P147" i="4"/>
  <c r="Q147" i="4"/>
  <c r="R147" i="4"/>
  <c r="F148" i="4"/>
  <c r="H148" i="4"/>
  <c r="I148" i="4"/>
  <c r="J148" i="4"/>
  <c r="K148" i="4"/>
  <c r="L148" i="4"/>
  <c r="N148" i="4"/>
  <c r="O148" i="4"/>
  <c r="P148" i="4"/>
  <c r="Q148" i="4"/>
  <c r="R148" i="4"/>
  <c r="F149" i="4"/>
  <c r="H149" i="4"/>
  <c r="I149" i="4"/>
  <c r="J149" i="4"/>
  <c r="K149" i="4"/>
  <c r="L149" i="4"/>
  <c r="N149" i="4"/>
  <c r="O149" i="4"/>
  <c r="P149" i="4"/>
  <c r="Q149" i="4"/>
  <c r="R149" i="4"/>
  <c r="F153" i="4"/>
  <c r="F154" i="4"/>
  <c r="F155" i="4"/>
  <c r="F159" i="4"/>
  <c r="H159" i="4"/>
  <c r="I159" i="4"/>
  <c r="J159" i="4"/>
  <c r="K159" i="4"/>
  <c r="L159" i="4"/>
  <c r="N159" i="4"/>
  <c r="O159" i="4"/>
  <c r="P159" i="4"/>
  <c r="Q159" i="4"/>
  <c r="R159" i="4"/>
  <c r="F160" i="4"/>
  <c r="H160" i="4"/>
  <c r="I160" i="4"/>
  <c r="J160" i="4"/>
  <c r="K160" i="4"/>
  <c r="L160" i="4"/>
  <c r="N160" i="4"/>
  <c r="O160" i="4"/>
  <c r="P160" i="4"/>
  <c r="Q160" i="4"/>
  <c r="R160" i="4"/>
  <c r="F161" i="4"/>
  <c r="H161" i="4"/>
  <c r="I161" i="4"/>
  <c r="J161" i="4"/>
  <c r="K161" i="4"/>
  <c r="L161" i="4"/>
  <c r="N161" i="4"/>
  <c r="O161" i="4"/>
  <c r="P161" i="4"/>
  <c r="Q161" i="4"/>
  <c r="R161" i="4"/>
  <c r="F165" i="4"/>
  <c r="F166" i="4"/>
  <c r="F167" i="4"/>
  <c r="F171" i="4"/>
  <c r="H171" i="4"/>
  <c r="I171" i="4"/>
  <c r="J171" i="4"/>
  <c r="K171" i="4"/>
  <c r="L171" i="4"/>
  <c r="N171" i="4"/>
  <c r="O171" i="4"/>
  <c r="P171" i="4"/>
  <c r="Q171" i="4"/>
  <c r="R171" i="4"/>
  <c r="F172" i="4"/>
  <c r="H172" i="4"/>
  <c r="I172" i="4"/>
  <c r="J172" i="4"/>
  <c r="K172" i="4"/>
  <c r="L172" i="4"/>
  <c r="N172" i="4"/>
  <c r="O172" i="4"/>
  <c r="P172" i="4"/>
  <c r="Q172" i="4"/>
  <c r="R172" i="4"/>
  <c r="F173" i="4"/>
  <c r="H173" i="4"/>
  <c r="I173" i="4"/>
  <c r="J173" i="4"/>
  <c r="K173" i="4"/>
  <c r="L173" i="4"/>
  <c r="N173" i="4"/>
  <c r="O173" i="4"/>
  <c r="P173" i="4"/>
  <c r="Q173" i="4"/>
  <c r="R173" i="4"/>
  <c r="F177" i="4"/>
  <c r="F178" i="4"/>
  <c r="F179" i="4"/>
  <c r="F183" i="4"/>
  <c r="H183" i="4"/>
  <c r="I183" i="4"/>
  <c r="J183" i="4"/>
  <c r="K183" i="4"/>
  <c r="L183" i="4"/>
  <c r="N183" i="4"/>
  <c r="O183" i="4"/>
  <c r="P183" i="4"/>
  <c r="Q183" i="4"/>
  <c r="R183" i="4"/>
  <c r="F184" i="4"/>
  <c r="H184" i="4"/>
  <c r="I184" i="4"/>
  <c r="J184" i="4"/>
  <c r="K184" i="4"/>
  <c r="L184" i="4"/>
  <c r="N184" i="4"/>
  <c r="O184" i="4"/>
  <c r="P184" i="4"/>
  <c r="Q184" i="4"/>
  <c r="R184" i="4"/>
  <c r="F185" i="4"/>
  <c r="H185" i="4"/>
  <c r="I185" i="4"/>
  <c r="J185" i="4"/>
  <c r="K185" i="4"/>
  <c r="L185" i="4"/>
  <c r="N185" i="4"/>
  <c r="O185" i="4"/>
  <c r="P185" i="4"/>
  <c r="Q185" i="4"/>
  <c r="R185" i="4"/>
  <c r="F189" i="4"/>
  <c r="F190" i="4"/>
  <c r="F191" i="4"/>
  <c r="F195" i="4"/>
  <c r="H195" i="4"/>
  <c r="I195" i="4"/>
  <c r="J195" i="4"/>
  <c r="K195" i="4"/>
  <c r="L195" i="4"/>
  <c r="N195" i="4"/>
  <c r="O195" i="4"/>
  <c r="P195" i="4"/>
  <c r="Q195" i="4"/>
  <c r="R195" i="4"/>
  <c r="F196" i="4"/>
  <c r="H196" i="4"/>
  <c r="I196" i="4"/>
  <c r="J196" i="4"/>
  <c r="K196" i="4"/>
  <c r="L196" i="4"/>
  <c r="N196" i="4"/>
  <c r="O196" i="4"/>
  <c r="P196" i="4"/>
  <c r="Q196" i="4"/>
  <c r="R196" i="4"/>
  <c r="F197" i="4"/>
  <c r="H197" i="4"/>
  <c r="I197" i="4"/>
  <c r="J197" i="4"/>
  <c r="K197" i="4"/>
  <c r="L197" i="4"/>
  <c r="N197" i="4"/>
  <c r="O197" i="4"/>
  <c r="P197" i="4"/>
  <c r="Q197" i="4"/>
  <c r="R197" i="4"/>
  <c r="F201" i="4"/>
  <c r="F202" i="4"/>
  <c r="F203" i="4"/>
  <c r="F207" i="4"/>
  <c r="H207" i="4"/>
  <c r="I207" i="4"/>
  <c r="J207" i="4"/>
  <c r="K207" i="4"/>
  <c r="L207" i="4"/>
  <c r="N207" i="4"/>
  <c r="O207" i="4"/>
  <c r="P207" i="4"/>
  <c r="Q207" i="4"/>
  <c r="R207" i="4"/>
  <c r="F208" i="4"/>
  <c r="H208" i="4"/>
  <c r="I208" i="4"/>
  <c r="J208" i="4"/>
  <c r="K208" i="4"/>
  <c r="L208" i="4"/>
  <c r="N208" i="4"/>
  <c r="O208" i="4"/>
  <c r="P208" i="4"/>
  <c r="Q208" i="4"/>
  <c r="R208" i="4"/>
  <c r="F209" i="4"/>
  <c r="H209" i="4"/>
  <c r="I209" i="4"/>
  <c r="J209" i="4"/>
  <c r="K209" i="4"/>
  <c r="L209" i="4"/>
  <c r="N209" i="4"/>
  <c r="O209" i="4"/>
  <c r="P209" i="4"/>
  <c r="Q209" i="4"/>
  <c r="R209" i="4"/>
  <c r="F213" i="4"/>
  <c r="F214" i="4"/>
  <c r="F215" i="4"/>
  <c r="F219" i="4"/>
  <c r="H219" i="4"/>
  <c r="I219" i="4"/>
  <c r="J219" i="4"/>
  <c r="K219" i="4"/>
  <c r="L219" i="4"/>
  <c r="N219" i="4"/>
  <c r="O219" i="4"/>
  <c r="P219" i="4"/>
  <c r="Q219" i="4"/>
  <c r="R219" i="4"/>
  <c r="F220" i="4"/>
  <c r="H220" i="4"/>
  <c r="I220" i="4"/>
  <c r="J220" i="4"/>
  <c r="K220" i="4"/>
  <c r="L220" i="4"/>
  <c r="N220" i="4"/>
  <c r="O220" i="4"/>
  <c r="P220" i="4"/>
  <c r="Q220" i="4"/>
  <c r="R220" i="4"/>
  <c r="F221" i="4"/>
  <c r="H221" i="4"/>
  <c r="I221" i="4"/>
  <c r="J221" i="4"/>
  <c r="K221" i="4"/>
  <c r="L221" i="4"/>
  <c r="N221" i="4"/>
  <c r="O221" i="4"/>
  <c r="P221" i="4"/>
  <c r="Q221" i="4"/>
  <c r="R221" i="4"/>
  <c r="F225" i="4"/>
  <c r="F226" i="4"/>
  <c r="F227" i="4"/>
  <c r="F231" i="4"/>
  <c r="H231" i="4"/>
  <c r="I231" i="4"/>
  <c r="J231" i="4"/>
  <c r="K231" i="4"/>
  <c r="L231" i="4"/>
  <c r="N231" i="4"/>
  <c r="O231" i="4"/>
  <c r="P231" i="4"/>
  <c r="Q231" i="4"/>
  <c r="R231" i="4"/>
  <c r="F232" i="4"/>
  <c r="H232" i="4"/>
  <c r="I232" i="4"/>
  <c r="J232" i="4"/>
  <c r="K232" i="4"/>
  <c r="L232" i="4"/>
  <c r="N232" i="4"/>
  <c r="O232" i="4"/>
  <c r="P232" i="4"/>
  <c r="Q232" i="4"/>
  <c r="R232" i="4"/>
  <c r="F233" i="4"/>
  <c r="H233" i="4"/>
  <c r="I233" i="4"/>
  <c r="J233" i="4"/>
  <c r="K233" i="4"/>
  <c r="L233" i="4"/>
  <c r="N233" i="4"/>
  <c r="O233" i="4"/>
  <c r="P233" i="4"/>
  <c r="Q233" i="4"/>
  <c r="R233" i="4"/>
  <c r="F237" i="4"/>
  <c r="F238" i="4"/>
  <c r="F239" i="4"/>
  <c r="F243" i="4"/>
  <c r="H243" i="4"/>
  <c r="I243" i="4"/>
  <c r="J243" i="4"/>
  <c r="K243" i="4"/>
  <c r="L243" i="4"/>
  <c r="N243" i="4"/>
  <c r="O243" i="4"/>
  <c r="P243" i="4"/>
  <c r="Q243" i="4"/>
  <c r="R243" i="4"/>
  <c r="F244" i="4"/>
  <c r="H244" i="4"/>
  <c r="I244" i="4"/>
  <c r="J244" i="4"/>
  <c r="K244" i="4"/>
  <c r="L244" i="4"/>
  <c r="N244" i="4"/>
  <c r="O244" i="4"/>
  <c r="P244" i="4"/>
  <c r="Q244" i="4"/>
  <c r="R244" i="4"/>
  <c r="F245" i="4"/>
  <c r="H245" i="4"/>
  <c r="I245" i="4"/>
  <c r="J245" i="4"/>
  <c r="K245" i="4"/>
  <c r="L245" i="4"/>
  <c r="N245" i="4"/>
  <c r="O245" i="4"/>
  <c r="P245" i="4"/>
  <c r="Q245" i="4"/>
  <c r="R245" i="4"/>
  <c r="F249" i="4"/>
  <c r="F250" i="4"/>
  <c r="F251" i="4"/>
  <c r="F255" i="4"/>
  <c r="H255" i="4"/>
  <c r="I255" i="4"/>
  <c r="J255" i="4"/>
  <c r="K255" i="4"/>
  <c r="L255" i="4"/>
  <c r="N255" i="4"/>
  <c r="O255" i="4"/>
  <c r="P255" i="4"/>
  <c r="Q255" i="4"/>
  <c r="R255" i="4"/>
  <c r="F256" i="4"/>
  <c r="H256" i="4"/>
  <c r="I256" i="4"/>
  <c r="J256" i="4"/>
  <c r="K256" i="4"/>
  <c r="L256" i="4"/>
  <c r="N256" i="4"/>
  <c r="O256" i="4"/>
  <c r="P256" i="4"/>
  <c r="Q256" i="4"/>
  <c r="R256" i="4"/>
  <c r="F257" i="4"/>
  <c r="H257" i="4"/>
  <c r="I257" i="4"/>
  <c r="J257" i="4"/>
  <c r="K257" i="4"/>
  <c r="L257" i="4"/>
  <c r="N257" i="4"/>
  <c r="O257" i="4"/>
  <c r="P257" i="4"/>
  <c r="Q257" i="4"/>
  <c r="R257" i="4"/>
  <c r="F261" i="4"/>
  <c r="F262" i="4"/>
  <c r="F263" i="4"/>
  <c r="F19" i="3"/>
  <c r="H19" i="3"/>
  <c r="I19" i="3"/>
  <c r="J19" i="3"/>
  <c r="K19" i="3"/>
  <c r="L19" i="3"/>
  <c r="N19" i="3"/>
  <c r="O19" i="3"/>
  <c r="P19" i="3"/>
  <c r="Q19" i="3"/>
  <c r="R19" i="3"/>
  <c r="F20" i="3"/>
  <c r="H20" i="3"/>
  <c r="I20" i="3"/>
  <c r="J20" i="3"/>
  <c r="K20" i="3"/>
  <c r="L20" i="3"/>
  <c r="N20" i="3"/>
  <c r="O20" i="3"/>
  <c r="P20" i="3"/>
  <c r="Q20" i="3"/>
  <c r="R20" i="3"/>
  <c r="F21" i="3"/>
  <c r="H21" i="3"/>
  <c r="I21" i="3"/>
  <c r="J21" i="3"/>
  <c r="K21" i="3"/>
  <c r="L21" i="3"/>
  <c r="N21" i="3"/>
  <c r="O21" i="3"/>
  <c r="P21" i="3"/>
  <c r="Q21" i="3"/>
  <c r="R21" i="3"/>
  <c r="F25" i="3"/>
  <c r="F26" i="3"/>
  <c r="F27" i="3"/>
  <c r="F31" i="3"/>
  <c r="H31" i="3"/>
  <c r="I31" i="3"/>
  <c r="J31" i="3"/>
  <c r="K31" i="3"/>
  <c r="L31" i="3"/>
  <c r="N31" i="3"/>
  <c r="O31" i="3"/>
  <c r="P31" i="3"/>
  <c r="Q31" i="3"/>
  <c r="R31" i="3"/>
  <c r="F32" i="3"/>
  <c r="H32" i="3"/>
  <c r="I32" i="3"/>
  <c r="J32" i="3"/>
  <c r="K32" i="3"/>
  <c r="L32" i="3"/>
  <c r="N32" i="3"/>
  <c r="O32" i="3"/>
  <c r="P32" i="3"/>
  <c r="Q32" i="3"/>
  <c r="R32" i="3"/>
  <c r="F33" i="3"/>
  <c r="H33" i="3"/>
  <c r="I33" i="3"/>
  <c r="J33" i="3"/>
  <c r="K33" i="3"/>
  <c r="L33" i="3"/>
  <c r="N33" i="3"/>
  <c r="O33" i="3"/>
  <c r="P33" i="3"/>
  <c r="Q33" i="3"/>
  <c r="R33" i="3"/>
  <c r="F37" i="3"/>
  <c r="H36" i="3"/>
  <c r="I36" i="3"/>
  <c r="J36" i="3"/>
  <c r="F38" i="3"/>
  <c r="H37" i="3"/>
  <c r="I37" i="3"/>
  <c r="J37" i="3"/>
  <c r="F39" i="3"/>
  <c r="H38" i="3"/>
  <c r="I38" i="3"/>
  <c r="J38" i="3"/>
  <c r="F44" i="3"/>
  <c r="H44" i="3"/>
  <c r="I44" i="3"/>
  <c r="J44" i="3"/>
  <c r="K44" i="3"/>
  <c r="L44" i="3"/>
  <c r="N44" i="3"/>
  <c r="O44" i="3"/>
  <c r="P44" i="3"/>
  <c r="Q44" i="3"/>
  <c r="R44" i="3"/>
  <c r="F45" i="3"/>
  <c r="H45" i="3"/>
  <c r="I45" i="3"/>
  <c r="J45" i="3"/>
  <c r="K45" i="3"/>
  <c r="L45" i="3"/>
  <c r="N45" i="3"/>
  <c r="O45" i="3"/>
  <c r="P45" i="3"/>
  <c r="Q45" i="3"/>
  <c r="R45" i="3"/>
  <c r="F46" i="3"/>
  <c r="H46" i="3"/>
  <c r="I46" i="3"/>
  <c r="J46" i="3"/>
  <c r="K46" i="3"/>
  <c r="L46" i="3"/>
  <c r="N46" i="3"/>
  <c r="O46" i="3"/>
  <c r="P46" i="3"/>
  <c r="Q46" i="3"/>
  <c r="R46" i="3"/>
  <c r="F50" i="3"/>
  <c r="H49" i="3"/>
  <c r="I49" i="3"/>
  <c r="J49" i="3"/>
  <c r="F51" i="3"/>
  <c r="H50" i="3"/>
  <c r="I50" i="3"/>
  <c r="J50" i="3"/>
  <c r="F52" i="3"/>
  <c r="H51" i="3"/>
  <c r="I51" i="3"/>
  <c r="J51" i="3"/>
  <c r="F56" i="3"/>
  <c r="H56" i="3"/>
  <c r="I56" i="3"/>
  <c r="J56" i="3"/>
  <c r="K56" i="3"/>
  <c r="L56" i="3"/>
  <c r="N56" i="3"/>
  <c r="O56" i="3"/>
  <c r="P56" i="3"/>
  <c r="Q56" i="3"/>
  <c r="R56" i="3"/>
  <c r="F57" i="3"/>
  <c r="H57" i="3"/>
  <c r="I57" i="3"/>
  <c r="J57" i="3"/>
  <c r="K57" i="3"/>
  <c r="L57" i="3"/>
  <c r="N57" i="3"/>
  <c r="O57" i="3"/>
  <c r="P57" i="3"/>
  <c r="Q57" i="3"/>
  <c r="R57" i="3"/>
  <c r="F58" i="3"/>
  <c r="H58" i="3"/>
  <c r="I58" i="3"/>
  <c r="J58" i="3"/>
  <c r="K58" i="3"/>
  <c r="L58" i="3"/>
  <c r="N58" i="3"/>
  <c r="O58" i="3"/>
  <c r="P58" i="3"/>
  <c r="Q58" i="3"/>
  <c r="R58" i="3"/>
  <c r="N61" i="3"/>
  <c r="O61" i="3"/>
  <c r="P61" i="3"/>
  <c r="F62" i="3"/>
  <c r="H62" i="3"/>
  <c r="I62" i="3"/>
  <c r="J62" i="3"/>
  <c r="N62" i="3"/>
  <c r="O62" i="3"/>
  <c r="P62" i="3"/>
  <c r="F63" i="3"/>
  <c r="H63" i="3"/>
  <c r="I63" i="3"/>
  <c r="J63" i="3"/>
  <c r="N63" i="3"/>
  <c r="O63" i="3"/>
  <c r="P63" i="3"/>
  <c r="F64" i="3"/>
  <c r="H64" i="3"/>
  <c r="I64" i="3"/>
  <c r="J64" i="3"/>
  <c r="F68" i="3"/>
  <c r="H68" i="3"/>
  <c r="I68" i="3"/>
  <c r="J68" i="3"/>
  <c r="K68" i="3"/>
  <c r="L68" i="3"/>
  <c r="H72" i="3"/>
  <c r="N68" i="3"/>
  <c r="I72" i="3"/>
  <c r="O68" i="3"/>
  <c r="J72" i="3"/>
  <c r="P68" i="3"/>
  <c r="K72" i="3"/>
  <c r="Q68" i="3"/>
  <c r="R68" i="3"/>
  <c r="F72" i="3"/>
  <c r="T68" i="3"/>
  <c r="F78" i="3"/>
  <c r="F82" i="3"/>
  <c r="U68" i="3"/>
  <c r="V68" i="3"/>
  <c r="F69" i="3"/>
  <c r="H69" i="3"/>
  <c r="I69" i="3"/>
  <c r="J69" i="3"/>
  <c r="K69" i="3"/>
  <c r="L69" i="3"/>
  <c r="H73" i="3"/>
  <c r="N69" i="3"/>
  <c r="I73" i="3"/>
  <c r="O69" i="3"/>
  <c r="J73" i="3"/>
  <c r="P69" i="3"/>
  <c r="K73" i="3"/>
  <c r="Q69" i="3"/>
  <c r="R69" i="3"/>
  <c r="F73" i="3"/>
  <c r="T69" i="3"/>
  <c r="F79" i="3"/>
  <c r="F83" i="3"/>
  <c r="U69" i="3"/>
  <c r="V69" i="3"/>
  <c r="F70" i="3"/>
  <c r="H70" i="3"/>
  <c r="I70" i="3"/>
  <c r="J70" i="3"/>
  <c r="K70" i="3"/>
  <c r="L70" i="3"/>
  <c r="H74" i="3"/>
  <c r="N70" i="3"/>
  <c r="I74" i="3"/>
  <c r="O70" i="3"/>
  <c r="J74" i="3"/>
  <c r="P70" i="3"/>
  <c r="K74" i="3"/>
  <c r="Q70" i="3"/>
  <c r="R70" i="3"/>
  <c r="F74" i="3"/>
  <c r="T70" i="3"/>
  <c r="F80" i="3"/>
  <c r="F84" i="3"/>
  <c r="U70" i="3"/>
  <c r="V70" i="3"/>
  <c r="L72" i="3"/>
  <c r="L73" i="3"/>
  <c r="L74" i="3"/>
  <c r="H78" i="3"/>
  <c r="I78" i="3"/>
  <c r="J78" i="3"/>
  <c r="K78" i="3"/>
  <c r="N78" i="3"/>
  <c r="O78" i="3"/>
  <c r="P78" i="3"/>
  <c r="Q78" i="3"/>
  <c r="R78" i="3"/>
  <c r="H79" i="3"/>
  <c r="I79" i="3"/>
  <c r="J79" i="3"/>
  <c r="K79" i="3"/>
  <c r="N79" i="3"/>
  <c r="O79" i="3"/>
  <c r="P79" i="3"/>
  <c r="Q79" i="3"/>
  <c r="R79" i="3"/>
  <c r="H80" i="3"/>
  <c r="I80" i="3"/>
  <c r="J80" i="3"/>
  <c r="K80" i="3"/>
  <c r="N80" i="3"/>
  <c r="O80" i="3"/>
  <c r="P80" i="3"/>
  <c r="Q80" i="3"/>
  <c r="R80" i="3"/>
  <c r="H82" i="3"/>
  <c r="I82" i="3"/>
  <c r="J82" i="3"/>
  <c r="K82" i="3"/>
  <c r="N82" i="3"/>
  <c r="O82" i="3"/>
  <c r="P82" i="3"/>
  <c r="H83" i="3"/>
  <c r="I83" i="3"/>
  <c r="J83" i="3"/>
  <c r="K83" i="3"/>
  <c r="N83" i="3"/>
  <c r="O83" i="3"/>
  <c r="P83" i="3"/>
  <c r="H84" i="3"/>
  <c r="I84" i="3"/>
  <c r="J84" i="3"/>
  <c r="K84" i="3"/>
  <c r="N84" i="3"/>
  <c r="O84" i="3"/>
  <c r="P84" i="3"/>
  <c r="F88" i="3"/>
  <c r="H88" i="3"/>
  <c r="I88" i="3"/>
  <c r="J88" i="3"/>
  <c r="K88" i="3"/>
  <c r="L88" i="3"/>
  <c r="H92" i="3"/>
  <c r="N88" i="3"/>
  <c r="I92" i="3"/>
  <c r="O88" i="3"/>
  <c r="J92" i="3"/>
  <c r="P88" i="3"/>
  <c r="K92" i="3"/>
  <c r="Q88" i="3"/>
  <c r="R88" i="3"/>
  <c r="F92" i="3"/>
  <c r="T88" i="3"/>
  <c r="F98" i="3"/>
  <c r="F102" i="3"/>
  <c r="U88" i="3"/>
  <c r="V88" i="3"/>
  <c r="F89" i="3"/>
  <c r="H89" i="3"/>
  <c r="I89" i="3"/>
  <c r="J89" i="3"/>
  <c r="K89" i="3"/>
  <c r="L89" i="3"/>
  <c r="H93" i="3"/>
  <c r="N89" i="3"/>
  <c r="I93" i="3"/>
  <c r="O89" i="3"/>
  <c r="J93" i="3"/>
  <c r="P89" i="3"/>
  <c r="K93" i="3"/>
  <c r="Q89" i="3"/>
  <c r="R89" i="3"/>
  <c r="F93" i="3"/>
  <c r="T89" i="3"/>
  <c r="F99" i="3"/>
  <c r="F103" i="3"/>
  <c r="U89" i="3"/>
  <c r="V89" i="3"/>
  <c r="F90" i="3"/>
  <c r="H90" i="3"/>
  <c r="I90" i="3"/>
  <c r="J90" i="3"/>
  <c r="K90" i="3"/>
  <c r="L90" i="3"/>
  <c r="H94" i="3"/>
  <c r="N90" i="3"/>
  <c r="I94" i="3"/>
  <c r="O90" i="3"/>
  <c r="J94" i="3"/>
  <c r="P90" i="3"/>
  <c r="K94" i="3"/>
  <c r="Q90" i="3"/>
  <c r="R90" i="3"/>
  <c r="F94" i="3"/>
  <c r="T90" i="3"/>
  <c r="F100" i="3"/>
  <c r="F104" i="3"/>
  <c r="U90" i="3"/>
  <c r="V90" i="3"/>
  <c r="L92" i="3"/>
  <c r="L93" i="3"/>
  <c r="L94" i="3"/>
  <c r="H98" i="3"/>
  <c r="I98" i="3"/>
  <c r="J98" i="3"/>
  <c r="K98" i="3"/>
  <c r="N98" i="3"/>
  <c r="O98" i="3"/>
  <c r="P98" i="3"/>
  <c r="Q98" i="3"/>
  <c r="R98" i="3"/>
  <c r="H99" i="3"/>
  <c r="I99" i="3"/>
  <c r="J99" i="3"/>
  <c r="K99" i="3"/>
  <c r="N99" i="3"/>
  <c r="O99" i="3"/>
  <c r="P99" i="3"/>
  <c r="Q99" i="3"/>
  <c r="R99" i="3"/>
  <c r="H100" i="3"/>
  <c r="I100" i="3"/>
  <c r="J100" i="3"/>
  <c r="K100" i="3"/>
  <c r="N100" i="3"/>
  <c r="O100" i="3"/>
  <c r="P100" i="3"/>
  <c r="Q100" i="3"/>
  <c r="R100" i="3"/>
  <c r="H102" i="3"/>
  <c r="I102" i="3"/>
  <c r="J102" i="3"/>
  <c r="K102" i="3"/>
  <c r="N102" i="3"/>
  <c r="O102" i="3"/>
  <c r="P102" i="3"/>
  <c r="H103" i="3"/>
  <c r="I103" i="3"/>
  <c r="J103" i="3"/>
  <c r="K103" i="3"/>
  <c r="N103" i="3"/>
  <c r="O103" i="3"/>
  <c r="P103" i="3"/>
  <c r="H104" i="3"/>
  <c r="I104" i="3"/>
  <c r="J104" i="3"/>
  <c r="K104" i="3"/>
  <c r="N104" i="3"/>
  <c r="O104" i="3"/>
  <c r="P104" i="3"/>
  <c r="F108" i="3"/>
  <c r="H108" i="3"/>
  <c r="I108" i="3"/>
  <c r="J108" i="3"/>
  <c r="K108" i="3"/>
  <c r="L108" i="3"/>
  <c r="H112" i="3"/>
  <c r="N108" i="3"/>
  <c r="I112" i="3"/>
  <c r="O108" i="3"/>
  <c r="J112" i="3"/>
  <c r="P108" i="3"/>
  <c r="K112" i="3"/>
  <c r="Q108" i="3"/>
  <c r="R108" i="3"/>
  <c r="F112" i="3"/>
  <c r="T108" i="3"/>
  <c r="F118" i="3"/>
  <c r="F122" i="3"/>
  <c r="U108" i="3"/>
  <c r="V108" i="3"/>
  <c r="F109" i="3"/>
  <c r="H109" i="3"/>
  <c r="I109" i="3"/>
  <c r="J109" i="3"/>
  <c r="K109" i="3"/>
  <c r="L109" i="3"/>
  <c r="H113" i="3"/>
  <c r="N109" i="3"/>
  <c r="I113" i="3"/>
  <c r="O109" i="3"/>
  <c r="J113" i="3"/>
  <c r="P109" i="3"/>
  <c r="K113" i="3"/>
  <c r="Q109" i="3"/>
  <c r="R109" i="3"/>
  <c r="F113" i="3"/>
  <c r="T109" i="3"/>
  <c r="F119" i="3"/>
  <c r="F123" i="3"/>
  <c r="U109" i="3"/>
  <c r="V109" i="3"/>
  <c r="F110" i="3"/>
  <c r="H110" i="3"/>
  <c r="I110" i="3"/>
  <c r="J110" i="3"/>
  <c r="K110" i="3"/>
  <c r="L110" i="3"/>
  <c r="H114" i="3"/>
  <c r="N110" i="3"/>
  <c r="I114" i="3"/>
  <c r="O110" i="3"/>
  <c r="J114" i="3"/>
  <c r="P110" i="3"/>
  <c r="K114" i="3"/>
  <c r="Q110" i="3"/>
  <c r="R110" i="3"/>
  <c r="F114" i="3"/>
  <c r="T110" i="3"/>
  <c r="F120" i="3"/>
  <c r="F124" i="3"/>
  <c r="U110" i="3"/>
  <c r="V110" i="3"/>
  <c r="L112" i="3"/>
  <c r="L113" i="3"/>
  <c r="L114" i="3"/>
  <c r="H118" i="3"/>
  <c r="I118" i="3"/>
  <c r="J118" i="3"/>
  <c r="K118" i="3"/>
  <c r="N118" i="3"/>
  <c r="O118" i="3"/>
  <c r="P118" i="3"/>
  <c r="Q118" i="3"/>
  <c r="R118" i="3"/>
  <c r="H119" i="3"/>
  <c r="I119" i="3"/>
  <c r="J119" i="3"/>
  <c r="K119" i="3"/>
  <c r="N119" i="3"/>
  <c r="O119" i="3"/>
  <c r="P119" i="3"/>
  <c r="Q119" i="3"/>
  <c r="R119" i="3"/>
  <c r="H120" i="3"/>
  <c r="I120" i="3"/>
  <c r="J120" i="3"/>
  <c r="K120" i="3"/>
  <c r="N120" i="3"/>
  <c r="O120" i="3"/>
  <c r="P120" i="3"/>
  <c r="Q120" i="3"/>
  <c r="R120" i="3"/>
  <c r="H122" i="3"/>
  <c r="I122" i="3"/>
  <c r="J122" i="3"/>
  <c r="K122" i="3"/>
  <c r="N122" i="3"/>
  <c r="O122" i="3"/>
  <c r="P122" i="3"/>
  <c r="H123" i="3"/>
  <c r="I123" i="3"/>
  <c r="J123" i="3"/>
  <c r="K123" i="3"/>
  <c r="N123" i="3"/>
  <c r="O123" i="3"/>
  <c r="P123" i="3"/>
  <c r="H124" i="3"/>
  <c r="I124" i="3"/>
  <c r="J124" i="3"/>
  <c r="K124" i="3"/>
  <c r="N124" i="3"/>
  <c r="O124" i="3"/>
  <c r="P124" i="3"/>
  <c r="F128" i="3"/>
  <c r="H128" i="3"/>
  <c r="I128" i="3"/>
  <c r="J128" i="3"/>
  <c r="K128" i="3"/>
  <c r="L128" i="3"/>
  <c r="H132" i="3"/>
  <c r="N128" i="3"/>
  <c r="I132" i="3"/>
  <c r="O128" i="3"/>
  <c r="J132" i="3"/>
  <c r="P128" i="3"/>
  <c r="K132" i="3"/>
  <c r="Q128" i="3"/>
  <c r="R128" i="3"/>
  <c r="F132" i="3"/>
  <c r="T128" i="3"/>
  <c r="F138" i="3"/>
  <c r="F142" i="3"/>
  <c r="U128" i="3"/>
  <c r="V128" i="3"/>
  <c r="F129" i="3"/>
  <c r="H129" i="3"/>
  <c r="I129" i="3"/>
  <c r="J129" i="3"/>
  <c r="K129" i="3"/>
  <c r="L129" i="3"/>
  <c r="H133" i="3"/>
  <c r="N129" i="3"/>
  <c r="I133" i="3"/>
  <c r="O129" i="3"/>
  <c r="J133" i="3"/>
  <c r="P129" i="3"/>
  <c r="K133" i="3"/>
  <c r="Q129" i="3"/>
  <c r="R129" i="3"/>
  <c r="F133" i="3"/>
  <c r="T129" i="3"/>
  <c r="F139" i="3"/>
  <c r="F143" i="3"/>
  <c r="U129" i="3"/>
  <c r="V129" i="3"/>
  <c r="F130" i="3"/>
  <c r="H130" i="3"/>
  <c r="I130" i="3"/>
  <c r="J130" i="3"/>
  <c r="K130" i="3"/>
  <c r="L130" i="3"/>
  <c r="H134" i="3"/>
  <c r="N130" i="3"/>
  <c r="I134" i="3"/>
  <c r="O130" i="3"/>
  <c r="J134" i="3"/>
  <c r="P130" i="3"/>
  <c r="K134" i="3"/>
  <c r="Q130" i="3"/>
  <c r="R130" i="3"/>
  <c r="F134" i="3"/>
  <c r="T130" i="3"/>
  <c r="F140" i="3"/>
  <c r="F144" i="3"/>
  <c r="U130" i="3"/>
  <c r="V130" i="3"/>
  <c r="L132" i="3"/>
  <c r="L133" i="3"/>
  <c r="L134" i="3"/>
  <c r="H138" i="3"/>
  <c r="I138" i="3"/>
  <c r="J138" i="3"/>
  <c r="K138" i="3"/>
  <c r="N138" i="3"/>
  <c r="O138" i="3"/>
  <c r="P138" i="3"/>
  <c r="Q138" i="3"/>
  <c r="R138" i="3"/>
  <c r="H139" i="3"/>
  <c r="I139" i="3"/>
  <c r="J139" i="3"/>
  <c r="K139" i="3"/>
  <c r="N139" i="3"/>
  <c r="O139" i="3"/>
  <c r="P139" i="3"/>
  <c r="Q139" i="3"/>
  <c r="R139" i="3"/>
  <c r="H140" i="3"/>
  <c r="I140" i="3"/>
  <c r="J140" i="3"/>
  <c r="K140" i="3"/>
  <c r="N140" i="3"/>
  <c r="O140" i="3"/>
  <c r="P140" i="3"/>
  <c r="Q140" i="3"/>
  <c r="R140" i="3"/>
  <c r="H142" i="3"/>
  <c r="I142" i="3"/>
  <c r="J142" i="3"/>
  <c r="K142" i="3"/>
  <c r="N142" i="3"/>
  <c r="O142" i="3"/>
  <c r="P142" i="3"/>
  <c r="H143" i="3"/>
  <c r="I143" i="3"/>
  <c r="J143" i="3"/>
  <c r="K143" i="3"/>
  <c r="N143" i="3"/>
  <c r="O143" i="3"/>
  <c r="P143" i="3"/>
  <c r="H144" i="3"/>
  <c r="I144" i="3"/>
  <c r="J144" i="3"/>
  <c r="K144" i="3"/>
  <c r="N144" i="3"/>
  <c r="O144" i="3"/>
  <c r="P144" i="3"/>
  <c r="F148" i="3"/>
  <c r="H148" i="3"/>
  <c r="I148" i="3"/>
  <c r="J148" i="3"/>
  <c r="K148" i="3"/>
  <c r="L148" i="3"/>
  <c r="H152" i="3"/>
  <c r="N148" i="3"/>
  <c r="I152" i="3"/>
  <c r="O148" i="3"/>
  <c r="J152" i="3"/>
  <c r="P148" i="3"/>
  <c r="K152" i="3"/>
  <c r="Q148" i="3"/>
  <c r="R148" i="3"/>
  <c r="F152" i="3"/>
  <c r="T148" i="3"/>
  <c r="F158" i="3"/>
  <c r="F162" i="3"/>
  <c r="U148" i="3"/>
  <c r="V148" i="3"/>
  <c r="F149" i="3"/>
  <c r="H149" i="3"/>
  <c r="I149" i="3"/>
  <c r="J149" i="3"/>
  <c r="K149" i="3"/>
  <c r="L149" i="3"/>
  <c r="H153" i="3"/>
  <c r="N149" i="3"/>
  <c r="I153" i="3"/>
  <c r="O149" i="3"/>
  <c r="J153" i="3"/>
  <c r="P149" i="3"/>
  <c r="K153" i="3"/>
  <c r="Q149" i="3"/>
  <c r="R149" i="3"/>
  <c r="F153" i="3"/>
  <c r="T149" i="3"/>
  <c r="F159" i="3"/>
  <c r="F163" i="3"/>
  <c r="U149" i="3"/>
  <c r="V149" i="3"/>
  <c r="F150" i="3"/>
  <c r="H150" i="3"/>
  <c r="I150" i="3"/>
  <c r="J150" i="3"/>
  <c r="K150" i="3"/>
  <c r="L150" i="3"/>
  <c r="H154" i="3"/>
  <c r="N150" i="3"/>
  <c r="I154" i="3"/>
  <c r="O150" i="3"/>
  <c r="J154" i="3"/>
  <c r="P150" i="3"/>
  <c r="K154" i="3"/>
  <c r="Q150" i="3"/>
  <c r="R150" i="3"/>
  <c r="F154" i="3"/>
  <c r="T150" i="3"/>
  <c r="F160" i="3"/>
  <c r="F164" i="3"/>
  <c r="U150" i="3"/>
  <c r="V150" i="3"/>
  <c r="L152" i="3"/>
  <c r="L153" i="3"/>
  <c r="L154" i="3"/>
  <c r="H158" i="3"/>
  <c r="I158" i="3"/>
  <c r="J158" i="3"/>
  <c r="K158" i="3"/>
  <c r="N158" i="3"/>
  <c r="O158" i="3"/>
  <c r="P158" i="3"/>
  <c r="Q158" i="3"/>
  <c r="R158" i="3"/>
  <c r="H159" i="3"/>
  <c r="I159" i="3"/>
  <c r="J159" i="3"/>
  <c r="K159" i="3"/>
  <c r="N159" i="3"/>
  <c r="O159" i="3"/>
  <c r="P159" i="3"/>
  <c r="Q159" i="3"/>
  <c r="R159" i="3"/>
  <c r="H160" i="3"/>
  <c r="I160" i="3"/>
  <c r="J160" i="3"/>
  <c r="K160" i="3"/>
  <c r="N160" i="3"/>
  <c r="O160" i="3"/>
  <c r="P160" i="3"/>
  <c r="Q160" i="3"/>
  <c r="R160" i="3"/>
  <c r="H162" i="3"/>
  <c r="I162" i="3"/>
  <c r="J162" i="3"/>
  <c r="K162" i="3"/>
  <c r="N162" i="3"/>
  <c r="O162" i="3"/>
  <c r="P162" i="3"/>
  <c r="H163" i="3"/>
  <c r="I163" i="3"/>
  <c r="J163" i="3"/>
  <c r="K163" i="3"/>
  <c r="N163" i="3"/>
  <c r="O163" i="3"/>
  <c r="P163" i="3"/>
  <c r="H164" i="3"/>
  <c r="I164" i="3"/>
  <c r="J164" i="3"/>
  <c r="K164" i="3"/>
  <c r="N164" i="3"/>
  <c r="O164" i="3"/>
  <c r="P164" i="3"/>
  <c r="F168" i="3"/>
  <c r="H168" i="3"/>
  <c r="I168" i="3"/>
  <c r="J168" i="3"/>
  <c r="K168" i="3"/>
  <c r="L168" i="3"/>
  <c r="H172" i="3"/>
  <c r="N168" i="3"/>
  <c r="I172" i="3"/>
  <c r="O168" i="3"/>
  <c r="J172" i="3"/>
  <c r="P168" i="3"/>
  <c r="K172" i="3"/>
  <c r="Q168" i="3"/>
  <c r="R168" i="3"/>
  <c r="F172" i="3"/>
  <c r="T168" i="3"/>
  <c r="F178" i="3"/>
  <c r="F182" i="3"/>
  <c r="U168" i="3"/>
  <c r="V168" i="3"/>
  <c r="F169" i="3"/>
  <c r="H169" i="3"/>
  <c r="I169" i="3"/>
  <c r="J169" i="3"/>
  <c r="K169" i="3"/>
  <c r="L169" i="3"/>
  <c r="H173" i="3"/>
  <c r="N169" i="3"/>
  <c r="I173" i="3"/>
  <c r="O169" i="3"/>
  <c r="J173" i="3"/>
  <c r="P169" i="3"/>
  <c r="K173" i="3"/>
  <c r="Q169" i="3"/>
  <c r="R169" i="3"/>
  <c r="F173" i="3"/>
  <c r="T169" i="3"/>
  <c r="F179" i="3"/>
  <c r="F183" i="3"/>
  <c r="U169" i="3"/>
  <c r="V169" i="3"/>
  <c r="F170" i="3"/>
  <c r="H170" i="3"/>
  <c r="I170" i="3"/>
  <c r="J170" i="3"/>
  <c r="K170" i="3"/>
  <c r="L170" i="3"/>
  <c r="H174" i="3"/>
  <c r="N170" i="3"/>
  <c r="I174" i="3"/>
  <c r="O170" i="3"/>
  <c r="J174" i="3"/>
  <c r="P170" i="3"/>
  <c r="K174" i="3"/>
  <c r="Q170" i="3"/>
  <c r="R170" i="3"/>
  <c r="F174" i="3"/>
  <c r="T170" i="3"/>
  <c r="F180" i="3"/>
  <c r="F184" i="3"/>
  <c r="U170" i="3"/>
  <c r="V170" i="3"/>
  <c r="L172" i="3"/>
  <c r="L173" i="3"/>
  <c r="L174" i="3"/>
  <c r="H178" i="3"/>
  <c r="I178" i="3"/>
  <c r="J178" i="3"/>
  <c r="K178" i="3"/>
  <c r="N178" i="3"/>
  <c r="O178" i="3"/>
  <c r="P178" i="3"/>
  <c r="Q178" i="3"/>
  <c r="R178" i="3"/>
  <c r="H179" i="3"/>
  <c r="I179" i="3"/>
  <c r="J179" i="3"/>
  <c r="K179" i="3"/>
  <c r="N179" i="3"/>
  <c r="O179" i="3"/>
  <c r="P179" i="3"/>
  <c r="Q179" i="3"/>
  <c r="R179" i="3"/>
  <c r="H180" i="3"/>
  <c r="I180" i="3"/>
  <c r="J180" i="3"/>
  <c r="K180" i="3"/>
  <c r="N180" i="3"/>
  <c r="O180" i="3"/>
  <c r="P180" i="3"/>
  <c r="Q180" i="3"/>
  <c r="R180" i="3"/>
  <c r="H182" i="3"/>
  <c r="I182" i="3"/>
  <c r="J182" i="3"/>
  <c r="K182" i="3"/>
  <c r="N182" i="3"/>
  <c r="O182" i="3"/>
  <c r="P182" i="3"/>
  <c r="H183" i="3"/>
  <c r="I183" i="3"/>
  <c r="J183" i="3"/>
  <c r="K183" i="3"/>
  <c r="N183" i="3"/>
  <c r="O183" i="3"/>
  <c r="P183" i="3"/>
  <c r="H184" i="3"/>
  <c r="I184" i="3"/>
  <c r="J184" i="3"/>
  <c r="K184" i="3"/>
  <c r="N184" i="3"/>
  <c r="O184" i="3"/>
  <c r="P184" i="3"/>
  <c r="F188" i="3"/>
  <c r="H188" i="3"/>
  <c r="I188" i="3"/>
  <c r="J188" i="3"/>
  <c r="K188" i="3"/>
  <c r="L188" i="3"/>
  <c r="H192" i="3"/>
  <c r="N188" i="3"/>
  <c r="I192" i="3"/>
  <c r="O188" i="3"/>
  <c r="J192" i="3"/>
  <c r="P188" i="3"/>
  <c r="K192" i="3"/>
  <c r="Q188" i="3"/>
  <c r="R188" i="3"/>
  <c r="F192" i="3"/>
  <c r="T188" i="3"/>
  <c r="F198" i="3"/>
  <c r="F202" i="3"/>
  <c r="U188" i="3"/>
  <c r="V188" i="3"/>
  <c r="F189" i="3"/>
  <c r="H189" i="3"/>
  <c r="I189" i="3"/>
  <c r="J189" i="3"/>
  <c r="K189" i="3"/>
  <c r="L189" i="3"/>
  <c r="H193" i="3"/>
  <c r="N189" i="3"/>
  <c r="I193" i="3"/>
  <c r="O189" i="3"/>
  <c r="J193" i="3"/>
  <c r="P189" i="3"/>
  <c r="K193" i="3"/>
  <c r="Q189" i="3"/>
  <c r="R189" i="3"/>
  <c r="F193" i="3"/>
  <c r="T189" i="3"/>
  <c r="F199" i="3"/>
  <c r="F203" i="3"/>
  <c r="U189" i="3"/>
  <c r="V189" i="3"/>
  <c r="F190" i="3"/>
  <c r="H190" i="3"/>
  <c r="I190" i="3"/>
  <c r="J190" i="3"/>
  <c r="K190" i="3"/>
  <c r="L190" i="3"/>
  <c r="H194" i="3"/>
  <c r="N190" i="3"/>
  <c r="I194" i="3"/>
  <c r="O190" i="3"/>
  <c r="J194" i="3"/>
  <c r="P190" i="3"/>
  <c r="K194" i="3"/>
  <c r="Q190" i="3"/>
  <c r="R190" i="3"/>
  <c r="F194" i="3"/>
  <c r="T190" i="3"/>
  <c r="F200" i="3"/>
  <c r="F204" i="3"/>
  <c r="U190" i="3"/>
  <c r="V190" i="3"/>
  <c r="L192" i="3"/>
  <c r="L193" i="3"/>
  <c r="L194" i="3"/>
  <c r="H198" i="3"/>
  <c r="I198" i="3"/>
  <c r="J198" i="3"/>
  <c r="K198" i="3"/>
  <c r="N198" i="3"/>
  <c r="O198" i="3"/>
  <c r="P198" i="3"/>
  <c r="Q198" i="3"/>
  <c r="R198" i="3"/>
  <c r="H199" i="3"/>
  <c r="I199" i="3"/>
  <c r="J199" i="3"/>
  <c r="K199" i="3"/>
  <c r="N199" i="3"/>
  <c r="O199" i="3"/>
  <c r="P199" i="3"/>
  <c r="Q199" i="3"/>
  <c r="R199" i="3"/>
  <c r="H200" i="3"/>
  <c r="I200" i="3"/>
  <c r="J200" i="3"/>
  <c r="K200" i="3"/>
  <c r="N200" i="3"/>
  <c r="O200" i="3"/>
  <c r="P200" i="3"/>
  <c r="Q200" i="3"/>
  <c r="R200" i="3"/>
  <c r="H202" i="3"/>
  <c r="I202" i="3"/>
  <c r="J202" i="3"/>
  <c r="K202" i="3"/>
  <c r="N202" i="3"/>
  <c r="O202" i="3"/>
  <c r="P202" i="3"/>
  <c r="H203" i="3"/>
  <c r="I203" i="3"/>
  <c r="J203" i="3"/>
  <c r="K203" i="3"/>
  <c r="N203" i="3"/>
  <c r="O203" i="3"/>
  <c r="P203" i="3"/>
  <c r="H204" i="3"/>
  <c r="I204" i="3"/>
  <c r="J204" i="3"/>
  <c r="K204" i="3"/>
  <c r="N204" i="3"/>
  <c r="O204" i="3"/>
  <c r="P204" i="3"/>
  <c r="F208" i="3"/>
  <c r="H208" i="3"/>
  <c r="I208" i="3"/>
  <c r="J208" i="3"/>
  <c r="K208" i="3"/>
  <c r="L208" i="3"/>
  <c r="H212" i="3"/>
  <c r="N208" i="3"/>
  <c r="I212" i="3"/>
  <c r="O208" i="3"/>
  <c r="J212" i="3"/>
  <c r="P208" i="3"/>
  <c r="K212" i="3"/>
  <c r="Q208" i="3"/>
  <c r="R208" i="3"/>
  <c r="F212" i="3"/>
  <c r="T208" i="3"/>
  <c r="F218" i="3"/>
  <c r="F222" i="3"/>
  <c r="U208" i="3"/>
  <c r="V208" i="3"/>
  <c r="F209" i="3"/>
  <c r="H209" i="3"/>
  <c r="I209" i="3"/>
  <c r="J209" i="3"/>
  <c r="K209" i="3"/>
  <c r="L209" i="3"/>
  <c r="H213" i="3"/>
  <c r="N209" i="3"/>
  <c r="I213" i="3"/>
  <c r="O209" i="3"/>
  <c r="J213" i="3"/>
  <c r="P209" i="3"/>
  <c r="K213" i="3"/>
  <c r="Q209" i="3"/>
  <c r="R209" i="3"/>
  <c r="F213" i="3"/>
  <c r="T209" i="3"/>
  <c r="F219" i="3"/>
  <c r="F223" i="3"/>
  <c r="U209" i="3"/>
  <c r="V209" i="3"/>
  <c r="F210" i="3"/>
  <c r="H210" i="3"/>
  <c r="I210" i="3"/>
  <c r="J210" i="3"/>
  <c r="K210" i="3"/>
  <c r="L210" i="3"/>
  <c r="H214" i="3"/>
  <c r="N210" i="3"/>
  <c r="I214" i="3"/>
  <c r="O210" i="3"/>
  <c r="J214" i="3"/>
  <c r="P210" i="3"/>
  <c r="K214" i="3"/>
  <c r="Q210" i="3"/>
  <c r="R210" i="3"/>
  <c r="F214" i="3"/>
  <c r="T210" i="3"/>
  <c r="F220" i="3"/>
  <c r="F224" i="3"/>
  <c r="U210" i="3"/>
  <c r="V210" i="3"/>
  <c r="L212" i="3"/>
  <c r="L213" i="3"/>
  <c r="L214" i="3"/>
  <c r="H218" i="3"/>
  <c r="I218" i="3"/>
  <c r="J218" i="3"/>
  <c r="K218" i="3"/>
  <c r="N218" i="3"/>
  <c r="O218" i="3"/>
  <c r="P218" i="3"/>
  <c r="Q218" i="3"/>
  <c r="R218" i="3"/>
  <c r="H219" i="3"/>
  <c r="I219" i="3"/>
  <c r="J219" i="3"/>
  <c r="K219" i="3"/>
  <c r="N219" i="3"/>
  <c r="O219" i="3"/>
  <c r="P219" i="3"/>
  <c r="Q219" i="3"/>
  <c r="R219" i="3"/>
  <c r="H220" i="3"/>
  <c r="I220" i="3"/>
  <c r="J220" i="3"/>
  <c r="K220" i="3"/>
  <c r="N220" i="3"/>
  <c r="O220" i="3"/>
  <c r="P220" i="3"/>
  <c r="Q220" i="3"/>
  <c r="R220" i="3"/>
  <c r="H222" i="3"/>
  <c r="I222" i="3"/>
  <c r="J222" i="3"/>
  <c r="K222" i="3"/>
  <c r="N222" i="3"/>
  <c r="O222" i="3"/>
  <c r="P222" i="3"/>
  <c r="H223" i="3"/>
  <c r="I223" i="3"/>
  <c r="J223" i="3"/>
  <c r="K223" i="3"/>
  <c r="N223" i="3"/>
  <c r="O223" i="3"/>
  <c r="P223" i="3"/>
  <c r="H224" i="3"/>
  <c r="I224" i="3"/>
  <c r="J224" i="3"/>
  <c r="K224" i="3"/>
  <c r="N224" i="3"/>
  <c r="O224" i="3"/>
  <c r="P224" i="3"/>
  <c r="F228" i="3"/>
  <c r="H228" i="3"/>
  <c r="I228" i="3"/>
  <c r="J228" i="3"/>
  <c r="K228" i="3"/>
  <c r="L228" i="3"/>
  <c r="H232" i="3"/>
  <c r="N228" i="3"/>
  <c r="I232" i="3"/>
  <c r="O228" i="3"/>
  <c r="J232" i="3"/>
  <c r="P228" i="3"/>
  <c r="K232" i="3"/>
  <c r="Q228" i="3"/>
  <c r="R228" i="3"/>
  <c r="F232" i="3"/>
  <c r="T228" i="3"/>
  <c r="F238" i="3"/>
  <c r="F242" i="3"/>
  <c r="U228" i="3"/>
  <c r="V228" i="3"/>
  <c r="F229" i="3"/>
  <c r="H229" i="3"/>
  <c r="I229" i="3"/>
  <c r="J229" i="3"/>
  <c r="K229" i="3"/>
  <c r="L229" i="3"/>
  <c r="H233" i="3"/>
  <c r="N229" i="3"/>
  <c r="I233" i="3"/>
  <c r="O229" i="3"/>
  <c r="J233" i="3"/>
  <c r="P229" i="3"/>
  <c r="K233" i="3"/>
  <c r="Q229" i="3"/>
  <c r="R229" i="3"/>
  <c r="F233" i="3"/>
  <c r="T229" i="3"/>
  <c r="F239" i="3"/>
  <c r="F243" i="3"/>
  <c r="U229" i="3"/>
  <c r="V229" i="3"/>
  <c r="F230" i="3"/>
  <c r="H230" i="3"/>
  <c r="I230" i="3"/>
  <c r="J230" i="3"/>
  <c r="K230" i="3"/>
  <c r="L230" i="3"/>
  <c r="H234" i="3"/>
  <c r="N230" i="3"/>
  <c r="I234" i="3"/>
  <c r="O230" i="3"/>
  <c r="J234" i="3"/>
  <c r="P230" i="3"/>
  <c r="K234" i="3"/>
  <c r="Q230" i="3"/>
  <c r="R230" i="3"/>
  <c r="F234" i="3"/>
  <c r="T230" i="3"/>
  <c r="F240" i="3"/>
  <c r="F244" i="3"/>
  <c r="U230" i="3"/>
  <c r="V230" i="3"/>
  <c r="L232" i="3"/>
  <c r="L233" i="3"/>
  <c r="L234" i="3"/>
  <c r="H238" i="3"/>
  <c r="I238" i="3"/>
  <c r="J238" i="3"/>
  <c r="K238" i="3"/>
  <c r="N238" i="3"/>
  <c r="O238" i="3"/>
  <c r="P238" i="3"/>
  <c r="Q238" i="3"/>
  <c r="R238" i="3"/>
  <c r="H239" i="3"/>
  <c r="I239" i="3"/>
  <c r="J239" i="3"/>
  <c r="K239" i="3"/>
  <c r="N239" i="3"/>
  <c r="O239" i="3"/>
  <c r="P239" i="3"/>
  <c r="Q239" i="3"/>
  <c r="R239" i="3"/>
  <c r="H240" i="3"/>
  <c r="I240" i="3"/>
  <c r="J240" i="3"/>
  <c r="K240" i="3"/>
  <c r="N240" i="3"/>
  <c r="O240" i="3"/>
  <c r="P240" i="3"/>
  <c r="Q240" i="3"/>
  <c r="R240" i="3"/>
  <c r="H242" i="3"/>
  <c r="I242" i="3"/>
  <c r="K242" i="3"/>
  <c r="N242" i="3"/>
  <c r="O242" i="3"/>
  <c r="P242" i="3"/>
  <c r="H243" i="3"/>
  <c r="I243" i="3"/>
  <c r="J243" i="3"/>
  <c r="K243" i="3"/>
  <c r="N243" i="3"/>
  <c r="O243" i="3"/>
  <c r="P243" i="3"/>
  <c r="H244" i="3"/>
  <c r="I244" i="3"/>
  <c r="J244" i="3"/>
  <c r="K244" i="3"/>
  <c r="N244" i="3"/>
  <c r="O244" i="3"/>
  <c r="P244" i="3"/>
  <c r="F248" i="3"/>
  <c r="H248" i="3"/>
  <c r="I248" i="3"/>
  <c r="J248" i="3"/>
  <c r="K248" i="3"/>
  <c r="L248" i="3"/>
  <c r="H252" i="3"/>
  <c r="N248" i="3"/>
  <c r="I252" i="3"/>
  <c r="O248" i="3"/>
  <c r="J252" i="3"/>
  <c r="P248" i="3"/>
  <c r="K252" i="3"/>
  <c r="Q248" i="3"/>
  <c r="R248" i="3"/>
  <c r="F252" i="3"/>
  <c r="T248" i="3"/>
  <c r="F258" i="3"/>
  <c r="F262" i="3"/>
  <c r="U248" i="3"/>
  <c r="V248" i="3"/>
  <c r="F249" i="3"/>
  <c r="H249" i="3"/>
  <c r="I249" i="3"/>
  <c r="J249" i="3"/>
  <c r="K249" i="3"/>
  <c r="L249" i="3"/>
  <c r="H253" i="3"/>
  <c r="N249" i="3"/>
  <c r="I253" i="3"/>
  <c r="O249" i="3"/>
  <c r="J253" i="3"/>
  <c r="P249" i="3"/>
  <c r="K253" i="3"/>
  <c r="Q249" i="3"/>
  <c r="R249" i="3"/>
  <c r="F253" i="3"/>
  <c r="T249" i="3"/>
  <c r="F259" i="3"/>
  <c r="F263" i="3"/>
  <c r="U249" i="3"/>
  <c r="V249" i="3"/>
  <c r="F250" i="3"/>
  <c r="H250" i="3"/>
  <c r="I250" i="3"/>
  <c r="J250" i="3"/>
  <c r="K250" i="3"/>
  <c r="L250" i="3"/>
  <c r="H254" i="3"/>
  <c r="N250" i="3"/>
  <c r="I254" i="3"/>
  <c r="O250" i="3"/>
  <c r="J254" i="3"/>
  <c r="P250" i="3"/>
  <c r="K254" i="3"/>
  <c r="Q250" i="3"/>
  <c r="R250" i="3"/>
  <c r="F254" i="3"/>
  <c r="T250" i="3"/>
  <c r="F260" i="3"/>
  <c r="F264" i="3"/>
  <c r="U250" i="3"/>
  <c r="V250" i="3"/>
  <c r="L252" i="3"/>
  <c r="L253" i="3"/>
  <c r="L254" i="3"/>
  <c r="H258" i="3"/>
  <c r="I258" i="3"/>
  <c r="J258" i="3"/>
  <c r="K258" i="3"/>
  <c r="N258" i="3"/>
  <c r="O258" i="3"/>
  <c r="P258" i="3"/>
  <c r="Q258" i="3"/>
  <c r="R258" i="3"/>
  <c r="H259" i="3"/>
  <c r="I259" i="3"/>
  <c r="J259" i="3"/>
  <c r="K259" i="3"/>
  <c r="N259" i="3"/>
  <c r="O259" i="3"/>
  <c r="P259" i="3"/>
  <c r="Q259" i="3"/>
  <c r="R259" i="3"/>
  <c r="H260" i="3"/>
  <c r="I260" i="3"/>
  <c r="J260" i="3"/>
  <c r="K260" i="3"/>
  <c r="N260" i="3"/>
  <c r="O260" i="3"/>
  <c r="P260" i="3"/>
  <c r="Q260" i="3"/>
  <c r="R260" i="3"/>
  <c r="H262" i="3"/>
  <c r="I262" i="3"/>
  <c r="K262" i="3"/>
  <c r="N262" i="3"/>
  <c r="O262" i="3"/>
  <c r="P262" i="3"/>
  <c r="H263" i="3"/>
  <c r="I263" i="3"/>
  <c r="J263" i="3"/>
  <c r="K263" i="3"/>
  <c r="N263" i="3"/>
  <c r="O263" i="3"/>
  <c r="P263" i="3"/>
  <c r="H264" i="3"/>
  <c r="I264" i="3"/>
  <c r="J264" i="3"/>
  <c r="K264" i="3"/>
  <c r="N264" i="3"/>
  <c r="O264" i="3"/>
  <c r="P264" i="3"/>
  <c r="F268" i="3"/>
  <c r="H268" i="3"/>
  <c r="I268" i="3"/>
  <c r="J268" i="3"/>
  <c r="K268" i="3"/>
  <c r="L268" i="3"/>
  <c r="H272" i="3"/>
  <c r="N268" i="3"/>
  <c r="I272" i="3"/>
  <c r="O268" i="3"/>
  <c r="J272" i="3"/>
  <c r="P268" i="3"/>
  <c r="K272" i="3"/>
  <c r="Q268" i="3"/>
  <c r="R268" i="3"/>
  <c r="F272" i="3"/>
  <c r="T268" i="3"/>
  <c r="F278" i="3"/>
  <c r="F282" i="3"/>
  <c r="U268" i="3"/>
  <c r="V268" i="3"/>
  <c r="F269" i="3"/>
  <c r="H269" i="3"/>
  <c r="I269" i="3"/>
  <c r="J269" i="3"/>
  <c r="K269" i="3"/>
  <c r="L269" i="3"/>
  <c r="H273" i="3"/>
  <c r="N269" i="3"/>
  <c r="I273" i="3"/>
  <c r="O269" i="3"/>
  <c r="J273" i="3"/>
  <c r="P269" i="3"/>
  <c r="K273" i="3"/>
  <c r="Q269" i="3"/>
  <c r="R269" i="3"/>
  <c r="F273" i="3"/>
  <c r="T269" i="3"/>
  <c r="F279" i="3"/>
  <c r="F283" i="3"/>
  <c r="U269" i="3"/>
  <c r="V269" i="3"/>
  <c r="F270" i="3"/>
  <c r="H270" i="3"/>
  <c r="I270" i="3"/>
  <c r="J270" i="3"/>
  <c r="K270" i="3"/>
  <c r="L270" i="3"/>
  <c r="H274" i="3"/>
  <c r="N270" i="3"/>
  <c r="I274" i="3"/>
  <c r="O270" i="3"/>
  <c r="J274" i="3"/>
  <c r="P270" i="3"/>
  <c r="K274" i="3"/>
  <c r="Q270" i="3"/>
  <c r="R270" i="3"/>
  <c r="F274" i="3"/>
  <c r="T270" i="3"/>
  <c r="F280" i="3"/>
  <c r="F284" i="3"/>
  <c r="U270" i="3"/>
  <c r="V270" i="3"/>
  <c r="L272" i="3"/>
  <c r="L273" i="3"/>
  <c r="L274" i="3"/>
  <c r="H278" i="3"/>
  <c r="I278" i="3"/>
  <c r="J278" i="3"/>
  <c r="K278" i="3"/>
  <c r="N278" i="3"/>
  <c r="O278" i="3"/>
  <c r="P278" i="3"/>
  <c r="Q278" i="3"/>
  <c r="R278" i="3"/>
  <c r="H279" i="3"/>
  <c r="I279" i="3"/>
  <c r="J279" i="3"/>
  <c r="K279" i="3"/>
  <c r="N279" i="3"/>
  <c r="O279" i="3"/>
  <c r="P279" i="3"/>
  <c r="Q279" i="3"/>
  <c r="R279" i="3"/>
  <c r="H280" i="3"/>
  <c r="I280" i="3"/>
  <c r="J280" i="3"/>
  <c r="K280" i="3"/>
  <c r="N280" i="3"/>
  <c r="O280" i="3"/>
  <c r="P280" i="3"/>
  <c r="Q280" i="3"/>
  <c r="R280" i="3"/>
  <c r="H282" i="3"/>
  <c r="I282" i="3"/>
  <c r="K282" i="3"/>
  <c r="N282" i="3"/>
  <c r="O282" i="3"/>
  <c r="P282" i="3"/>
  <c r="H283" i="3"/>
  <c r="I283" i="3"/>
  <c r="J283" i="3"/>
  <c r="K283" i="3"/>
  <c r="N283" i="3"/>
  <c r="O283" i="3"/>
  <c r="P283" i="3"/>
  <c r="H284" i="3"/>
  <c r="I284" i="3"/>
  <c r="J284" i="3"/>
  <c r="K284" i="3"/>
  <c r="N284" i="3"/>
  <c r="O284" i="3"/>
  <c r="P284" i="3"/>
  <c r="F288" i="3"/>
  <c r="H288" i="3"/>
  <c r="I288" i="3"/>
  <c r="J288" i="3"/>
  <c r="K288" i="3"/>
  <c r="L288" i="3"/>
  <c r="H292" i="3"/>
  <c r="N288" i="3"/>
  <c r="I292" i="3"/>
  <c r="O288" i="3"/>
  <c r="J292" i="3"/>
  <c r="P288" i="3"/>
  <c r="K292" i="3"/>
  <c r="Q288" i="3"/>
  <c r="R288" i="3"/>
  <c r="F292" i="3"/>
  <c r="T288" i="3"/>
  <c r="F298" i="3"/>
  <c r="F302" i="3"/>
  <c r="U288" i="3"/>
  <c r="V288" i="3"/>
  <c r="F289" i="3"/>
  <c r="H289" i="3"/>
  <c r="I289" i="3"/>
  <c r="J289" i="3"/>
  <c r="K289" i="3"/>
  <c r="L289" i="3"/>
  <c r="H293" i="3"/>
  <c r="N289" i="3"/>
  <c r="I293" i="3"/>
  <c r="O289" i="3"/>
  <c r="J293" i="3"/>
  <c r="P289" i="3"/>
  <c r="K293" i="3"/>
  <c r="Q289" i="3"/>
  <c r="R289" i="3"/>
  <c r="F293" i="3"/>
  <c r="T289" i="3"/>
  <c r="F299" i="3"/>
  <c r="F303" i="3"/>
  <c r="U289" i="3"/>
  <c r="V289" i="3"/>
  <c r="F290" i="3"/>
  <c r="H290" i="3"/>
  <c r="I290" i="3"/>
  <c r="J290" i="3"/>
  <c r="K290" i="3"/>
  <c r="L290" i="3"/>
  <c r="H294" i="3"/>
  <c r="N290" i="3"/>
  <c r="I294" i="3"/>
  <c r="O290" i="3"/>
  <c r="J294" i="3"/>
  <c r="P290" i="3"/>
  <c r="K294" i="3"/>
  <c r="Q290" i="3"/>
  <c r="R290" i="3"/>
  <c r="F294" i="3"/>
  <c r="T290" i="3"/>
  <c r="F300" i="3"/>
  <c r="F304" i="3"/>
  <c r="U290" i="3"/>
  <c r="V290" i="3"/>
  <c r="L292" i="3"/>
  <c r="L293" i="3"/>
  <c r="L294" i="3"/>
  <c r="H298" i="3"/>
  <c r="I298" i="3"/>
  <c r="J298" i="3"/>
  <c r="K298" i="3"/>
  <c r="N298" i="3"/>
  <c r="O298" i="3"/>
  <c r="P298" i="3"/>
  <c r="Q298" i="3"/>
  <c r="R298" i="3"/>
  <c r="H299" i="3"/>
  <c r="I299" i="3"/>
  <c r="J299" i="3"/>
  <c r="K299" i="3"/>
  <c r="N299" i="3"/>
  <c r="O299" i="3"/>
  <c r="P299" i="3"/>
  <c r="Q299" i="3"/>
  <c r="R299" i="3"/>
  <c r="H300" i="3"/>
  <c r="I300" i="3"/>
  <c r="J300" i="3"/>
  <c r="K300" i="3"/>
  <c r="N300" i="3"/>
  <c r="O300" i="3"/>
  <c r="P300" i="3"/>
  <c r="Q300" i="3"/>
  <c r="R300" i="3"/>
  <c r="H302" i="3"/>
  <c r="I302" i="3"/>
  <c r="K302" i="3"/>
  <c r="N302" i="3"/>
  <c r="O302" i="3"/>
  <c r="P302" i="3"/>
  <c r="H303" i="3"/>
  <c r="I303" i="3"/>
  <c r="J303" i="3"/>
  <c r="K303" i="3"/>
  <c r="N303" i="3"/>
  <c r="O303" i="3"/>
  <c r="P303" i="3"/>
  <c r="H304" i="3"/>
  <c r="I304" i="3"/>
  <c r="J304" i="3"/>
  <c r="K304" i="3"/>
  <c r="N304" i="3"/>
  <c r="O304" i="3"/>
  <c r="P304" i="3"/>
  <c r="F308" i="3"/>
  <c r="H308" i="3"/>
  <c r="I308" i="3"/>
  <c r="J308" i="3"/>
  <c r="K308" i="3"/>
  <c r="L308" i="3"/>
  <c r="H312" i="3"/>
  <c r="N308" i="3"/>
  <c r="I312" i="3"/>
  <c r="O308" i="3"/>
  <c r="J312" i="3"/>
  <c r="P308" i="3"/>
  <c r="K312" i="3"/>
  <c r="Q308" i="3"/>
  <c r="R308" i="3"/>
  <c r="F312" i="3"/>
  <c r="T308" i="3"/>
  <c r="F318" i="3"/>
  <c r="F322" i="3"/>
  <c r="U308" i="3"/>
  <c r="V308" i="3"/>
  <c r="F309" i="3"/>
  <c r="H309" i="3"/>
  <c r="I309" i="3"/>
  <c r="J309" i="3"/>
  <c r="K309" i="3"/>
  <c r="L309" i="3"/>
  <c r="H313" i="3"/>
  <c r="N309" i="3"/>
  <c r="I313" i="3"/>
  <c r="O309" i="3"/>
  <c r="J313" i="3"/>
  <c r="P309" i="3"/>
  <c r="K313" i="3"/>
  <c r="Q309" i="3"/>
  <c r="R309" i="3"/>
  <c r="F313" i="3"/>
  <c r="T309" i="3"/>
  <c r="F319" i="3"/>
  <c r="F323" i="3"/>
  <c r="U309" i="3"/>
  <c r="V309" i="3"/>
  <c r="F310" i="3"/>
  <c r="H310" i="3"/>
  <c r="I310" i="3"/>
  <c r="J310" i="3"/>
  <c r="K310" i="3"/>
  <c r="L310" i="3"/>
  <c r="H314" i="3"/>
  <c r="N310" i="3"/>
  <c r="I314" i="3"/>
  <c r="O310" i="3"/>
  <c r="J314" i="3"/>
  <c r="P310" i="3"/>
  <c r="K314" i="3"/>
  <c r="Q310" i="3"/>
  <c r="R310" i="3"/>
  <c r="F314" i="3"/>
  <c r="T310" i="3"/>
  <c r="F320" i="3"/>
  <c r="F324" i="3"/>
  <c r="U310" i="3"/>
  <c r="V310" i="3"/>
  <c r="L312" i="3"/>
  <c r="L313" i="3"/>
  <c r="L314" i="3"/>
  <c r="H318" i="3"/>
  <c r="I318" i="3"/>
  <c r="J318" i="3"/>
  <c r="K318" i="3"/>
  <c r="N318" i="3"/>
  <c r="O318" i="3"/>
  <c r="P318" i="3"/>
  <c r="Q318" i="3"/>
  <c r="R318" i="3"/>
  <c r="H319" i="3"/>
  <c r="I319" i="3"/>
  <c r="J319" i="3"/>
  <c r="K319" i="3"/>
  <c r="N319" i="3"/>
  <c r="O319" i="3"/>
  <c r="P319" i="3"/>
  <c r="Q319" i="3"/>
  <c r="R319" i="3"/>
  <c r="H320" i="3"/>
  <c r="I320" i="3"/>
  <c r="J320" i="3"/>
  <c r="K320" i="3"/>
  <c r="N320" i="3"/>
  <c r="O320" i="3"/>
  <c r="P320" i="3"/>
  <c r="Q320" i="3"/>
  <c r="R320" i="3"/>
  <c r="H322" i="3"/>
  <c r="I322" i="3"/>
  <c r="K322" i="3"/>
  <c r="N322" i="3"/>
  <c r="O322" i="3"/>
  <c r="P322" i="3"/>
  <c r="H323" i="3"/>
  <c r="I323" i="3"/>
  <c r="J323" i="3"/>
  <c r="K323" i="3"/>
  <c r="N323" i="3"/>
  <c r="O323" i="3"/>
  <c r="P323" i="3"/>
  <c r="H324" i="3"/>
  <c r="I324" i="3"/>
  <c r="J324" i="3"/>
  <c r="K324" i="3"/>
  <c r="N324" i="3"/>
  <c r="O324" i="3"/>
  <c r="P324" i="3"/>
  <c r="F328" i="3"/>
  <c r="H328" i="3"/>
  <c r="I328" i="3"/>
  <c r="J328" i="3"/>
  <c r="K328" i="3"/>
  <c r="L328" i="3"/>
  <c r="H332" i="3"/>
  <c r="N328" i="3"/>
  <c r="I332" i="3"/>
  <c r="O328" i="3"/>
  <c r="J332" i="3"/>
  <c r="P328" i="3"/>
  <c r="K332" i="3"/>
  <c r="Q328" i="3"/>
  <c r="R328" i="3"/>
  <c r="F332" i="3"/>
  <c r="T328" i="3"/>
  <c r="F338" i="3"/>
  <c r="F342" i="3"/>
  <c r="U328" i="3"/>
  <c r="V328" i="3"/>
  <c r="F329" i="3"/>
  <c r="H329" i="3"/>
  <c r="I329" i="3"/>
  <c r="J329" i="3"/>
  <c r="K329" i="3"/>
  <c r="L329" i="3"/>
  <c r="H333" i="3"/>
  <c r="N329" i="3"/>
  <c r="I333" i="3"/>
  <c r="O329" i="3"/>
  <c r="J333" i="3"/>
  <c r="P329" i="3"/>
  <c r="K333" i="3"/>
  <c r="Q329" i="3"/>
  <c r="R329" i="3"/>
  <c r="F333" i="3"/>
  <c r="T329" i="3"/>
  <c r="F339" i="3"/>
  <c r="F343" i="3"/>
  <c r="U329" i="3"/>
  <c r="V329" i="3"/>
  <c r="F330" i="3"/>
  <c r="H330" i="3"/>
  <c r="I330" i="3"/>
  <c r="J330" i="3"/>
  <c r="K330" i="3"/>
  <c r="L330" i="3"/>
  <c r="H334" i="3"/>
  <c r="N330" i="3"/>
  <c r="I334" i="3"/>
  <c r="O330" i="3"/>
  <c r="J334" i="3"/>
  <c r="P330" i="3"/>
  <c r="K334" i="3"/>
  <c r="Q330" i="3"/>
  <c r="R330" i="3"/>
  <c r="F334" i="3"/>
  <c r="T330" i="3"/>
  <c r="F340" i="3"/>
  <c r="F344" i="3"/>
  <c r="U330" i="3"/>
  <c r="V330" i="3"/>
  <c r="L332" i="3"/>
  <c r="L333" i="3"/>
  <c r="L334" i="3"/>
  <c r="H338" i="3"/>
  <c r="I338" i="3"/>
  <c r="J338" i="3"/>
  <c r="K338" i="3"/>
  <c r="N338" i="3"/>
  <c r="O338" i="3"/>
  <c r="P338" i="3"/>
  <c r="Q338" i="3"/>
  <c r="R338" i="3"/>
  <c r="H339" i="3"/>
  <c r="I339" i="3"/>
  <c r="J339" i="3"/>
  <c r="K339" i="3"/>
  <c r="N339" i="3"/>
  <c r="O339" i="3"/>
  <c r="P339" i="3"/>
  <c r="Q339" i="3"/>
  <c r="R339" i="3"/>
  <c r="H340" i="3"/>
  <c r="I340" i="3"/>
  <c r="J340" i="3"/>
  <c r="K340" i="3"/>
  <c r="N340" i="3"/>
  <c r="O340" i="3"/>
  <c r="P340" i="3"/>
  <c r="Q340" i="3"/>
  <c r="R340" i="3"/>
  <c r="H342" i="3"/>
  <c r="I342" i="3"/>
  <c r="K342" i="3"/>
  <c r="N342" i="3"/>
  <c r="O342" i="3"/>
  <c r="P342" i="3"/>
  <c r="H343" i="3"/>
  <c r="I343" i="3"/>
  <c r="J343" i="3"/>
  <c r="K343" i="3"/>
  <c r="N343" i="3"/>
  <c r="O343" i="3"/>
  <c r="P343" i="3"/>
  <c r="H344" i="3"/>
  <c r="I344" i="3"/>
  <c r="J344" i="3"/>
  <c r="K344" i="3"/>
  <c r="N344" i="3"/>
  <c r="O344" i="3"/>
  <c r="P344" i="3"/>
  <c r="F348" i="3"/>
  <c r="H348" i="3"/>
  <c r="I348" i="3"/>
  <c r="J348" i="3"/>
  <c r="K348" i="3"/>
  <c r="L348" i="3"/>
  <c r="H352" i="3"/>
  <c r="N348" i="3"/>
  <c r="I352" i="3"/>
  <c r="O348" i="3"/>
  <c r="J352" i="3"/>
  <c r="P348" i="3"/>
  <c r="K352" i="3"/>
  <c r="Q348" i="3"/>
  <c r="R348" i="3"/>
  <c r="F352" i="3"/>
  <c r="T348" i="3"/>
  <c r="F358" i="3"/>
  <c r="F362" i="3"/>
  <c r="U348" i="3"/>
  <c r="V348" i="3"/>
  <c r="F349" i="3"/>
  <c r="H349" i="3"/>
  <c r="I349" i="3"/>
  <c r="J349" i="3"/>
  <c r="K349" i="3"/>
  <c r="L349" i="3"/>
  <c r="H353" i="3"/>
  <c r="N349" i="3"/>
  <c r="I353" i="3"/>
  <c r="O349" i="3"/>
  <c r="J353" i="3"/>
  <c r="P349" i="3"/>
  <c r="K353" i="3"/>
  <c r="Q349" i="3"/>
  <c r="R349" i="3"/>
  <c r="F353" i="3"/>
  <c r="T349" i="3"/>
  <c r="F359" i="3"/>
  <c r="F363" i="3"/>
  <c r="U349" i="3"/>
  <c r="V349" i="3"/>
  <c r="F350" i="3"/>
  <c r="H350" i="3"/>
  <c r="I350" i="3"/>
  <c r="J350" i="3"/>
  <c r="K350" i="3"/>
  <c r="L350" i="3"/>
  <c r="H354" i="3"/>
  <c r="N350" i="3"/>
  <c r="I354" i="3"/>
  <c r="O350" i="3"/>
  <c r="J354" i="3"/>
  <c r="P350" i="3"/>
  <c r="K354" i="3"/>
  <c r="Q350" i="3"/>
  <c r="R350" i="3"/>
  <c r="F354" i="3"/>
  <c r="T350" i="3"/>
  <c r="F360" i="3"/>
  <c r="F364" i="3"/>
  <c r="U350" i="3"/>
  <c r="V350" i="3"/>
  <c r="L352" i="3"/>
  <c r="L353" i="3"/>
  <c r="L354" i="3"/>
  <c r="H358" i="3"/>
  <c r="I358" i="3"/>
  <c r="J358" i="3"/>
  <c r="K358" i="3"/>
  <c r="N358" i="3"/>
  <c r="O358" i="3"/>
  <c r="P358" i="3"/>
  <c r="Q358" i="3"/>
  <c r="R358" i="3"/>
  <c r="H359" i="3"/>
  <c r="I359" i="3"/>
  <c r="J359" i="3"/>
  <c r="K359" i="3"/>
  <c r="N359" i="3"/>
  <c r="O359" i="3"/>
  <c r="P359" i="3"/>
  <c r="Q359" i="3"/>
  <c r="R359" i="3"/>
  <c r="H360" i="3"/>
  <c r="I360" i="3"/>
  <c r="J360" i="3"/>
  <c r="K360" i="3"/>
  <c r="N360" i="3"/>
  <c r="O360" i="3"/>
  <c r="P360" i="3"/>
  <c r="Q360" i="3"/>
  <c r="R360" i="3"/>
  <c r="H362" i="3"/>
  <c r="I362" i="3"/>
  <c r="K362" i="3"/>
  <c r="N362" i="3"/>
  <c r="O362" i="3"/>
  <c r="P362" i="3"/>
  <c r="H363" i="3"/>
  <c r="I363" i="3"/>
  <c r="J363" i="3"/>
  <c r="K363" i="3"/>
  <c r="N363" i="3"/>
  <c r="O363" i="3"/>
  <c r="P363" i="3"/>
  <c r="H364" i="3"/>
  <c r="I364" i="3"/>
  <c r="J364" i="3"/>
  <c r="K364" i="3"/>
  <c r="N364" i="3"/>
  <c r="O364" i="3"/>
  <c r="P364" i="3"/>
  <c r="F368" i="3"/>
  <c r="H368" i="3"/>
  <c r="I368" i="3"/>
  <c r="J368" i="3"/>
  <c r="K368" i="3"/>
  <c r="L368" i="3"/>
  <c r="H372" i="3"/>
  <c r="N368" i="3"/>
  <c r="I372" i="3"/>
  <c r="O368" i="3"/>
  <c r="J372" i="3"/>
  <c r="P368" i="3"/>
  <c r="K372" i="3"/>
  <c r="Q368" i="3"/>
  <c r="R368" i="3"/>
  <c r="F372" i="3"/>
  <c r="T368" i="3"/>
  <c r="F378" i="3"/>
  <c r="F382" i="3"/>
  <c r="U368" i="3"/>
  <c r="V368" i="3"/>
  <c r="F369" i="3"/>
  <c r="H369" i="3"/>
  <c r="I369" i="3"/>
  <c r="J369" i="3"/>
  <c r="K369" i="3"/>
  <c r="L369" i="3"/>
  <c r="H373" i="3"/>
  <c r="N369" i="3"/>
  <c r="I373" i="3"/>
  <c r="O369" i="3"/>
  <c r="J373" i="3"/>
  <c r="P369" i="3"/>
  <c r="K373" i="3"/>
  <c r="Q369" i="3"/>
  <c r="R369" i="3"/>
  <c r="F373" i="3"/>
  <c r="T369" i="3"/>
  <c r="F379" i="3"/>
  <c r="F383" i="3"/>
  <c r="U369" i="3"/>
  <c r="V369" i="3"/>
  <c r="F370" i="3"/>
  <c r="H370" i="3"/>
  <c r="I370" i="3"/>
  <c r="J370" i="3"/>
  <c r="K370" i="3"/>
  <c r="L370" i="3"/>
  <c r="H374" i="3"/>
  <c r="N370" i="3"/>
  <c r="I374" i="3"/>
  <c r="O370" i="3"/>
  <c r="J374" i="3"/>
  <c r="P370" i="3"/>
  <c r="K374" i="3"/>
  <c r="Q370" i="3"/>
  <c r="R370" i="3"/>
  <c r="F374" i="3"/>
  <c r="T370" i="3"/>
  <c r="F380" i="3"/>
  <c r="F384" i="3"/>
  <c r="U370" i="3"/>
  <c r="V370" i="3"/>
  <c r="L372" i="3"/>
  <c r="L373" i="3"/>
  <c r="L374" i="3"/>
  <c r="H378" i="3"/>
  <c r="I378" i="3"/>
  <c r="J378" i="3"/>
  <c r="K378" i="3"/>
  <c r="N378" i="3"/>
  <c r="O378" i="3"/>
  <c r="P378" i="3"/>
  <c r="Q378" i="3"/>
  <c r="R378" i="3"/>
  <c r="H379" i="3"/>
  <c r="I379" i="3"/>
  <c r="J379" i="3"/>
  <c r="K379" i="3"/>
  <c r="N379" i="3"/>
  <c r="O379" i="3"/>
  <c r="P379" i="3"/>
  <c r="Q379" i="3"/>
  <c r="R379" i="3"/>
  <c r="H380" i="3"/>
  <c r="I380" i="3"/>
  <c r="J380" i="3"/>
  <c r="K380" i="3"/>
  <c r="N380" i="3"/>
  <c r="O380" i="3"/>
  <c r="P380" i="3"/>
  <c r="Q380" i="3"/>
  <c r="R380" i="3"/>
  <c r="H382" i="3"/>
  <c r="I382" i="3"/>
  <c r="K382" i="3"/>
  <c r="N382" i="3"/>
  <c r="O382" i="3"/>
  <c r="P382" i="3"/>
  <c r="H383" i="3"/>
  <c r="I383" i="3"/>
  <c r="J383" i="3"/>
  <c r="K383" i="3"/>
  <c r="N383" i="3"/>
  <c r="O383" i="3"/>
  <c r="P383" i="3"/>
  <c r="H384" i="3"/>
  <c r="I384" i="3"/>
  <c r="J384" i="3"/>
  <c r="K384" i="3"/>
  <c r="N384" i="3"/>
  <c r="O384" i="3"/>
  <c r="P384" i="3"/>
  <c r="F388" i="3"/>
  <c r="H388" i="3"/>
  <c r="I388" i="3"/>
  <c r="J388" i="3"/>
  <c r="K388" i="3"/>
  <c r="L388" i="3"/>
  <c r="H392" i="3"/>
  <c r="N388" i="3"/>
  <c r="I392" i="3"/>
  <c r="O388" i="3"/>
  <c r="J392" i="3"/>
  <c r="P388" i="3"/>
  <c r="K392" i="3"/>
  <c r="Q388" i="3"/>
  <c r="R388" i="3"/>
  <c r="F392" i="3"/>
  <c r="T388" i="3"/>
  <c r="F398" i="3"/>
  <c r="F402" i="3"/>
  <c r="U388" i="3"/>
  <c r="V388" i="3"/>
  <c r="F389" i="3"/>
  <c r="H389" i="3"/>
  <c r="I389" i="3"/>
  <c r="J389" i="3"/>
  <c r="K389" i="3"/>
  <c r="L389" i="3"/>
  <c r="H393" i="3"/>
  <c r="N389" i="3"/>
  <c r="I393" i="3"/>
  <c r="O389" i="3"/>
  <c r="J393" i="3"/>
  <c r="P389" i="3"/>
  <c r="K393" i="3"/>
  <c r="Q389" i="3"/>
  <c r="R389" i="3"/>
  <c r="F393" i="3"/>
  <c r="T389" i="3"/>
  <c r="F399" i="3"/>
  <c r="F403" i="3"/>
  <c r="U389" i="3"/>
  <c r="V389" i="3"/>
  <c r="F390" i="3"/>
  <c r="H390" i="3"/>
  <c r="I390" i="3"/>
  <c r="J390" i="3"/>
  <c r="K390" i="3"/>
  <c r="L390" i="3"/>
  <c r="H394" i="3"/>
  <c r="N390" i="3"/>
  <c r="I394" i="3"/>
  <c r="O390" i="3"/>
  <c r="J394" i="3"/>
  <c r="P390" i="3"/>
  <c r="K394" i="3"/>
  <c r="Q390" i="3"/>
  <c r="R390" i="3"/>
  <c r="F394" i="3"/>
  <c r="T390" i="3"/>
  <c r="F400" i="3"/>
  <c r="F404" i="3"/>
  <c r="U390" i="3"/>
  <c r="V390" i="3"/>
  <c r="L392" i="3"/>
  <c r="L393" i="3"/>
  <c r="L394" i="3"/>
  <c r="H398" i="3"/>
  <c r="I398" i="3"/>
  <c r="J398" i="3"/>
  <c r="K398" i="3"/>
  <c r="N398" i="3"/>
  <c r="O398" i="3"/>
  <c r="P398" i="3"/>
  <c r="Q398" i="3"/>
  <c r="R398" i="3"/>
  <c r="H399" i="3"/>
  <c r="I399" i="3"/>
  <c r="J399" i="3"/>
  <c r="K399" i="3"/>
  <c r="N399" i="3"/>
  <c r="O399" i="3"/>
  <c r="P399" i="3"/>
  <c r="Q399" i="3"/>
  <c r="R399" i="3"/>
  <c r="H400" i="3"/>
  <c r="I400" i="3"/>
  <c r="J400" i="3"/>
  <c r="K400" i="3"/>
  <c r="N400" i="3"/>
  <c r="O400" i="3"/>
  <c r="P400" i="3"/>
  <c r="Q400" i="3"/>
  <c r="R400" i="3"/>
  <c r="H402" i="3"/>
  <c r="I402" i="3"/>
  <c r="K402" i="3"/>
  <c r="N402" i="3"/>
  <c r="O402" i="3"/>
  <c r="P402" i="3"/>
  <c r="H403" i="3"/>
  <c r="I403" i="3"/>
  <c r="J403" i="3"/>
  <c r="K403" i="3"/>
  <c r="N403" i="3"/>
  <c r="O403" i="3"/>
  <c r="P403" i="3"/>
  <c r="H404" i="3"/>
  <c r="I404" i="3"/>
  <c r="J404" i="3"/>
  <c r="K404" i="3"/>
  <c r="N404" i="3"/>
  <c r="O404" i="3"/>
  <c r="P404" i="3"/>
  <c r="F19" i="2"/>
  <c r="H19" i="2"/>
  <c r="I19" i="2"/>
  <c r="J19" i="2"/>
  <c r="K19" i="2"/>
  <c r="L19" i="2"/>
  <c r="N19" i="2"/>
  <c r="O19" i="2"/>
  <c r="P19" i="2"/>
  <c r="Q19" i="2"/>
  <c r="R19" i="2"/>
  <c r="F20" i="2"/>
  <c r="H20" i="2"/>
  <c r="I20" i="2"/>
  <c r="J20" i="2"/>
  <c r="K20" i="2"/>
  <c r="L20" i="2"/>
  <c r="N20" i="2"/>
  <c r="O20" i="2"/>
  <c r="P20" i="2"/>
  <c r="Q20" i="2"/>
  <c r="R20" i="2"/>
  <c r="F21" i="2"/>
  <c r="H21" i="2"/>
  <c r="I21" i="2"/>
  <c r="J21" i="2"/>
  <c r="K21" i="2"/>
  <c r="L21" i="2"/>
  <c r="N21" i="2"/>
  <c r="O21" i="2"/>
  <c r="P21" i="2"/>
  <c r="Q21" i="2"/>
  <c r="R21" i="2"/>
  <c r="F25" i="2"/>
  <c r="F26" i="2"/>
  <c r="F27" i="2"/>
  <c r="F31" i="2"/>
  <c r="H31" i="2"/>
  <c r="I31" i="2"/>
  <c r="J31" i="2"/>
  <c r="K31" i="2"/>
  <c r="L31" i="2"/>
  <c r="N31" i="2"/>
  <c r="O31" i="2"/>
  <c r="P31" i="2"/>
  <c r="Q31" i="2"/>
  <c r="R31" i="2"/>
  <c r="F32" i="2"/>
  <c r="H32" i="2"/>
  <c r="I32" i="2"/>
  <c r="J32" i="2"/>
  <c r="K32" i="2"/>
  <c r="L32" i="2"/>
  <c r="N32" i="2"/>
  <c r="O32" i="2"/>
  <c r="P32" i="2"/>
  <c r="Q32" i="2"/>
  <c r="R32" i="2"/>
  <c r="F33" i="2"/>
  <c r="H33" i="2"/>
  <c r="I33" i="2"/>
  <c r="J33" i="2"/>
  <c r="K33" i="2"/>
  <c r="L33" i="2"/>
  <c r="N33" i="2"/>
  <c r="O33" i="2"/>
  <c r="P33" i="2"/>
  <c r="Q33" i="2"/>
  <c r="R33" i="2"/>
  <c r="F37" i="2"/>
  <c r="H36" i="2"/>
  <c r="I36" i="2"/>
  <c r="J36" i="2"/>
  <c r="F38" i="2"/>
  <c r="H37" i="2"/>
  <c r="I37" i="2"/>
  <c r="J37" i="2"/>
  <c r="F39" i="2"/>
  <c r="H38" i="2"/>
  <c r="I38" i="2"/>
  <c r="J38" i="2"/>
  <c r="F44" i="2"/>
  <c r="H44" i="2"/>
  <c r="I44" i="2"/>
  <c r="J44" i="2"/>
  <c r="K44" i="2"/>
  <c r="L44" i="2"/>
  <c r="N44" i="2"/>
  <c r="O44" i="2"/>
  <c r="P44" i="2"/>
  <c r="Q44" i="2"/>
  <c r="R44" i="2"/>
  <c r="F45" i="2"/>
  <c r="H45" i="2"/>
  <c r="I45" i="2"/>
  <c r="J45" i="2"/>
  <c r="K45" i="2"/>
  <c r="L45" i="2"/>
  <c r="N45" i="2"/>
  <c r="O45" i="2"/>
  <c r="P45" i="2"/>
  <c r="Q45" i="2"/>
  <c r="R45" i="2"/>
  <c r="F46" i="2"/>
  <c r="H46" i="2"/>
  <c r="I46" i="2"/>
  <c r="J46" i="2"/>
  <c r="K46" i="2"/>
  <c r="L46" i="2"/>
  <c r="N46" i="2"/>
  <c r="O46" i="2"/>
  <c r="P46" i="2"/>
  <c r="Q46" i="2"/>
  <c r="R46" i="2"/>
  <c r="F50" i="2"/>
  <c r="H49" i="2"/>
  <c r="I49" i="2"/>
  <c r="J49" i="2"/>
  <c r="F51" i="2"/>
  <c r="H50" i="2"/>
  <c r="I50" i="2"/>
  <c r="J50" i="2"/>
  <c r="F52" i="2"/>
  <c r="H51" i="2"/>
  <c r="I51" i="2"/>
  <c r="J51" i="2"/>
  <c r="F56" i="2"/>
  <c r="H56" i="2"/>
  <c r="I56" i="2"/>
  <c r="J56" i="2"/>
  <c r="K56" i="2"/>
  <c r="L56" i="2"/>
  <c r="N56" i="2"/>
  <c r="O56" i="2"/>
  <c r="P56" i="2"/>
  <c r="Q56" i="2"/>
  <c r="R56" i="2"/>
  <c r="F57" i="2"/>
  <c r="H57" i="2"/>
  <c r="I57" i="2"/>
  <c r="J57" i="2"/>
  <c r="K57" i="2"/>
  <c r="L57" i="2"/>
  <c r="N57" i="2"/>
  <c r="O57" i="2"/>
  <c r="P57" i="2"/>
  <c r="Q57" i="2"/>
  <c r="R57" i="2"/>
  <c r="F58" i="2"/>
  <c r="H58" i="2"/>
  <c r="I58" i="2"/>
  <c r="J58" i="2"/>
  <c r="K58" i="2"/>
  <c r="L58" i="2"/>
  <c r="N58" i="2"/>
  <c r="O58" i="2"/>
  <c r="P58" i="2"/>
  <c r="Q58" i="2"/>
  <c r="R58" i="2"/>
  <c r="N61" i="2"/>
  <c r="O61" i="2"/>
  <c r="P61" i="2"/>
  <c r="F62" i="2"/>
  <c r="H62" i="2"/>
  <c r="I62" i="2"/>
  <c r="J62" i="2"/>
  <c r="N62" i="2"/>
  <c r="O62" i="2"/>
  <c r="P62" i="2"/>
  <c r="F63" i="2"/>
  <c r="H63" i="2"/>
  <c r="I63" i="2"/>
  <c r="J63" i="2"/>
  <c r="N63" i="2"/>
  <c r="O63" i="2"/>
  <c r="P63" i="2"/>
  <c r="F64" i="2"/>
  <c r="H64" i="2"/>
  <c r="I64" i="2"/>
  <c r="J64" i="2"/>
  <c r="F68" i="2"/>
  <c r="H68" i="2"/>
  <c r="I68" i="2"/>
  <c r="J68" i="2"/>
  <c r="K68" i="2"/>
  <c r="L68" i="2"/>
  <c r="H72" i="2"/>
  <c r="N68" i="2"/>
  <c r="I72" i="2"/>
  <c r="O68" i="2"/>
  <c r="J72" i="2"/>
  <c r="P68" i="2"/>
  <c r="K72" i="2"/>
  <c r="Q68" i="2"/>
  <c r="R68" i="2"/>
  <c r="F72" i="2"/>
  <c r="T68" i="2"/>
  <c r="F78" i="2"/>
  <c r="F82" i="2"/>
  <c r="U68" i="2"/>
  <c r="V68" i="2"/>
  <c r="F69" i="2"/>
  <c r="H69" i="2"/>
  <c r="I69" i="2"/>
  <c r="J69" i="2"/>
  <c r="K69" i="2"/>
  <c r="L69" i="2"/>
  <c r="H73" i="2"/>
  <c r="N69" i="2"/>
  <c r="I73" i="2"/>
  <c r="O69" i="2"/>
  <c r="J73" i="2"/>
  <c r="P69" i="2"/>
  <c r="K73" i="2"/>
  <c r="Q69" i="2"/>
  <c r="R69" i="2"/>
  <c r="F73" i="2"/>
  <c r="T69" i="2"/>
  <c r="F79" i="2"/>
  <c r="F83" i="2"/>
  <c r="U69" i="2"/>
  <c r="V69" i="2"/>
  <c r="F70" i="2"/>
  <c r="H70" i="2"/>
  <c r="I70" i="2"/>
  <c r="J70" i="2"/>
  <c r="K70" i="2"/>
  <c r="L70" i="2"/>
  <c r="H74" i="2"/>
  <c r="N70" i="2"/>
  <c r="I74" i="2"/>
  <c r="O70" i="2"/>
  <c r="J74" i="2"/>
  <c r="P70" i="2"/>
  <c r="K74" i="2"/>
  <c r="Q70" i="2"/>
  <c r="R70" i="2"/>
  <c r="F74" i="2"/>
  <c r="T70" i="2"/>
  <c r="F80" i="2"/>
  <c r="F84" i="2"/>
  <c r="U70" i="2"/>
  <c r="V70" i="2"/>
  <c r="L72" i="2"/>
  <c r="L73" i="2"/>
  <c r="L74" i="2"/>
  <c r="H78" i="2"/>
  <c r="I78" i="2"/>
  <c r="J78" i="2"/>
  <c r="K78" i="2"/>
  <c r="N78" i="2"/>
  <c r="O78" i="2"/>
  <c r="P78" i="2"/>
  <c r="Q78" i="2"/>
  <c r="R78" i="2"/>
  <c r="H79" i="2"/>
  <c r="I79" i="2"/>
  <c r="J79" i="2"/>
  <c r="K79" i="2"/>
  <c r="N79" i="2"/>
  <c r="O79" i="2"/>
  <c r="P79" i="2"/>
  <c r="Q79" i="2"/>
  <c r="R79" i="2"/>
  <c r="H80" i="2"/>
  <c r="I80" i="2"/>
  <c r="J80" i="2"/>
  <c r="K80" i="2"/>
  <c r="N80" i="2"/>
  <c r="O80" i="2"/>
  <c r="P80" i="2"/>
  <c r="Q80" i="2"/>
  <c r="R80" i="2"/>
  <c r="H82" i="2"/>
  <c r="I82" i="2"/>
  <c r="J82" i="2"/>
  <c r="K82" i="2"/>
  <c r="N82" i="2"/>
  <c r="O82" i="2"/>
  <c r="P82" i="2"/>
  <c r="H83" i="2"/>
  <c r="I83" i="2"/>
  <c r="J83" i="2"/>
  <c r="K83" i="2"/>
  <c r="N83" i="2"/>
  <c r="O83" i="2"/>
  <c r="P83" i="2"/>
  <c r="H84" i="2"/>
  <c r="I84" i="2"/>
  <c r="J84" i="2"/>
  <c r="K84" i="2"/>
  <c r="N84" i="2"/>
  <c r="O84" i="2"/>
  <c r="P84" i="2"/>
  <c r="F88" i="2"/>
  <c r="H88" i="2"/>
  <c r="I88" i="2"/>
  <c r="J88" i="2"/>
  <c r="K88" i="2"/>
  <c r="L88" i="2"/>
  <c r="H92" i="2"/>
  <c r="N88" i="2"/>
  <c r="I92" i="2"/>
  <c r="O88" i="2"/>
  <c r="J92" i="2"/>
  <c r="P88" i="2"/>
  <c r="K92" i="2"/>
  <c r="Q88" i="2"/>
  <c r="R88" i="2"/>
  <c r="F92" i="2"/>
  <c r="T88" i="2"/>
  <c r="F98" i="2"/>
  <c r="F102" i="2"/>
  <c r="U88" i="2"/>
  <c r="V88" i="2"/>
  <c r="F89" i="2"/>
  <c r="H89" i="2"/>
  <c r="I89" i="2"/>
  <c r="J89" i="2"/>
  <c r="K89" i="2"/>
  <c r="L89" i="2"/>
  <c r="H93" i="2"/>
  <c r="N89" i="2"/>
  <c r="I93" i="2"/>
  <c r="O89" i="2"/>
  <c r="J93" i="2"/>
  <c r="P89" i="2"/>
  <c r="K93" i="2"/>
  <c r="Q89" i="2"/>
  <c r="R89" i="2"/>
  <c r="F93" i="2"/>
  <c r="T89" i="2"/>
  <c r="F99" i="2"/>
  <c r="F103" i="2"/>
  <c r="U89" i="2"/>
  <c r="V89" i="2"/>
  <c r="F90" i="2"/>
  <c r="H90" i="2"/>
  <c r="I90" i="2"/>
  <c r="J90" i="2"/>
  <c r="K90" i="2"/>
  <c r="L90" i="2"/>
  <c r="H94" i="2"/>
  <c r="N90" i="2"/>
  <c r="I94" i="2"/>
  <c r="O90" i="2"/>
  <c r="J94" i="2"/>
  <c r="P90" i="2"/>
  <c r="K94" i="2"/>
  <c r="Q90" i="2"/>
  <c r="R90" i="2"/>
  <c r="F94" i="2"/>
  <c r="T90" i="2"/>
  <c r="F100" i="2"/>
  <c r="F104" i="2"/>
  <c r="U90" i="2"/>
  <c r="V90" i="2"/>
  <c r="L92" i="2"/>
  <c r="L93" i="2"/>
  <c r="L94" i="2"/>
  <c r="H98" i="2"/>
  <c r="I98" i="2"/>
  <c r="J98" i="2"/>
  <c r="K98" i="2"/>
  <c r="N98" i="2"/>
  <c r="O98" i="2"/>
  <c r="P98" i="2"/>
  <c r="Q98" i="2"/>
  <c r="R98" i="2"/>
  <c r="H99" i="2"/>
  <c r="I99" i="2"/>
  <c r="J99" i="2"/>
  <c r="K99" i="2"/>
  <c r="N99" i="2"/>
  <c r="O99" i="2"/>
  <c r="P99" i="2"/>
  <c r="Q99" i="2"/>
  <c r="R99" i="2"/>
  <c r="H100" i="2"/>
  <c r="I100" i="2"/>
  <c r="J100" i="2"/>
  <c r="K100" i="2"/>
  <c r="N100" i="2"/>
  <c r="O100" i="2"/>
  <c r="P100" i="2"/>
  <c r="Q100" i="2"/>
  <c r="R100" i="2"/>
  <c r="H102" i="2"/>
  <c r="I102" i="2"/>
  <c r="J102" i="2"/>
  <c r="K102" i="2"/>
  <c r="N102" i="2"/>
  <c r="O102" i="2"/>
  <c r="P102" i="2"/>
  <c r="H103" i="2"/>
  <c r="I103" i="2"/>
  <c r="J103" i="2"/>
  <c r="K103" i="2"/>
  <c r="N103" i="2"/>
  <c r="O103" i="2"/>
  <c r="P103" i="2"/>
  <c r="H104" i="2"/>
  <c r="I104" i="2"/>
  <c r="J104" i="2"/>
  <c r="K104" i="2"/>
  <c r="N104" i="2"/>
  <c r="O104" i="2"/>
  <c r="P104" i="2"/>
  <c r="F108" i="2"/>
  <c r="H108" i="2"/>
  <c r="I108" i="2"/>
  <c r="J108" i="2"/>
  <c r="K108" i="2"/>
  <c r="L108" i="2"/>
  <c r="H112" i="2"/>
  <c r="N108" i="2"/>
  <c r="I112" i="2"/>
  <c r="O108" i="2"/>
  <c r="J112" i="2"/>
  <c r="P108" i="2"/>
  <c r="K112" i="2"/>
  <c r="Q108" i="2"/>
  <c r="R108" i="2"/>
  <c r="F112" i="2"/>
  <c r="T108" i="2"/>
  <c r="F118" i="2"/>
  <c r="F122" i="2"/>
  <c r="U108" i="2"/>
  <c r="V108" i="2"/>
  <c r="F109" i="2"/>
  <c r="H109" i="2"/>
  <c r="I109" i="2"/>
  <c r="J109" i="2"/>
  <c r="K109" i="2"/>
  <c r="L109" i="2"/>
  <c r="H113" i="2"/>
  <c r="N109" i="2"/>
  <c r="I113" i="2"/>
  <c r="O109" i="2"/>
  <c r="J113" i="2"/>
  <c r="P109" i="2"/>
  <c r="K113" i="2"/>
  <c r="Q109" i="2"/>
  <c r="R109" i="2"/>
  <c r="F113" i="2"/>
  <c r="T109" i="2"/>
  <c r="F119" i="2"/>
  <c r="F123" i="2"/>
  <c r="U109" i="2"/>
  <c r="V109" i="2"/>
  <c r="F110" i="2"/>
  <c r="H110" i="2"/>
  <c r="I110" i="2"/>
  <c r="J110" i="2"/>
  <c r="K110" i="2"/>
  <c r="L110" i="2"/>
  <c r="H114" i="2"/>
  <c r="N110" i="2"/>
  <c r="I114" i="2"/>
  <c r="O110" i="2"/>
  <c r="J114" i="2"/>
  <c r="P110" i="2"/>
  <c r="K114" i="2"/>
  <c r="Q110" i="2"/>
  <c r="R110" i="2"/>
  <c r="F114" i="2"/>
  <c r="T110" i="2"/>
  <c r="F120" i="2"/>
  <c r="F124" i="2"/>
  <c r="U110" i="2"/>
  <c r="V110" i="2"/>
  <c r="L112" i="2"/>
  <c r="L113" i="2"/>
  <c r="L114" i="2"/>
  <c r="H118" i="2"/>
  <c r="I118" i="2"/>
  <c r="J118" i="2"/>
  <c r="K118" i="2"/>
  <c r="N118" i="2"/>
  <c r="O118" i="2"/>
  <c r="P118" i="2"/>
  <c r="Q118" i="2"/>
  <c r="R118" i="2"/>
  <c r="H119" i="2"/>
  <c r="I119" i="2"/>
  <c r="J119" i="2"/>
  <c r="K119" i="2"/>
  <c r="N119" i="2"/>
  <c r="O119" i="2"/>
  <c r="P119" i="2"/>
  <c r="Q119" i="2"/>
  <c r="R119" i="2"/>
  <c r="H120" i="2"/>
  <c r="I120" i="2"/>
  <c r="J120" i="2"/>
  <c r="K120" i="2"/>
  <c r="N120" i="2"/>
  <c r="O120" i="2"/>
  <c r="P120" i="2"/>
  <c r="Q120" i="2"/>
  <c r="R120" i="2"/>
  <c r="H122" i="2"/>
  <c r="I122" i="2"/>
  <c r="J122" i="2"/>
  <c r="K122" i="2"/>
  <c r="N122" i="2"/>
  <c r="O122" i="2"/>
  <c r="P122" i="2"/>
  <c r="H123" i="2"/>
  <c r="I123" i="2"/>
  <c r="J123" i="2"/>
  <c r="K123" i="2"/>
  <c r="N123" i="2"/>
  <c r="O123" i="2"/>
  <c r="P123" i="2"/>
  <c r="H124" i="2"/>
  <c r="I124" i="2"/>
  <c r="J124" i="2"/>
  <c r="K124" i="2"/>
  <c r="N124" i="2"/>
  <c r="O124" i="2"/>
  <c r="P124" i="2"/>
  <c r="F128" i="2"/>
  <c r="H128" i="2"/>
  <c r="I128" i="2"/>
  <c r="J128" i="2"/>
  <c r="K128" i="2"/>
  <c r="L128" i="2"/>
  <c r="H132" i="2"/>
  <c r="N128" i="2"/>
  <c r="I132" i="2"/>
  <c r="O128" i="2"/>
  <c r="J132" i="2"/>
  <c r="P128" i="2"/>
  <c r="K132" i="2"/>
  <c r="Q128" i="2"/>
  <c r="R128" i="2"/>
  <c r="F132" i="2"/>
  <c r="T128" i="2"/>
  <c r="F138" i="2"/>
  <c r="F142" i="2"/>
  <c r="U128" i="2"/>
  <c r="V128" i="2"/>
  <c r="F129" i="2"/>
  <c r="H129" i="2"/>
  <c r="I129" i="2"/>
  <c r="J129" i="2"/>
  <c r="K129" i="2"/>
  <c r="L129" i="2"/>
  <c r="H133" i="2"/>
  <c r="N129" i="2"/>
  <c r="I133" i="2"/>
  <c r="O129" i="2"/>
  <c r="J133" i="2"/>
  <c r="P129" i="2"/>
  <c r="K133" i="2"/>
  <c r="Q129" i="2"/>
  <c r="R129" i="2"/>
  <c r="F133" i="2"/>
  <c r="T129" i="2"/>
  <c r="F139" i="2"/>
  <c r="F143" i="2"/>
  <c r="U129" i="2"/>
  <c r="V129" i="2"/>
  <c r="F130" i="2"/>
  <c r="H130" i="2"/>
  <c r="I130" i="2"/>
  <c r="J130" i="2"/>
  <c r="K130" i="2"/>
  <c r="L130" i="2"/>
  <c r="H134" i="2"/>
  <c r="N130" i="2"/>
  <c r="I134" i="2"/>
  <c r="O130" i="2"/>
  <c r="J134" i="2"/>
  <c r="P130" i="2"/>
  <c r="K134" i="2"/>
  <c r="Q130" i="2"/>
  <c r="R130" i="2"/>
  <c r="F134" i="2"/>
  <c r="T130" i="2"/>
  <c r="F140" i="2"/>
  <c r="F144" i="2"/>
  <c r="U130" i="2"/>
  <c r="V130" i="2"/>
  <c r="L132" i="2"/>
  <c r="L133" i="2"/>
  <c r="L134" i="2"/>
  <c r="H138" i="2"/>
  <c r="I138" i="2"/>
  <c r="J138" i="2"/>
  <c r="K138" i="2"/>
  <c r="N138" i="2"/>
  <c r="O138" i="2"/>
  <c r="P138" i="2"/>
  <c r="Q138" i="2"/>
  <c r="R138" i="2"/>
  <c r="H139" i="2"/>
  <c r="I139" i="2"/>
  <c r="J139" i="2"/>
  <c r="K139" i="2"/>
  <c r="N139" i="2"/>
  <c r="O139" i="2"/>
  <c r="P139" i="2"/>
  <c r="Q139" i="2"/>
  <c r="R139" i="2"/>
  <c r="H140" i="2"/>
  <c r="I140" i="2"/>
  <c r="J140" i="2"/>
  <c r="K140" i="2"/>
  <c r="N140" i="2"/>
  <c r="O140" i="2"/>
  <c r="P140" i="2"/>
  <c r="Q140" i="2"/>
  <c r="R140" i="2"/>
  <c r="H142" i="2"/>
  <c r="I142" i="2"/>
  <c r="J142" i="2"/>
  <c r="K142" i="2"/>
  <c r="N142" i="2"/>
  <c r="O142" i="2"/>
  <c r="P142" i="2"/>
  <c r="H143" i="2"/>
  <c r="I143" i="2"/>
  <c r="J143" i="2"/>
  <c r="K143" i="2"/>
  <c r="N143" i="2"/>
  <c r="O143" i="2"/>
  <c r="P143" i="2"/>
  <c r="H144" i="2"/>
  <c r="I144" i="2"/>
  <c r="J144" i="2"/>
  <c r="K144" i="2"/>
  <c r="N144" i="2"/>
  <c r="O144" i="2"/>
  <c r="P144" i="2"/>
  <c r="F148" i="2"/>
  <c r="H148" i="2"/>
  <c r="I148" i="2"/>
  <c r="J148" i="2"/>
  <c r="K148" i="2"/>
  <c r="L148" i="2"/>
  <c r="H152" i="2"/>
  <c r="N148" i="2"/>
  <c r="I152" i="2"/>
  <c r="O148" i="2"/>
  <c r="J152" i="2"/>
  <c r="P148" i="2"/>
  <c r="K152" i="2"/>
  <c r="Q148" i="2"/>
  <c r="R148" i="2"/>
  <c r="F152" i="2"/>
  <c r="T148" i="2"/>
  <c r="F158" i="2"/>
  <c r="F162" i="2"/>
  <c r="U148" i="2"/>
  <c r="V148" i="2"/>
  <c r="F149" i="2"/>
  <c r="H149" i="2"/>
  <c r="I149" i="2"/>
  <c r="J149" i="2"/>
  <c r="K149" i="2"/>
  <c r="L149" i="2"/>
  <c r="H153" i="2"/>
  <c r="N149" i="2"/>
  <c r="I153" i="2"/>
  <c r="O149" i="2"/>
  <c r="J153" i="2"/>
  <c r="P149" i="2"/>
  <c r="K153" i="2"/>
  <c r="Q149" i="2"/>
  <c r="R149" i="2"/>
  <c r="F153" i="2"/>
  <c r="T149" i="2"/>
  <c r="F159" i="2"/>
  <c r="F163" i="2"/>
  <c r="U149" i="2"/>
  <c r="V149" i="2"/>
  <c r="F150" i="2"/>
  <c r="H150" i="2"/>
  <c r="I150" i="2"/>
  <c r="J150" i="2"/>
  <c r="K150" i="2"/>
  <c r="L150" i="2"/>
  <c r="H154" i="2"/>
  <c r="N150" i="2"/>
  <c r="I154" i="2"/>
  <c r="O150" i="2"/>
  <c r="J154" i="2"/>
  <c r="P150" i="2"/>
  <c r="K154" i="2"/>
  <c r="Q150" i="2"/>
  <c r="R150" i="2"/>
  <c r="F154" i="2"/>
  <c r="T150" i="2"/>
  <c r="F160" i="2"/>
  <c r="F164" i="2"/>
  <c r="U150" i="2"/>
  <c r="V150" i="2"/>
  <c r="L152" i="2"/>
  <c r="L153" i="2"/>
  <c r="L154" i="2"/>
  <c r="H158" i="2"/>
  <c r="I158" i="2"/>
  <c r="J158" i="2"/>
  <c r="K158" i="2"/>
  <c r="N158" i="2"/>
  <c r="O158" i="2"/>
  <c r="P158" i="2"/>
  <c r="Q158" i="2"/>
  <c r="R158" i="2"/>
  <c r="H159" i="2"/>
  <c r="I159" i="2"/>
  <c r="J159" i="2"/>
  <c r="K159" i="2"/>
  <c r="N159" i="2"/>
  <c r="O159" i="2"/>
  <c r="P159" i="2"/>
  <c r="Q159" i="2"/>
  <c r="R159" i="2"/>
  <c r="H160" i="2"/>
  <c r="I160" i="2"/>
  <c r="J160" i="2"/>
  <c r="K160" i="2"/>
  <c r="N160" i="2"/>
  <c r="O160" i="2"/>
  <c r="P160" i="2"/>
  <c r="Q160" i="2"/>
  <c r="R160" i="2"/>
  <c r="H162" i="2"/>
  <c r="I162" i="2"/>
  <c r="J162" i="2"/>
  <c r="K162" i="2"/>
  <c r="N162" i="2"/>
  <c r="O162" i="2"/>
  <c r="P162" i="2"/>
  <c r="H163" i="2"/>
  <c r="I163" i="2"/>
  <c r="J163" i="2"/>
  <c r="K163" i="2"/>
  <c r="N163" i="2"/>
  <c r="O163" i="2"/>
  <c r="P163" i="2"/>
  <c r="H164" i="2"/>
  <c r="I164" i="2"/>
  <c r="J164" i="2"/>
  <c r="K164" i="2"/>
  <c r="N164" i="2"/>
  <c r="O164" i="2"/>
  <c r="P164" i="2"/>
  <c r="F168" i="2"/>
  <c r="H168" i="2"/>
  <c r="I168" i="2"/>
  <c r="J168" i="2"/>
  <c r="K168" i="2"/>
  <c r="L168" i="2"/>
  <c r="H172" i="2"/>
  <c r="N168" i="2"/>
  <c r="I172" i="2"/>
  <c r="O168" i="2"/>
  <c r="J172" i="2"/>
  <c r="P168" i="2"/>
  <c r="K172" i="2"/>
  <c r="Q168" i="2"/>
  <c r="R168" i="2"/>
  <c r="F172" i="2"/>
  <c r="T168" i="2"/>
  <c r="F178" i="2"/>
  <c r="F182" i="2"/>
  <c r="U168" i="2"/>
  <c r="V168" i="2"/>
  <c r="F169" i="2"/>
  <c r="H169" i="2"/>
  <c r="I169" i="2"/>
  <c r="J169" i="2"/>
  <c r="K169" i="2"/>
  <c r="L169" i="2"/>
  <c r="H173" i="2"/>
  <c r="N169" i="2"/>
  <c r="I173" i="2"/>
  <c r="O169" i="2"/>
  <c r="J173" i="2"/>
  <c r="P169" i="2"/>
  <c r="K173" i="2"/>
  <c r="Q169" i="2"/>
  <c r="R169" i="2"/>
  <c r="F173" i="2"/>
  <c r="T169" i="2"/>
  <c r="F179" i="2"/>
  <c r="F183" i="2"/>
  <c r="U169" i="2"/>
  <c r="V169" i="2"/>
  <c r="F170" i="2"/>
  <c r="H170" i="2"/>
  <c r="I170" i="2"/>
  <c r="J170" i="2"/>
  <c r="K170" i="2"/>
  <c r="L170" i="2"/>
  <c r="H174" i="2"/>
  <c r="N170" i="2"/>
  <c r="I174" i="2"/>
  <c r="O170" i="2"/>
  <c r="J174" i="2"/>
  <c r="P170" i="2"/>
  <c r="K174" i="2"/>
  <c r="Q170" i="2"/>
  <c r="R170" i="2"/>
  <c r="F174" i="2"/>
  <c r="T170" i="2"/>
  <c r="F180" i="2"/>
  <c r="F184" i="2"/>
  <c r="U170" i="2"/>
  <c r="V170" i="2"/>
  <c r="L172" i="2"/>
  <c r="L173" i="2"/>
  <c r="L174" i="2"/>
  <c r="H178" i="2"/>
  <c r="I178" i="2"/>
  <c r="J178" i="2"/>
  <c r="K178" i="2"/>
  <c r="N178" i="2"/>
  <c r="O178" i="2"/>
  <c r="P178" i="2"/>
  <c r="Q178" i="2"/>
  <c r="R178" i="2"/>
  <c r="H179" i="2"/>
  <c r="I179" i="2"/>
  <c r="J179" i="2"/>
  <c r="K179" i="2"/>
  <c r="N179" i="2"/>
  <c r="O179" i="2"/>
  <c r="P179" i="2"/>
  <c r="Q179" i="2"/>
  <c r="R179" i="2"/>
  <c r="H180" i="2"/>
  <c r="I180" i="2"/>
  <c r="J180" i="2"/>
  <c r="K180" i="2"/>
  <c r="N180" i="2"/>
  <c r="O180" i="2"/>
  <c r="P180" i="2"/>
  <c r="Q180" i="2"/>
  <c r="R180" i="2"/>
  <c r="H182" i="2"/>
  <c r="I182" i="2"/>
  <c r="J182" i="2"/>
  <c r="K182" i="2"/>
  <c r="N182" i="2"/>
  <c r="O182" i="2"/>
  <c r="P182" i="2"/>
  <c r="H183" i="2"/>
  <c r="I183" i="2"/>
  <c r="J183" i="2"/>
  <c r="K183" i="2"/>
  <c r="N183" i="2"/>
  <c r="O183" i="2"/>
  <c r="P183" i="2"/>
  <c r="H184" i="2"/>
  <c r="I184" i="2"/>
  <c r="J184" i="2"/>
  <c r="K184" i="2"/>
  <c r="N184" i="2"/>
  <c r="O184" i="2"/>
  <c r="P184" i="2"/>
  <c r="F188" i="2"/>
  <c r="H188" i="2"/>
  <c r="I188" i="2"/>
  <c r="J188" i="2"/>
  <c r="K188" i="2"/>
  <c r="L188" i="2"/>
  <c r="H192" i="2"/>
  <c r="N188" i="2"/>
  <c r="I192" i="2"/>
  <c r="O188" i="2"/>
  <c r="J192" i="2"/>
  <c r="P188" i="2"/>
  <c r="K192" i="2"/>
  <c r="Q188" i="2"/>
  <c r="R188" i="2"/>
  <c r="F192" i="2"/>
  <c r="T188" i="2"/>
  <c r="F198" i="2"/>
  <c r="F202" i="2"/>
  <c r="U188" i="2"/>
  <c r="V188" i="2"/>
  <c r="F189" i="2"/>
  <c r="H189" i="2"/>
  <c r="I189" i="2"/>
  <c r="J189" i="2"/>
  <c r="K189" i="2"/>
  <c r="L189" i="2"/>
  <c r="H193" i="2"/>
  <c r="N189" i="2"/>
  <c r="I193" i="2"/>
  <c r="O189" i="2"/>
  <c r="J193" i="2"/>
  <c r="P189" i="2"/>
  <c r="K193" i="2"/>
  <c r="Q189" i="2"/>
  <c r="R189" i="2"/>
  <c r="F193" i="2"/>
  <c r="T189" i="2"/>
  <c r="F199" i="2"/>
  <c r="F203" i="2"/>
  <c r="U189" i="2"/>
  <c r="V189" i="2"/>
  <c r="F190" i="2"/>
  <c r="H190" i="2"/>
  <c r="I190" i="2"/>
  <c r="J190" i="2"/>
  <c r="K190" i="2"/>
  <c r="L190" i="2"/>
  <c r="H194" i="2"/>
  <c r="N190" i="2"/>
  <c r="I194" i="2"/>
  <c r="O190" i="2"/>
  <c r="J194" i="2"/>
  <c r="P190" i="2"/>
  <c r="K194" i="2"/>
  <c r="Q190" i="2"/>
  <c r="R190" i="2"/>
  <c r="F194" i="2"/>
  <c r="T190" i="2"/>
  <c r="F200" i="2"/>
  <c r="F204" i="2"/>
  <c r="U190" i="2"/>
  <c r="V190" i="2"/>
  <c r="L192" i="2"/>
  <c r="L193" i="2"/>
  <c r="L194" i="2"/>
  <c r="H198" i="2"/>
  <c r="I198" i="2"/>
  <c r="J198" i="2"/>
  <c r="K198" i="2"/>
  <c r="N198" i="2"/>
  <c r="O198" i="2"/>
  <c r="P198" i="2"/>
  <c r="Q198" i="2"/>
  <c r="R198" i="2"/>
  <c r="H199" i="2"/>
  <c r="I199" i="2"/>
  <c r="J199" i="2"/>
  <c r="K199" i="2"/>
  <c r="N199" i="2"/>
  <c r="O199" i="2"/>
  <c r="P199" i="2"/>
  <c r="Q199" i="2"/>
  <c r="R199" i="2"/>
  <c r="H200" i="2"/>
  <c r="I200" i="2"/>
  <c r="J200" i="2"/>
  <c r="K200" i="2"/>
  <c r="N200" i="2"/>
  <c r="O200" i="2"/>
  <c r="P200" i="2"/>
  <c r="Q200" i="2"/>
  <c r="R200" i="2"/>
  <c r="H202" i="2"/>
  <c r="I202" i="2"/>
  <c r="J202" i="2"/>
  <c r="K202" i="2"/>
  <c r="N202" i="2"/>
  <c r="O202" i="2"/>
  <c r="P202" i="2"/>
  <c r="H203" i="2"/>
  <c r="I203" i="2"/>
  <c r="J203" i="2"/>
  <c r="K203" i="2"/>
  <c r="N203" i="2"/>
  <c r="O203" i="2"/>
  <c r="P203" i="2"/>
  <c r="H204" i="2"/>
  <c r="I204" i="2"/>
  <c r="J204" i="2"/>
  <c r="K204" i="2"/>
  <c r="N204" i="2"/>
  <c r="O204" i="2"/>
  <c r="P204" i="2"/>
  <c r="F208" i="2"/>
  <c r="H208" i="2"/>
  <c r="I208" i="2"/>
  <c r="J208" i="2"/>
  <c r="K208" i="2"/>
  <c r="L208" i="2"/>
  <c r="H212" i="2"/>
  <c r="N208" i="2"/>
  <c r="I212" i="2"/>
  <c r="O208" i="2"/>
  <c r="J212" i="2"/>
  <c r="P208" i="2"/>
  <c r="K212" i="2"/>
  <c r="Q208" i="2"/>
  <c r="R208" i="2"/>
  <c r="F212" i="2"/>
  <c r="T208" i="2"/>
  <c r="F218" i="2"/>
  <c r="F222" i="2"/>
  <c r="U208" i="2"/>
  <c r="V208" i="2"/>
  <c r="F209" i="2"/>
  <c r="H209" i="2"/>
  <c r="I209" i="2"/>
  <c r="J209" i="2"/>
  <c r="K209" i="2"/>
  <c r="L209" i="2"/>
  <c r="H213" i="2"/>
  <c r="N209" i="2"/>
  <c r="I213" i="2"/>
  <c r="O209" i="2"/>
  <c r="J213" i="2"/>
  <c r="P209" i="2"/>
  <c r="K213" i="2"/>
  <c r="Q209" i="2"/>
  <c r="R209" i="2"/>
  <c r="F213" i="2"/>
  <c r="T209" i="2"/>
  <c r="F219" i="2"/>
  <c r="F223" i="2"/>
  <c r="U209" i="2"/>
  <c r="V209" i="2"/>
  <c r="F210" i="2"/>
  <c r="H210" i="2"/>
  <c r="I210" i="2"/>
  <c r="J210" i="2"/>
  <c r="K210" i="2"/>
  <c r="L210" i="2"/>
  <c r="H214" i="2"/>
  <c r="N210" i="2"/>
  <c r="I214" i="2"/>
  <c r="O210" i="2"/>
  <c r="J214" i="2"/>
  <c r="P210" i="2"/>
  <c r="K214" i="2"/>
  <c r="Q210" i="2"/>
  <c r="R210" i="2"/>
  <c r="F214" i="2"/>
  <c r="T210" i="2"/>
  <c r="F220" i="2"/>
  <c r="F224" i="2"/>
  <c r="U210" i="2"/>
  <c r="V210" i="2"/>
  <c r="L212" i="2"/>
  <c r="L213" i="2"/>
  <c r="L214" i="2"/>
  <c r="H218" i="2"/>
  <c r="I218" i="2"/>
  <c r="J218" i="2"/>
  <c r="K218" i="2"/>
  <c r="N218" i="2"/>
  <c r="O218" i="2"/>
  <c r="P218" i="2"/>
  <c r="Q218" i="2"/>
  <c r="R218" i="2"/>
  <c r="H219" i="2"/>
  <c r="I219" i="2"/>
  <c r="J219" i="2"/>
  <c r="K219" i="2"/>
  <c r="N219" i="2"/>
  <c r="O219" i="2"/>
  <c r="P219" i="2"/>
  <c r="Q219" i="2"/>
  <c r="R219" i="2"/>
  <c r="H220" i="2"/>
  <c r="I220" i="2"/>
  <c r="J220" i="2"/>
  <c r="K220" i="2"/>
  <c r="N220" i="2"/>
  <c r="O220" i="2"/>
  <c r="P220" i="2"/>
  <c r="Q220" i="2"/>
  <c r="R220" i="2"/>
  <c r="H222" i="2"/>
  <c r="I222" i="2"/>
  <c r="J222" i="2"/>
  <c r="K222" i="2"/>
  <c r="N222" i="2"/>
  <c r="O222" i="2"/>
  <c r="P222" i="2"/>
  <c r="H223" i="2"/>
  <c r="I223" i="2"/>
  <c r="J223" i="2"/>
  <c r="K223" i="2"/>
  <c r="N223" i="2"/>
  <c r="O223" i="2"/>
  <c r="P223" i="2"/>
  <c r="H224" i="2"/>
  <c r="I224" i="2"/>
  <c r="J224" i="2"/>
  <c r="K224" i="2"/>
  <c r="N224" i="2"/>
  <c r="O224" i="2"/>
  <c r="P224" i="2"/>
  <c r="F228" i="2"/>
  <c r="H228" i="2"/>
  <c r="I228" i="2"/>
  <c r="J228" i="2"/>
  <c r="K228" i="2"/>
  <c r="L228" i="2"/>
  <c r="H232" i="2"/>
  <c r="N228" i="2"/>
  <c r="I232" i="2"/>
  <c r="O228" i="2"/>
  <c r="J232" i="2"/>
  <c r="P228" i="2"/>
  <c r="K232" i="2"/>
  <c r="Q228" i="2"/>
  <c r="R228" i="2"/>
  <c r="F232" i="2"/>
  <c r="T228" i="2"/>
  <c r="F238" i="2"/>
  <c r="F242" i="2"/>
  <c r="U228" i="2"/>
  <c r="V228" i="2"/>
  <c r="F229" i="2"/>
  <c r="H229" i="2"/>
  <c r="I229" i="2"/>
  <c r="J229" i="2"/>
  <c r="K229" i="2"/>
  <c r="L229" i="2"/>
  <c r="H233" i="2"/>
  <c r="N229" i="2"/>
  <c r="I233" i="2"/>
  <c r="O229" i="2"/>
  <c r="J233" i="2"/>
  <c r="P229" i="2"/>
  <c r="K233" i="2"/>
  <c r="Q229" i="2"/>
  <c r="R229" i="2"/>
  <c r="F233" i="2"/>
  <c r="T229" i="2"/>
  <c r="F239" i="2"/>
  <c r="F243" i="2"/>
  <c r="U229" i="2"/>
  <c r="V229" i="2"/>
  <c r="F230" i="2"/>
  <c r="H230" i="2"/>
  <c r="I230" i="2"/>
  <c r="J230" i="2"/>
  <c r="K230" i="2"/>
  <c r="L230" i="2"/>
  <c r="H234" i="2"/>
  <c r="N230" i="2"/>
  <c r="I234" i="2"/>
  <c r="O230" i="2"/>
  <c r="J234" i="2"/>
  <c r="P230" i="2"/>
  <c r="K234" i="2"/>
  <c r="Q230" i="2"/>
  <c r="R230" i="2"/>
  <c r="F234" i="2"/>
  <c r="T230" i="2"/>
  <c r="F240" i="2"/>
  <c r="F244" i="2"/>
  <c r="U230" i="2"/>
  <c r="V230" i="2"/>
  <c r="L232" i="2"/>
  <c r="L233" i="2"/>
  <c r="L234" i="2"/>
  <c r="H238" i="2"/>
  <c r="I238" i="2"/>
  <c r="J238" i="2"/>
  <c r="K238" i="2"/>
  <c r="N238" i="2"/>
  <c r="O238" i="2"/>
  <c r="P238" i="2"/>
  <c r="Q238" i="2"/>
  <c r="R238" i="2"/>
  <c r="H239" i="2"/>
  <c r="I239" i="2"/>
  <c r="J239" i="2"/>
  <c r="K239" i="2"/>
  <c r="N239" i="2"/>
  <c r="O239" i="2"/>
  <c r="P239" i="2"/>
  <c r="Q239" i="2"/>
  <c r="R239" i="2"/>
  <c r="H240" i="2"/>
  <c r="I240" i="2"/>
  <c r="J240" i="2"/>
  <c r="K240" i="2"/>
  <c r="N240" i="2"/>
  <c r="O240" i="2"/>
  <c r="P240" i="2"/>
  <c r="Q240" i="2"/>
  <c r="R240" i="2"/>
  <c r="H242" i="2"/>
  <c r="I242" i="2"/>
  <c r="K242" i="2"/>
  <c r="N242" i="2"/>
  <c r="O242" i="2"/>
  <c r="P242" i="2"/>
  <c r="H243" i="2"/>
  <c r="I243" i="2"/>
  <c r="J243" i="2"/>
  <c r="K243" i="2"/>
  <c r="N243" i="2"/>
  <c r="O243" i="2"/>
  <c r="P243" i="2"/>
  <c r="H244" i="2"/>
  <c r="I244" i="2"/>
  <c r="J244" i="2"/>
  <c r="K244" i="2"/>
  <c r="N244" i="2"/>
  <c r="O244" i="2"/>
  <c r="P244" i="2"/>
  <c r="F248" i="2"/>
  <c r="H248" i="2"/>
  <c r="I248" i="2"/>
  <c r="J248" i="2"/>
  <c r="K248" i="2"/>
  <c r="L248" i="2"/>
  <c r="H252" i="2"/>
  <c r="N248" i="2"/>
  <c r="I252" i="2"/>
  <c r="O248" i="2"/>
  <c r="J252" i="2"/>
  <c r="P248" i="2"/>
  <c r="K252" i="2"/>
  <c r="Q248" i="2"/>
  <c r="R248" i="2"/>
  <c r="F252" i="2"/>
  <c r="T248" i="2"/>
  <c r="F258" i="2"/>
  <c r="F262" i="2"/>
  <c r="U248" i="2"/>
  <c r="V248" i="2"/>
  <c r="F249" i="2"/>
  <c r="H249" i="2"/>
  <c r="I249" i="2"/>
  <c r="J249" i="2"/>
  <c r="K249" i="2"/>
  <c r="L249" i="2"/>
  <c r="H253" i="2"/>
  <c r="N249" i="2"/>
  <c r="I253" i="2"/>
  <c r="O249" i="2"/>
  <c r="J253" i="2"/>
  <c r="P249" i="2"/>
  <c r="K253" i="2"/>
  <c r="Q249" i="2"/>
  <c r="R249" i="2"/>
  <c r="F253" i="2"/>
  <c r="T249" i="2"/>
  <c r="F259" i="2"/>
  <c r="F263" i="2"/>
  <c r="U249" i="2"/>
  <c r="V249" i="2"/>
  <c r="F250" i="2"/>
  <c r="H250" i="2"/>
  <c r="I250" i="2"/>
  <c r="J250" i="2"/>
  <c r="K250" i="2"/>
  <c r="L250" i="2"/>
  <c r="H254" i="2"/>
  <c r="N250" i="2"/>
  <c r="I254" i="2"/>
  <c r="O250" i="2"/>
  <c r="J254" i="2"/>
  <c r="P250" i="2"/>
  <c r="K254" i="2"/>
  <c r="Q250" i="2"/>
  <c r="R250" i="2"/>
  <c r="F254" i="2"/>
  <c r="T250" i="2"/>
  <c r="F260" i="2"/>
  <c r="F264" i="2"/>
  <c r="U250" i="2"/>
  <c r="V250" i="2"/>
  <c r="L252" i="2"/>
  <c r="L253" i="2"/>
  <c r="L254" i="2"/>
  <c r="H258" i="2"/>
  <c r="I258" i="2"/>
  <c r="J258" i="2"/>
  <c r="K258" i="2"/>
  <c r="N258" i="2"/>
  <c r="O258" i="2"/>
  <c r="P258" i="2"/>
  <c r="Q258" i="2"/>
  <c r="R258" i="2"/>
  <c r="H259" i="2"/>
  <c r="I259" i="2"/>
  <c r="J259" i="2"/>
  <c r="K259" i="2"/>
  <c r="N259" i="2"/>
  <c r="O259" i="2"/>
  <c r="P259" i="2"/>
  <c r="Q259" i="2"/>
  <c r="R259" i="2"/>
  <c r="H260" i="2"/>
  <c r="I260" i="2"/>
  <c r="J260" i="2"/>
  <c r="K260" i="2"/>
  <c r="N260" i="2"/>
  <c r="O260" i="2"/>
  <c r="P260" i="2"/>
  <c r="Q260" i="2"/>
  <c r="R260" i="2"/>
  <c r="H262" i="2"/>
  <c r="I262" i="2"/>
  <c r="K262" i="2"/>
  <c r="N262" i="2"/>
  <c r="O262" i="2"/>
  <c r="P262" i="2"/>
  <c r="H263" i="2"/>
  <c r="I263" i="2"/>
  <c r="J263" i="2"/>
  <c r="K263" i="2"/>
  <c r="N263" i="2"/>
  <c r="O263" i="2"/>
  <c r="P263" i="2"/>
  <c r="H264" i="2"/>
  <c r="I264" i="2"/>
  <c r="J264" i="2"/>
  <c r="K264" i="2"/>
  <c r="N264" i="2"/>
  <c r="O264" i="2"/>
  <c r="P264" i="2"/>
  <c r="F268" i="2"/>
  <c r="H268" i="2"/>
  <c r="I268" i="2"/>
  <c r="J268" i="2"/>
  <c r="K268" i="2"/>
  <c r="L268" i="2"/>
  <c r="H272" i="2"/>
  <c r="N268" i="2"/>
  <c r="I272" i="2"/>
  <c r="O268" i="2"/>
  <c r="J272" i="2"/>
  <c r="P268" i="2"/>
  <c r="K272" i="2"/>
  <c r="Q268" i="2"/>
  <c r="R268" i="2"/>
  <c r="F272" i="2"/>
  <c r="T268" i="2"/>
  <c r="F278" i="2"/>
  <c r="F282" i="2"/>
  <c r="U268" i="2"/>
  <c r="V268" i="2"/>
  <c r="F269" i="2"/>
  <c r="H269" i="2"/>
  <c r="I269" i="2"/>
  <c r="J269" i="2"/>
  <c r="K269" i="2"/>
  <c r="L269" i="2"/>
  <c r="H273" i="2"/>
  <c r="N269" i="2"/>
  <c r="I273" i="2"/>
  <c r="O269" i="2"/>
  <c r="J273" i="2"/>
  <c r="P269" i="2"/>
  <c r="K273" i="2"/>
  <c r="Q269" i="2"/>
  <c r="R269" i="2"/>
  <c r="F273" i="2"/>
  <c r="T269" i="2"/>
  <c r="F279" i="2"/>
  <c r="F283" i="2"/>
  <c r="U269" i="2"/>
  <c r="V269" i="2"/>
  <c r="F270" i="2"/>
  <c r="H270" i="2"/>
  <c r="I270" i="2"/>
  <c r="J270" i="2"/>
  <c r="K270" i="2"/>
  <c r="L270" i="2"/>
  <c r="H274" i="2"/>
  <c r="N270" i="2"/>
  <c r="I274" i="2"/>
  <c r="O270" i="2"/>
  <c r="J274" i="2"/>
  <c r="P270" i="2"/>
  <c r="K274" i="2"/>
  <c r="Q270" i="2"/>
  <c r="R270" i="2"/>
  <c r="F274" i="2"/>
  <c r="T270" i="2"/>
  <c r="F280" i="2"/>
  <c r="F284" i="2"/>
  <c r="U270" i="2"/>
  <c r="V270" i="2"/>
  <c r="L272" i="2"/>
  <c r="L273" i="2"/>
  <c r="L274" i="2"/>
  <c r="H278" i="2"/>
  <c r="I278" i="2"/>
  <c r="J278" i="2"/>
  <c r="K278" i="2"/>
  <c r="N278" i="2"/>
  <c r="O278" i="2"/>
  <c r="P278" i="2"/>
  <c r="Q278" i="2"/>
  <c r="R278" i="2"/>
  <c r="H279" i="2"/>
  <c r="I279" i="2"/>
  <c r="J279" i="2"/>
  <c r="K279" i="2"/>
  <c r="N279" i="2"/>
  <c r="O279" i="2"/>
  <c r="P279" i="2"/>
  <c r="Q279" i="2"/>
  <c r="R279" i="2"/>
  <c r="H280" i="2"/>
  <c r="I280" i="2"/>
  <c r="J280" i="2"/>
  <c r="K280" i="2"/>
  <c r="N280" i="2"/>
  <c r="O280" i="2"/>
  <c r="P280" i="2"/>
  <c r="Q280" i="2"/>
  <c r="R280" i="2"/>
  <c r="H282" i="2"/>
  <c r="I282" i="2"/>
  <c r="K282" i="2"/>
  <c r="N282" i="2"/>
  <c r="O282" i="2"/>
  <c r="P282" i="2"/>
  <c r="H283" i="2"/>
  <c r="I283" i="2"/>
  <c r="J283" i="2"/>
  <c r="K283" i="2"/>
  <c r="N283" i="2"/>
  <c r="O283" i="2"/>
  <c r="P283" i="2"/>
  <c r="H284" i="2"/>
  <c r="I284" i="2"/>
  <c r="J284" i="2"/>
  <c r="K284" i="2"/>
  <c r="N284" i="2"/>
  <c r="O284" i="2"/>
  <c r="P284" i="2"/>
  <c r="F288" i="2"/>
  <c r="H288" i="2"/>
  <c r="I288" i="2"/>
  <c r="J288" i="2"/>
  <c r="K288" i="2"/>
  <c r="L288" i="2"/>
  <c r="N288" i="2"/>
  <c r="O288" i="2"/>
  <c r="P288" i="2"/>
  <c r="Q288" i="2"/>
  <c r="R288" i="2"/>
  <c r="T288" i="2"/>
  <c r="F294" i="2"/>
  <c r="U288" i="2"/>
  <c r="V288" i="2"/>
  <c r="F289" i="2"/>
  <c r="H289" i="2"/>
  <c r="I289" i="2"/>
  <c r="J289" i="2"/>
  <c r="K289" i="2"/>
  <c r="L289" i="2"/>
  <c r="N289" i="2"/>
  <c r="O289" i="2"/>
  <c r="P289" i="2"/>
  <c r="Q289" i="2"/>
  <c r="R289" i="2"/>
  <c r="T289" i="2"/>
  <c r="F295" i="2"/>
  <c r="U289" i="2"/>
  <c r="V289" i="2"/>
  <c r="F290" i="2"/>
  <c r="H290" i="2"/>
  <c r="I290" i="2"/>
  <c r="J290" i="2"/>
  <c r="K290" i="2"/>
  <c r="L290" i="2"/>
  <c r="N290" i="2"/>
  <c r="O290" i="2"/>
  <c r="P290" i="2"/>
  <c r="Q290" i="2"/>
  <c r="R290" i="2"/>
  <c r="T290" i="2"/>
  <c r="F296" i="2"/>
  <c r="U290" i="2"/>
  <c r="V290" i="2"/>
  <c r="N292" i="2"/>
  <c r="O292" i="2"/>
  <c r="P292" i="2"/>
  <c r="N293" i="2"/>
  <c r="O293" i="2"/>
  <c r="P293" i="2"/>
  <c r="H294" i="2"/>
  <c r="I294" i="2"/>
  <c r="J294" i="2"/>
  <c r="K294" i="2"/>
  <c r="N294" i="2"/>
  <c r="O294" i="2"/>
  <c r="P294" i="2"/>
  <c r="H295" i="2"/>
  <c r="I295" i="2"/>
  <c r="J295" i="2"/>
  <c r="K295" i="2"/>
  <c r="H296" i="2"/>
  <c r="I296" i="2"/>
  <c r="J296" i="2"/>
  <c r="K296" i="2"/>
  <c r="F300" i="2"/>
  <c r="H300" i="2"/>
  <c r="I300" i="2"/>
  <c r="J300" i="2"/>
  <c r="K300" i="2"/>
  <c r="L300" i="2"/>
  <c r="N300" i="2"/>
  <c r="O300" i="2"/>
  <c r="P300" i="2"/>
  <c r="Q300" i="2"/>
  <c r="R300" i="2"/>
  <c r="T300" i="2"/>
  <c r="F306" i="2"/>
  <c r="U300" i="2"/>
  <c r="V300" i="2"/>
  <c r="F301" i="2"/>
  <c r="H301" i="2"/>
  <c r="I301" i="2"/>
  <c r="J301" i="2"/>
  <c r="K301" i="2"/>
  <c r="L301" i="2"/>
  <c r="N301" i="2"/>
  <c r="O301" i="2"/>
  <c r="P301" i="2"/>
  <c r="Q301" i="2"/>
  <c r="R301" i="2"/>
  <c r="T301" i="2"/>
  <c r="F307" i="2"/>
  <c r="U301" i="2"/>
  <c r="V301" i="2"/>
  <c r="F302" i="2"/>
  <c r="H302" i="2"/>
  <c r="I302" i="2"/>
  <c r="J302" i="2"/>
  <c r="K302" i="2"/>
  <c r="L302" i="2"/>
  <c r="N302" i="2"/>
  <c r="O302" i="2"/>
  <c r="P302" i="2"/>
  <c r="Q302" i="2"/>
  <c r="R302" i="2"/>
  <c r="T302" i="2"/>
  <c r="F308" i="2"/>
  <c r="U302" i="2"/>
  <c r="V302" i="2"/>
  <c r="N304" i="2"/>
  <c r="O304" i="2"/>
  <c r="P304" i="2"/>
  <c r="N305" i="2"/>
  <c r="O305" i="2"/>
  <c r="P305" i="2"/>
  <c r="H306" i="2"/>
  <c r="I306" i="2"/>
  <c r="J306" i="2"/>
  <c r="K306" i="2"/>
  <c r="N306" i="2"/>
  <c r="O306" i="2"/>
  <c r="P306" i="2"/>
  <c r="H307" i="2"/>
  <c r="I307" i="2"/>
  <c r="J307" i="2"/>
  <c r="K307" i="2"/>
  <c r="H308" i="2"/>
  <c r="I308" i="2"/>
  <c r="J308" i="2"/>
  <c r="K308" i="2"/>
  <c r="F312" i="2"/>
  <c r="H312" i="2"/>
  <c r="I312" i="2"/>
  <c r="J312" i="2"/>
  <c r="K312" i="2"/>
  <c r="L312" i="2"/>
  <c r="N312" i="2"/>
  <c r="O312" i="2"/>
  <c r="P312" i="2"/>
  <c r="Q312" i="2"/>
  <c r="R312" i="2"/>
  <c r="T312" i="2"/>
  <c r="F318" i="2"/>
  <c r="U312" i="2"/>
  <c r="V312" i="2"/>
  <c r="F313" i="2"/>
  <c r="H313" i="2"/>
  <c r="I313" i="2"/>
  <c r="J313" i="2"/>
  <c r="K313" i="2"/>
  <c r="L313" i="2"/>
  <c r="N313" i="2"/>
  <c r="O313" i="2"/>
  <c r="P313" i="2"/>
  <c r="Q313" i="2"/>
  <c r="R313" i="2"/>
  <c r="T313" i="2"/>
  <c r="F319" i="2"/>
  <c r="U313" i="2"/>
  <c r="V313" i="2"/>
  <c r="F314" i="2"/>
  <c r="H314" i="2"/>
  <c r="I314" i="2"/>
  <c r="J314" i="2"/>
  <c r="K314" i="2"/>
  <c r="L314" i="2"/>
  <c r="N314" i="2"/>
  <c r="O314" i="2"/>
  <c r="P314" i="2"/>
  <c r="Q314" i="2"/>
  <c r="R314" i="2"/>
  <c r="T314" i="2"/>
  <c r="F320" i="2"/>
  <c r="U314" i="2"/>
  <c r="V314" i="2"/>
  <c r="N316" i="2"/>
  <c r="O316" i="2"/>
  <c r="P316" i="2"/>
  <c r="N317" i="2"/>
  <c r="O317" i="2"/>
  <c r="P317" i="2"/>
  <c r="H318" i="2"/>
  <c r="I318" i="2"/>
  <c r="J318" i="2"/>
  <c r="K318" i="2"/>
  <c r="N318" i="2"/>
  <c r="O318" i="2"/>
  <c r="P318" i="2"/>
  <c r="H319" i="2"/>
  <c r="I319" i="2"/>
  <c r="J319" i="2"/>
  <c r="K319" i="2"/>
  <c r="H320" i="2"/>
  <c r="I320" i="2"/>
  <c r="J320" i="2"/>
  <c r="K320" i="2"/>
  <c r="F324" i="2"/>
  <c r="H324" i="2"/>
  <c r="I324" i="2"/>
  <c r="J324" i="2"/>
  <c r="K324" i="2"/>
  <c r="L324" i="2"/>
  <c r="N324" i="2"/>
  <c r="O324" i="2"/>
  <c r="P324" i="2"/>
  <c r="Q324" i="2"/>
  <c r="R324" i="2"/>
  <c r="T324" i="2"/>
  <c r="F330" i="2"/>
  <c r="U324" i="2"/>
  <c r="V324" i="2"/>
  <c r="F325" i="2"/>
  <c r="H325" i="2"/>
  <c r="I325" i="2"/>
  <c r="J325" i="2"/>
  <c r="K325" i="2"/>
  <c r="L325" i="2"/>
  <c r="N325" i="2"/>
  <c r="O325" i="2"/>
  <c r="P325" i="2"/>
  <c r="Q325" i="2"/>
  <c r="R325" i="2"/>
  <c r="T325" i="2"/>
  <c r="F331" i="2"/>
  <c r="U325" i="2"/>
  <c r="V325" i="2"/>
  <c r="F326" i="2"/>
  <c r="H326" i="2"/>
  <c r="I326" i="2"/>
  <c r="J326" i="2"/>
  <c r="K326" i="2"/>
  <c r="L326" i="2"/>
  <c r="N326" i="2"/>
  <c r="O326" i="2"/>
  <c r="P326" i="2"/>
  <c r="Q326" i="2"/>
  <c r="R326" i="2"/>
  <c r="T326" i="2"/>
  <c r="F332" i="2"/>
  <c r="U326" i="2"/>
  <c r="V326" i="2"/>
  <c r="N328" i="2"/>
  <c r="O328" i="2"/>
  <c r="P328" i="2"/>
  <c r="N329" i="2"/>
  <c r="O329" i="2"/>
  <c r="P329" i="2"/>
  <c r="H330" i="2"/>
  <c r="I330" i="2"/>
  <c r="J330" i="2"/>
  <c r="K330" i="2"/>
  <c r="N330" i="2"/>
  <c r="O330" i="2"/>
  <c r="P330" i="2"/>
  <c r="H331" i="2"/>
  <c r="I331" i="2"/>
  <c r="J331" i="2"/>
  <c r="K331" i="2"/>
  <c r="H332" i="2"/>
  <c r="I332" i="2"/>
  <c r="J332" i="2"/>
  <c r="K332" i="2"/>
  <c r="F336" i="2"/>
  <c r="H336" i="2"/>
  <c r="I336" i="2"/>
  <c r="J336" i="2"/>
  <c r="K336" i="2"/>
  <c r="L336" i="2"/>
  <c r="N336" i="2"/>
  <c r="O336" i="2"/>
  <c r="P336" i="2"/>
  <c r="Q336" i="2"/>
  <c r="R336" i="2"/>
  <c r="T336" i="2"/>
  <c r="F342" i="2"/>
  <c r="U336" i="2"/>
  <c r="V336" i="2"/>
  <c r="F337" i="2"/>
  <c r="H337" i="2"/>
  <c r="I337" i="2"/>
  <c r="J337" i="2"/>
  <c r="K337" i="2"/>
  <c r="L337" i="2"/>
  <c r="N337" i="2"/>
  <c r="O337" i="2"/>
  <c r="P337" i="2"/>
  <c r="Q337" i="2"/>
  <c r="R337" i="2"/>
  <c r="T337" i="2"/>
  <c r="F343" i="2"/>
  <c r="U337" i="2"/>
  <c r="V337" i="2"/>
  <c r="F338" i="2"/>
  <c r="H338" i="2"/>
  <c r="I338" i="2"/>
  <c r="J338" i="2"/>
  <c r="K338" i="2"/>
  <c r="L338" i="2"/>
  <c r="N338" i="2"/>
  <c r="O338" i="2"/>
  <c r="P338" i="2"/>
  <c r="Q338" i="2"/>
  <c r="R338" i="2"/>
  <c r="T338" i="2"/>
  <c r="F344" i="2"/>
  <c r="U338" i="2"/>
  <c r="V338" i="2"/>
  <c r="N340" i="2"/>
  <c r="O340" i="2"/>
  <c r="P340" i="2"/>
  <c r="N341" i="2"/>
  <c r="O341" i="2"/>
  <c r="P341" i="2"/>
  <c r="H342" i="2"/>
  <c r="I342" i="2"/>
  <c r="J342" i="2"/>
  <c r="K342" i="2"/>
  <c r="N342" i="2"/>
  <c r="O342" i="2"/>
  <c r="P342" i="2"/>
  <c r="H343" i="2"/>
  <c r="I343" i="2"/>
  <c r="J343" i="2"/>
  <c r="K343" i="2"/>
  <c r="H344" i="2"/>
  <c r="I344" i="2"/>
  <c r="J344" i="2"/>
  <c r="K344" i="2"/>
  <c r="F348" i="2"/>
  <c r="H348" i="2"/>
  <c r="I348" i="2"/>
  <c r="J348" i="2"/>
  <c r="K348" i="2"/>
  <c r="L348" i="2"/>
  <c r="N348" i="2"/>
  <c r="O348" i="2"/>
  <c r="P348" i="2"/>
  <c r="Q348" i="2"/>
  <c r="R348" i="2"/>
  <c r="T348" i="2"/>
  <c r="F354" i="2"/>
  <c r="U348" i="2"/>
  <c r="V348" i="2"/>
  <c r="F349" i="2"/>
  <c r="H349" i="2"/>
  <c r="I349" i="2"/>
  <c r="J349" i="2"/>
  <c r="K349" i="2"/>
  <c r="L349" i="2"/>
  <c r="N349" i="2"/>
  <c r="O349" i="2"/>
  <c r="P349" i="2"/>
  <c r="Q349" i="2"/>
  <c r="R349" i="2"/>
  <c r="T349" i="2"/>
  <c r="F355" i="2"/>
  <c r="U349" i="2"/>
  <c r="V349" i="2"/>
  <c r="F350" i="2"/>
  <c r="H350" i="2"/>
  <c r="I350" i="2"/>
  <c r="J350" i="2"/>
  <c r="K350" i="2"/>
  <c r="L350" i="2"/>
  <c r="N350" i="2"/>
  <c r="O350" i="2"/>
  <c r="P350" i="2"/>
  <c r="Q350" i="2"/>
  <c r="R350" i="2"/>
  <c r="T350" i="2"/>
  <c r="F356" i="2"/>
  <c r="U350" i="2"/>
  <c r="V350" i="2"/>
  <c r="N352" i="2"/>
  <c r="O352" i="2"/>
  <c r="P352" i="2"/>
  <c r="N353" i="2"/>
  <c r="O353" i="2"/>
  <c r="P353" i="2"/>
  <c r="H354" i="2"/>
  <c r="I354" i="2"/>
  <c r="J354" i="2"/>
  <c r="K354" i="2"/>
  <c r="N354" i="2"/>
  <c r="O354" i="2"/>
  <c r="P354" i="2"/>
  <c r="H355" i="2"/>
  <c r="I355" i="2"/>
  <c r="J355" i="2"/>
  <c r="K355" i="2"/>
  <c r="H356" i="2"/>
  <c r="I356" i="2"/>
  <c r="J356" i="2"/>
  <c r="K356" i="2"/>
</calcChain>
</file>

<file path=xl/sharedStrings.xml><?xml version="1.0" encoding="utf-8"?>
<sst xmlns="http://schemas.openxmlformats.org/spreadsheetml/2006/main" count="4304" uniqueCount="62">
  <si>
    <t>A3</t>
  </si>
  <si>
    <t>A2</t>
  </si>
  <si>
    <t>WT</t>
  </si>
  <si>
    <t>A1</t>
  </si>
  <si>
    <t>GFP</t>
  </si>
  <si>
    <t>vCas9</t>
  </si>
  <si>
    <t>R5</t>
  </si>
  <si>
    <t>R5;vCas9</t>
  </si>
  <si>
    <t>TOTAL (♂)</t>
  </si>
  <si>
    <t>dsRed</t>
  </si>
  <si>
    <t>♂</t>
  </si>
  <si>
    <t>Ratio M/F</t>
  </si>
  <si>
    <t>♀</t>
  </si>
  <si>
    <r>
      <rPr>
        <b/>
        <sz val="11"/>
        <color rgb="FF000000"/>
        <rFont val="Arial"/>
      </rPr>
      <t>TOTAL (♀</t>
    </r>
    <r>
      <rPr>
        <sz val="11"/>
        <rFont val="Cambria"/>
      </rPr>
      <t>+</t>
    </r>
    <r>
      <rPr>
        <b/>
        <sz val="11"/>
        <color rgb="FF000000"/>
        <rFont val="Arial"/>
      </rPr>
      <t>♂)</t>
    </r>
  </si>
  <si>
    <t>TOTAL (♀)</t>
  </si>
  <si>
    <r>
      <rPr>
        <b/>
        <sz val="11"/>
        <color rgb="FF000000"/>
        <rFont val="Arial"/>
      </rPr>
      <t>TOTAL ♀</t>
    </r>
    <r>
      <rPr>
        <sz val="11"/>
        <rFont val="Cambria"/>
      </rPr>
      <t>+</t>
    </r>
    <r>
      <rPr>
        <b/>
        <sz val="11"/>
        <color rgb="FF000000"/>
        <rFont val="Arial"/>
      </rPr>
      <t>♂ (%)</t>
    </r>
  </si>
  <si>
    <r>
      <rPr>
        <b/>
        <sz val="11"/>
        <color rgb="FF000000"/>
        <rFont val="Arial"/>
      </rPr>
      <t>♀</t>
    </r>
    <r>
      <rPr>
        <sz val="11"/>
        <rFont val="Cambria"/>
      </rPr>
      <t>+</t>
    </r>
    <r>
      <rPr>
        <b/>
        <sz val="11"/>
        <color rgb="FF000000"/>
        <rFont val="Arial"/>
      </rPr>
      <t>♂</t>
    </r>
  </si>
  <si>
    <t>GENERATION</t>
  </si>
  <si>
    <t>A3.seed</t>
  </si>
  <si>
    <t>A2.seed</t>
  </si>
  <si>
    <t>A1.seed</t>
  </si>
  <si>
    <r>
      <rPr>
        <b/>
        <sz val="11"/>
        <color rgb="FF000000"/>
        <rFont val="Arial"/>
      </rPr>
      <t>TOTAL ♀</t>
    </r>
    <r>
      <rPr>
        <sz val="11"/>
        <rFont val="Cambria"/>
      </rPr>
      <t>+</t>
    </r>
    <r>
      <rPr>
        <b/>
        <sz val="11"/>
        <color rgb="FF000000"/>
        <rFont val="Arial"/>
      </rPr>
      <t>♂</t>
    </r>
  </si>
  <si>
    <r>
      <rPr>
        <b/>
        <sz val="11"/>
        <color rgb="FF000000"/>
        <rFont val="Arial"/>
      </rPr>
      <t>♀</t>
    </r>
    <r>
      <rPr>
        <sz val="11"/>
        <rFont val="Cambria"/>
      </rPr>
      <t>+</t>
    </r>
    <r>
      <rPr>
        <b/>
        <sz val="11"/>
        <color rgb="FF000000"/>
        <rFont val="Arial"/>
      </rPr>
      <t>♂ (%)</t>
    </r>
  </si>
  <si>
    <t>Kept at RT for most of their lifetime</t>
  </si>
  <si>
    <t>w-; +; +</t>
  </si>
  <si>
    <t>w-; R5/+; vCas9/+</t>
  </si>
  <si>
    <t>Observations</t>
  </si>
  <si>
    <t>Date counted</t>
  </si>
  <si>
    <t>Date Dumped</t>
  </si>
  <si>
    <t>Date Seeded</t>
  </si>
  <si>
    <t>Genotype 2</t>
  </si>
  <si>
    <t xml:space="preserve">Genotype 1 </t>
  </si>
  <si>
    <t>Experiment</t>
  </si>
  <si>
    <t>Starting population size will be 120 flies (per bottle), so we will need the following numbers of flies for each type of experiment:</t>
  </si>
  <si>
    <t xml:space="preserve">R5(Rab5 split drive) drives itself when in contact with vCas9 (static). </t>
  </si>
  <si>
    <t>Initially, we are setting up only one experiment (w-; R5/+; vCas9/+) x (w-;+;+)</t>
  </si>
  <si>
    <t>S11</t>
  </si>
  <si>
    <t>S11;vCas9</t>
  </si>
  <si>
    <t>w-; S11/+; vCas9/+</t>
  </si>
  <si>
    <t xml:space="preserve">S11(Spo11 split drive) drives itself when in contact with vCas9 (static). </t>
  </si>
  <si>
    <t>Initially, we are setting up only one experiment (w-; S11/+; vCas9/+) x (w-;+;+)</t>
  </si>
  <si>
    <t>R11</t>
  </si>
  <si>
    <t>R11;vCas9</t>
  </si>
  <si>
    <t>TOTAL (♀+♂)</t>
  </si>
  <si>
    <t>TOTAL ♀+♂</t>
  </si>
  <si>
    <t>♀+♂</t>
  </si>
  <si>
    <t>w-/w-Cas9; R11/+</t>
  </si>
  <si>
    <t xml:space="preserve">Rab11 split drivedrives itself when in contact with vCas9 (static). </t>
  </si>
  <si>
    <t>Initially, we are setting up only one experiment (w-Cas9; R11/+) x (w-;+;+)</t>
  </si>
  <si>
    <t>P2</t>
  </si>
  <si>
    <t>P2;vCas9</t>
  </si>
  <si>
    <t>w-; +; P2/vCas9</t>
  </si>
  <si>
    <t xml:space="preserve">prosalpha2 split drives itself when in contact with vCas9-III (static). </t>
  </si>
  <si>
    <t>Initially, we are setting up only one experiment (w-; P2/vCas9) x (w-;+;+)</t>
  </si>
  <si>
    <t>w-/w-Cas9; P2/+</t>
  </si>
  <si>
    <t xml:space="preserve">prosalpha2 split drives itself when in contact with vCas9X (static). </t>
  </si>
  <si>
    <t>Initially, we are setting up only one experiment (w-/w-Cas9; P2/+) x (w-;+;+)</t>
  </si>
  <si>
    <t>A4</t>
  </si>
  <si>
    <t>♀+♂ (%)</t>
  </si>
  <si>
    <t>w-Cas9</t>
  </si>
  <si>
    <t>w-Cas9; P2/+</t>
  </si>
  <si>
    <t>Initially, we are setting up only one experiment (w-/w-Cas9; /P2/+) x (w-;+;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"/>
    <numFmt numFmtId="166" formatCode="m/d"/>
    <numFmt numFmtId="167" formatCode="0.0%"/>
  </numFmts>
  <fonts count="17" x14ac:knownFonts="1">
    <font>
      <sz val="12"/>
      <color theme="1"/>
      <name val="Calibri"/>
      <family val="2"/>
      <scheme val="minor"/>
    </font>
    <font>
      <sz val="10"/>
      <color rgb="FF000000"/>
      <name val="Arial"/>
    </font>
    <font>
      <b/>
      <sz val="11"/>
      <color theme="1"/>
      <name val="Cambria"/>
    </font>
    <font>
      <sz val="11"/>
      <color rgb="FF000000"/>
      <name val="Arial"/>
    </font>
    <font>
      <b/>
      <sz val="11"/>
      <color rgb="FF000000"/>
      <name val="Arial"/>
    </font>
    <font>
      <sz val="10"/>
      <color theme="1"/>
      <name val="Calibri"/>
    </font>
    <font>
      <sz val="11"/>
      <color theme="1"/>
      <name val="Arial"/>
    </font>
    <font>
      <sz val="11"/>
      <color theme="1"/>
      <name val="Cambria"/>
    </font>
    <font>
      <sz val="10"/>
      <name val="Arial"/>
    </font>
    <font>
      <sz val="11"/>
      <name val="Cambria"/>
    </font>
    <font>
      <u/>
      <sz val="11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000000"/>
      <name val="Arial"/>
    </font>
    <font>
      <sz val="10"/>
      <color rgb="FF000000"/>
      <name val="Roboto"/>
    </font>
    <font>
      <sz val="12"/>
      <color theme="1"/>
      <name val="Arial"/>
    </font>
    <font>
      <sz val="12"/>
      <name val="Arial"/>
    </font>
  </fonts>
  <fills count="6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EA9999"/>
        <bgColor rgb="FFEA9999"/>
      </patternFill>
    </fill>
    <fill>
      <patternFill patternType="solid">
        <fgColor rgb="FFFFE599"/>
        <bgColor rgb="FFFFE599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3">
    <xf numFmtId="0" fontId="0" fillId="0" borderId="0"/>
    <xf numFmtId="0" fontId="1" fillId="0" borderId="0"/>
    <xf numFmtId="0" fontId="15" fillId="0" borderId="0"/>
  </cellStyleXfs>
  <cellXfs count="118">
    <xf numFmtId="0" fontId="0" fillId="0" borderId="0" xfId="0"/>
    <xf numFmtId="0" fontId="1" fillId="0" borderId="0" xfId="1" applyFont="1" applyAlignment="1"/>
    <xf numFmtId="0" fontId="1" fillId="0" borderId="0" xfId="1" applyFont="1" applyFill="1" applyAlignment="1"/>
    <xf numFmtId="0" fontId="2" fillId="0" borderId="0" xfId="1" applyFont="1" applyFill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1" applyFont="1" applyFill="1" applyAlignment="1">
      <alignment horizontal="center"/>
    </xf>
    <xf numFmtId="0" fontId="5" fillId="0" borderId="0" xfId="1" applyFont="1"/>
    <xf numFmtId="0" fontId="6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3" fillId="0" borderId="0" xfId="1" applyFont="1"/>
    <xf numFmtId="0" fontId="2" fillId="0" borderId="0" xfId="1" applyFont="1" applyFill="1"/>
    <xf numFmtId="0" fontId="2" fillId="0" borderId="1" xfId="1" applyFont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2" fillId="4" borderId="1" xfId="1" applyFont="1" applyFill="1" applyBorder="1" applyAlignment="1">
      <alignment horizontal="center"/>
    </xf>
    <xf numFmtId="0" fontId="4" fillId="0" borderId="0" xfId="1" applyFont="1" applyFill="1"/>
    <xf numFmtId="164" fontId="3" fillId="0" borderId="0" xfId="1" applyNumberFormat="1" applyFont="1"/>
    <xf numFmtId="0" fontId="6" fillId="5" borderId="0" xfId="1" applyFont="1" applyFill="1" applyBorder="1"/>
    <xf numFmtId="0" fontId="4" fillId="0" borderId="0" xfId="1" applyFont="1"/>
    <xf numFmtId="0" fontId="4" fillId="5" borderId="0" xfId="1" applyFont="1" applyFill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0" fontId="6" fillId="5" borderId="0" xfId="1" applyFont="1" applyFill="1" applyBorder="1" applyAlignment="1">
      <alignment horizontal="center"/>
    </xf>
    <xf numFmtId="0" fontId="3" fillId="5" borderId="0" xfId="1" applyFont="1" applyFill="1" applyBorder="1"/>
    <xf numFmtId="0" fontId="6" fillId="0" borderId="0" xfId="1" applyFont="1" applyFill="1" applyBorder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1" applyFont="1" applyFill="1" applyBorder="1"/>
    <xf numFmtId="0" fontId="3" fillId="0" borderId="0" xfId="1" applyFont="1" applyFill="1" applyBorder="1" applyAlignment="1">
      <alignment horizontal="center"/>
    </xf>
    <xf numFmtId="0" fontId="3" fillId="5" borderId="0" xfId="1" applyFont="1" applyFill="1" applyBorder="1" applyAlignment="1">
      <alignment horizontal="center"/>
    </xf>
    <xf numFmtId="0" fontId="4" fillId="5" borderId="1" xfId="1" applyFont="1" applyFill="1" applyBorder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1" applyFont="1" applyFill="1"/>
    <xf numFmtId="165" fontId="3" fillId="0" borderId="0" xfId="1" applyNumberFormat="1" applyFont="1"/>
    <xf numFmtId="165" fontId="3" fillId="0" borderId="0" xfId="1" applyNumberFormat="1" applyFont="1" applyAlignment="1">
      <alignment horizontal="center"/>
    </xf>
    <xf numFmtId="0" fontId="3" fillId="0" borderId="0" xfId="1" applyFont="1" applyFill="1" applyBorder="1"/>
    <xf numFmtId="1" fontId="3" fillId="0" borderId="0" xfId="1" applyNumberFormat="1" applyFont="1" applyAlignment="1">
      <alignment horizontal="center"/>
    </xf>
    <xf numFmtId="0" fontId="3" fillId="0" borderId="0" xfId="1" applyFont="1" applyAlignment="1">
      <alignment horizontal="right"/>
    </xf>
    <xf numFmtId="166" fontId="3" fillId="0" borderId="0" xfId="1" applyNumberFormat="1" applyFont="1" applyAlignment="1">
      <alignment horizontal="right"/>
    </xf>
    <xf numFmtId="166" fontId="3" fillId="0" borderId="0" xfId="1" applyNumberFormat="1" applyFont="1" applyFill="1" applyAlignment="1">
      <alignment horizontal="right"/>
    </xf>
    <xf numFmtId="0" fontId="3" fillId="0" borderId="0" xfId="1" applyFont="1" applyFill="1" applyAlignment="1">
      <alignment horizontal="right"/>
    </xf>
    <xf numFmtId="0" fontId="3" fillId="0" borderId="5" xfId="1" applyFont="1" applyFill="1" applyBorder="1" applyAlignment="1">
      <alignment horizontal="center"/>
    </xf>
    <xf numFmtId="0" fontId="3" fillId="0" borderId="5" xfId="1" applyFont="1" applyFill="1" applyBorder="1"/>
    <xf numFmtId="0" fontId="10" fillId="0" borderId="0" xfId="1" applyFont="1"/>
    <xf numFmtId="0" fontId="10" fillId="0" borderId="0" xfId="1" applyFont="1" applyFill="1"/>
    <xf numFmtId="167" fontId="3" fillId="0" borderId="0" xfId="1" applyNumberFormat="1" applyFont="1" applyAlignment="1">
      <alignment horizontal="center"/>
    </xf>
    <xf numFmtId="0" fontId="10" fillId="0" borderId="0" xfId="1" applyFont="1" applyAlignment="1">
      <alignment horizontal="center"/>
    </xf>
    <xf numFmtId="0" fontId="5" fillId="0" borderId="0" xfId="1" applyFont="1" applyFill="1"/>
    <xf numFmtId="0" fontId="4" fillId="0" borderId="1" xfId="1" applyFont="1" applyFill="1" applyBorder="1" applyAlignment="1">
      <alignment horizontal="center"/>
    </xf>
    <xf numFmtId="164" fontId="3" fillId="0" borderId="0" xfId="1" applyNumberFormat="1" applyFont="1" applyFill="1"/>
    <xf numFmtId="0" fontId="7" fillId="0" borderId="0" xfId="1" applyFont="1" applyFill="1" applyBorder="1" applyAlignment="1">
      <alignment horizontal="center"/>
    </xf>
    <xf numFmtId="0" fontId="7" fillId="0" borderId="0" xfId="1" applyFont="1" applyFill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6" fillId="5" borderId="1" xfId="1" applyFont="1" applyFill="1" applyBorder="1" applyAlignment="1">
      <alignment horizontal="center"/>
    </xf>
    <xf numFmtId="165" fontId="3" fillId="0" borderId="0" xfId="1" applyNumberFormat="1" applyFont="1" applyFill="1"/>
    <xf numFmtId="165" fontId="3" fillId="0" borderId="0" xfId="1" applyNumberFormat="1" applyFont="1" applyFill="1" applyAlignment="1">
      <alignment horizontal="center"/>
    </xf>
    <xf numFmtId="0" fontId="3" fillId="0" borderId="0" xfId="1" applyFont="1" applyBorder="1" applyAlignment="1">
      <alignment horizontal="right"/>
    </xf>
    <xf numFmtId="0" fontId="3" fillId="0" borderId="0" xfId="1" applyFont="1" applyBorder="1"/>
    <xf numFmtId="167" fontId="3" fillId="0" borderId="0" xfId="1" applyNumberFormat="1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0" fontId="11" fillId="5" borderId="0" xfId="1" applyFont="1" applyFill="1" applyAlignment="1">
      <alignment horizontal="center"/>
    </xf>
    <xf numFmtId="0" fontId="12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11" fillId="0" borderId="1" xfId="1" applyFont="1" applyBorder="1" applyAlignment="1">
      <alignment horizontal="center"/>
    </xf>
    <xf numFmtId="0" fontId="11" fillId="2" borderId="1" xfId="1" applyFont="1" applyFill="1" applyBorder="1" applyAlignment="1">
      <alignment horizontal="center"/>
    </xf>
    <xf numFmtId="0" fontId="11" fillId="3" borderId="1" xfId="1" applyFont="1" applyFill="1" applyBorder="1" applyAlignment="1">
      <alignment horizontal="center"/>
    </xf>
    <xf numFmtId="0" fontId="11" fillId="4" borderId="1" xfId="1" applyFont="1" applyFill="1" applyBorder="1" applyAlignment="1">
      <alignment horizontal="center"/>
    </xf>
    <xf numFmtId="0" fontId="12" fillId="0" borderId="1" xfId="1" applyFont="1" applyBorder="1" applyAlignment="1"/>
    <xf numFmtId="0" fontId="12" fillId="0" borderId="0" xfId="1" applyFont="1" applyAlignment="1"/>
    <xf numFmtId="0" fontId="12" fillId="5" borderId="0" xfId="1" applyFont="1" applyFill="1" applyAlignment="1">
      <alignment horizontal="center"/>
    </xf>
    <xf numFmtId="0" fontId="11" fillId="5" borderId="1" xfId="1" applyFont="1" applyFill="1" applyBorder="1" applyAlignment="1">
      <alignment horizontal="center"/>
    </xf>
    <xf numFmtId="0" fontId="12" fillId="5" borderId="0" xfId="1" applyFont="1" applyFill="1" applyAlignment="1"/>
    <xf numFmtId="0" fontId="12" fillId="5" borderId="1" xfId="1" applyFont="1" applyFill="1" applyBorder="1" applyAlignment="1">
      <alignment horizontal="center"/>
    </xf>
    <xf numFmtId="0" fontId="12" fillId="0" borderId="1" xfId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5" borderId="5" xfId="1" applyFont="1" applyFill="1" applyBorder="1" applyAlignment="1">
      <alignment horizontal="center"/>
    </xf>
    <xf numFmtId="0" fontId="3" fillId="0" borderId="5" xfId="1" applyFont="1" applyBorder="1"/>
    <xf numFmtId="0" fontId="3" fillId="0" borderId="0" xfId="1" applyFont="1" applyAlignment="1"/>
    <xf numFmtId="0" fontId="11" fillId="0" borderId="0" xfId="1" applyFont="1" applyFill="1" applyAlignment="1">
      <alignment horizontal="center"/>
    </xf>
    <xf numFmtId="0" fontId="12" fillId="0" borderId="0" xfId="1" applyFont="1" applyFill="1" applyAlignment="1">
      <alignment horizontal="center"/>
    </xf>
    <xf numFmtId="0" fontId="12" fillId="0" borderId="0" xfId="1" applyFont="1" applyFill="1" applyAlignment="1"/>
    <xf numFmtId="0" fontId="12" fillId="0" borderId="1" xfId="1" applyFont="1" applyFill="1" applyBorder="1" applyAlignment="1">
      <alignment horizontal="center"/>
    </xf>
    <xf numFmtId="0" fontId="12" fillId="0" borderId="1" xfId="1" applyFont="1" applyFill="1" applyBorder="1" applyAlignment="1"/>
    <xf numFmtId="0" fontId="3" fillId="5" borderId="0" xfId="1" applyFont="1" applyFill="1" applyAlignment="1">
      <alignment horizontal="left"/>
    </xf>
    <xf numFmtId="0" fontId="8" fillId="0" borderId="0" xfId="1" applyFont="1" applyFill="1" applyAlignment="1">
      <alignment horizontal="center"/>
    </xf>
    <xf numFmtId="0" fontId="8" fillId="0" borderId="1" xfId="1" applyFont="1" applyFill="1" applyBorder="1" applyAlignment="1">
      <alignment horizontal="center"/>
    </xf>
    <xf numFmtId="0" fontId="14" fillId="5" borderId="0" xfId="1" applyFont="1" applyFill="1" applyAlignment="1"/>
    <xf numFmtId="0" fontId="1" fillId="0" borderId="0" xfId="1" applyFont="1" applyFill="1" applyBorder="1" applyAlignment="1"/>
    <xf numFmtId="0" fontId="12" fillId="0" borderId="0" xfId="1" applyFont="1" applyFill="1" applyBorder="1" applyAlignment="1"/>
    <xf numFmtId="0" fontId="12" fillId="0" borderId="0" xfId="1" applyFont="1" applyFill="1" applyBorder="1" applyAlignment="1">
      <alignment horizontal="right"/>
    </xf>
    <xf numFmtId="0" fontId="11" fillId="0" borderId="0" xfId="1" applyFont="1" applyFill="1" applyBorder="1" applyAlignment="1"/>
    <xf numFmtId="0" fontId="11" fillId="0" borderId="0" xfId="1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0" fontId="13" fillId="0" borderId="0" xfId="1" applyFont="1" applyFill="1" applyBorder="1" applyAlignment="1">
      <alignment horizontal="center"/>
    </xf>
    <xf numFmtId="0" fontId="16" fillId="0" borderId="0" xfId="2" applyFont="1" applyBorder="1" applyAlignment="1"/>
    <xf numFmtId="0" fontId="3" fillId="0" borderId="0" xfId="1" applyFont="1" applyFill="1" applyBorder="1" applyAlignment="1">
      <alignment horizontal="right"/>
    </xf>
    <xf numFmtId="0" fontId="5" fillId="0" borderId="0" xfId="1" applyFont="1" applyFill="1" applyBorder="1" applyAlignment="1"/>
    <xf numFmtId="0" fontId="6" fillId="0" borderId="0" xfId="1" applyFont="1" applyFill="1" applyBorder="1" applyAlignment="1"/>
    <xf numFmtId="166" fontId="3" fillId="0" borderId="0" xfId="1" applyNumberFormat="1" applyFont="1" applyFill="1" applyBorder="1" applyAlignment="1">
      <alignment horizontal="right"/>
    </xf>
    <xf numFmtId="0" fontId="14" fillId="0" borderId="0" xfId="1" applyFont="1" applyFill="1" applyBorder="1" applyAlignment="1"/>
    <xf numFmtId="0" fontId="10" fillId="0" borderId="0" xfId="1" applyFont="1" applyFill="1" applyBorder="1"/>
    <xf numFmtId="167" fontId="3" fillId="0" borderId="0" xfId="1" applyNumberFormat="1" applyFont="1" applyFill="1" applyBorder="1" applyAlignment="1">
      <alignment horizontal="center"/>
    </xf>
    <xf numFmtId="0" fontId="10" fillId="0" borderId="0" xfId="1" applyFont="1" applyFill="1" applyBorder="1" applyAlignment="1">
      <alignment horizontal="center"/>
    </xf>
    <xf numFmtId="0" fontId="3" fillId="0" borderId="0" xfId="1" applyFont="1" applyFill="1" applyBorder="1" applyAlignment="1"/>
    <xf numFmtId="0" fontId="4" fillId="5" borderId="4" xfId="1" applyFont="1" applyFill="1" applyBorder="1" applyAlignment="1">
      <alignment horizontal="center"/>
    </xf>
    <xf numFmtId="0" fontId="8" fillId="0" borderId="3" xfId="1" applyFont="1" applyBorder="1"/>
    <xf numFmtId="0" fontId="8" fillId="0" borderId="2" xfId="1" applyFont="1" applyBorder="1"/>
    <xf numFmtId="0" fontId="4" fillId="0" borderId="0" xfId="1" applyFont="1" applyAlignment="1">
      <alignment horizontal="center"/>
    </xf>
    <xf numFmtId="0" fontId="1" fillId="0" borderId="0" xfId="1" applyFont="1" applyAlignment="1"/>
    <xf numFmtId="0" fontId="13" fillId="5" borderId="4" xfId="1" applyFont="1" applyFill="1" applyBorder="1" applyAlignment="1">
      <alignment horizontal="center"/>
    </xf>
    <xf numFmtId="0" fontId="13" fillId="5" borderId="3" xfId="1" applyFont="1" applyFill="1" applyBorder="1" applyAlignment="1">
      <alignment horizontal="center"/>
    </xf>
    <xf numFmtId="0" fontId="13" fillId="5" borderId="2" xfId="1" applyFont="1" applyFill="1" applyBorder="1" applyAlignment="1">
      <alignment horizontal="center"/>
    </xf>
    <xf numFmtId="0" fontId="13" fillId="0" borderId="0" xfId="1" applyFont="1" applyFill="1" applyBorder="1" applyAlignment="1">
      <alignment horizontal="center"/>
    </xf>
    <xf numFmtId="0" fontId="8" fillId="0" borderId="0" xfId="1" applyFont="1" applyFill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00"/>
  <sheetViews>
    <sheetView tabSelected="1" topLeftCell="B319" workbookViewId="0">
      <selection activeCell="G52" sqref="G52"/>
    </sheetView>
  </sheetViews>
  <sheetFormatPr baseColWidth="10" defaultColWidth="14.5" defaultRowHeight="15" customHeight="1" x14ac:dyDescent="0.15"/>
  <cols>
    <col min="1" max="1" width="14.5" style="1" customWidth="1"/>
    <col min="2" max="2" width="21.5" style="1" customWidth="1"/>
    <col min="3" max="3" width="25.83203125" style="1" customWidth="1"/>
    <col min="4" max="4" width="14.5" style="1" customWidth="1"/>
    <col min="5" max="5" width="25.83203125" style="1" customWidth="1"/>
    <col min="6" max="6" width="14.5" style="2" customWidth="1"/>
    <col min="7" max="7" width="14.5" style="2"/>
    <col min="8" max="11" width="14.5" style="1"/>
    <col min="12" max="12" width="14.5" style="2"/>
    <col min="13" max="13" width="11.1640625" style="2" customWidth="1"/>
    <col min="14" max="17" width="14.5" style="1"/>
    <col min="18" max="19" width="14.5" style="2"/>
    <col min="20" max="20" width="11" style="1" customWidth="1"/>
    <col min="21" max="21" width="7.5" style="1" customWidth="1"/>
    <col min="22" max="22" width="9.5" style="1" customWidth="1"/>
    <col min="23" max="23" width="5.1640625" style="1" customWidth="1"/>
    <col min="24" max="24" width="5.83203125" style="1" customWidth="1"/>
    <col min="25" max="25" width="6.5" style="1" customWidth="1"/>
    <col min="26" max="26" width="6" style="1" customWidth="1"/>
    <col min="27" max="27" width="5.6640625" style="1" customWidth="1"/>
    <col min="28" max="28" width="6.5" style="1" customWidth="1"/>
    <col min="29" max="29" width="5.83203125" style="1" customWidth="1"/>
    <col min="30" max="30" width="6.1640625" style="1" customWidth="1"/>
    <col min="31" max="31" width="6.33203125" style="1" customWidth="1"/>
    <col min="32" max="32" width="5.5" style="1" customWidth="1"/>
    <col min="33" max="33" width="5.83203125" style="1" customWidth="1"/>
    <col min="34" max="40" width="6.5" style="1" customWidth="1"/>
    <col min="41" max="16384" width="14.5" style="1"/>
  </cols>
  <sheetData>
    <row r="1" spans="1:40" ht="12.75" customHeight="1" x14ac:dyDescent="0.15">
      <c r="C1" s="9"/>
      <c r="D1" s="9"/>
      <c r="E1" s="9"/>
      <c r="F1" s="36"/>
      <c r="G1" s="36"/>
      <c r="H1" s="9"/>
      <c r="I1" s="9"/>
    </row>
    <row r="2" spans="1:40" ht="12.75" customHeight="1" x14ac:dyDescent="0.15">
      <c r="C2" s="9"/>
      <c r="D2" s="9"/>
      <c r="E2" s="9"/>
      <c r="F2" s="36"/>
      <c r="G2" s="36"/>
      <c r="H2" s="9"/>
      <c r="I2" s="9"/>
    </row>
    <row r="3" spans="1:40" ht="12.75" customHeight="1" x14ac:dyDescent="0.15">
      <c r="F3" s="36"/>
      <c r="G3" s="36"/>
      <c r="H3" s="9"/>
      <c r="I3" s="9"/>
    </row>
    <row r="4" spans="1:40" ht="12.75" customHeight="1" x14ac:dyDescent="0.15">
      <c r="F4" s="36"/>
      <c r="G4" s="36"/>
      <c r="H4" s="9"/>
      <c r="I4" s="9"/>
    </row>
    <row r="5" spans="1:40" ht="12.75" customHeight="1" x14ac:dyDescent="0.15">
      <c r="A5" s="9" t="s">
        <v>35</v>
      </c>
      <c r="B5" s="9"/>
      <c r="C5" s="50"/>
      <c r="D5" s="50"/>
      <c r="E5" s="50"/>
      <c r="F5" s="36"/>
      <c r="G5" s="36"/>
      <c r="H5" s="9"/>
      <c r="I5" s="9"/>
    </row>
    <row r="6" spans="1:40" ht="12.75" customHeight="1" x14ac:dyDescent="0.15">
      <c r="A6" s="9" t="s">
        <v>34</v>
      </c>
      <c r="B6" s="9"/>
      <c r="C6" s="49"/>
      <c r="D6" s="4"/>
      <c r="E6" s="49"/>
      <c r="F6" s="36"/>
      <c r="G6" s="36"/>
      <c r="H6" s="9"/>
      <c r="I6" s="9"/>
    </row>
    <row r="7" spans="1:40" ht="12.75" customHeight="1" x14ac:dyDescent="0.15">
      <c r="A7" s="9"/>
      <c r="B7" s="9"/>
      <c r="C7" s="9"/>
      <c r="D7" s="9"/>
      <c r="E7" s="9"/>
      <c r="F7" s="36"/>
      <c r="G7" s="36"/>
      <c r="H7" s="9"/>
      <c r="I7" s="9"/>
    </row>
    <row r="8" spans="1:40" ht="12.75" customHeight="1" x14ac:dyDescent="0.15">
      <c r="A8" s="9" t="s">
        <v>33</v>
      </c>
      <c r="B8" s="9"/>
      <c r="C8" s="9"/>
      <c r="D8" s="9"/>
      <c r="E8" s="9"/>
      <c r="F8" s="36"/>
      <c r="G8" s="36"/>
      <c r="H8" s="9"/>
      <c r="I8" s="9"/>
    </row>
    <row r="9" spans="1:40" ht="12.75" customHeight="1" x14ac:dyDescent="0.15">
      <c r="A9" s="9"/>
      <c r="B9" s="9"/>
      <c r="C9" s="9"/>
      <c r="D9" s="9"/>
      <c r="E9" s="9"/>
      <c r="F9" s="36"/>
      <c r="G9" s="36"/>
      <c r="H9" s="9"/>
      <c r="I9" s="9"/>
    </row>
    <row r="10" spans="1:40" ht="12.75" customHeight="1" x14ac:dyDescent="0.15">
      <c r="A10" s="9" t="s">
        <v>32</v>
      </c>
      <c r="B10" s="47" t="s">
        <v>31</v>
      </c>
      <c r="C10" s="9"/>
      <c r="D10" s="47" t="s">
        <v>30</v>
      </c>
      <c r="E10" s="9"/>
      <c r="F10" s="48" t="s">
        <v>29</v>
      </c>
      <c r="G10" s="48" t="s">
        <v>28</v>
      </c>
      <c r="H10" s="47" t="s">
        <v>27</v>
      </c>
      <c r="I10" s="47" t="s">
        <v>26</v>
      </c>
    </row>
    <row r="11" spans="1:40" ht="12.75" customHeight="1" x14ac:dyDescent="0.15">
      <c r="A11" s="36"/>
      <c r="B11" s="36" t="s">
        <v>25</v>
      </c>
      <c r="C11" s="36"/>
      <c r="D11" s="36" t="s">
        <v>24</v>
      </c>
      <c r="E11" s="36"/>
      <c r="F11" s="36"/>
      <c r="G11" s="36"/>
      <c r="I11" s="9" t="s">
        <v>23</v>
      </c>
      <c r="AH11" s="9"/>
      <c r="AI11" s="9"/>
      <c r="AJ11" s="9"/>
      <c r="AK11" s="9"/>
      <c r="AL11" s="9"/>
      <c r="AM11" s="9"/>
      <c r="AN11" s="9"/>
    </row>
    <row r="12" spans="1:40" ht="12.75" customHeight="1" x14ac:dyDescent="0.15">
      <c r="A12" s="46"/>
      <c r="B12" s="45" t="s">
        <v>12</v>
      </c>
      <c r="C12" s="45" t="s">
        <v>10</v>
      </c>
      <c r="D12" s="45" t="s">
        <v>12</v>
      </c>
      <c r="E12" s="32" t="s">
        <v>10</v>
      </c>
      <c r="F12" s="36"/>
      <c r="G12" s="36"/>
      <c r="H12" s="9"/>
      <c r="I12" s="9"/>
    </row>
    <row r="13" spans="1:40" ht="12.75" customHeight="1" x14ac:dyDescent="0.15">
      <c r="A13" s="36" t="s">
        <v>3</v>
      </c>
      <c r="B13" s="44">
        <v>15</v>
      </c>
      <c r="C13" s="44">
        <v>15</v>
      </c>
      <c r="D13" s="44">
        <v>45</v>
      </c>
      <c r="E13" s="44">
        <v>45</v>
      </c>
      <c r="F13" s="43">
        <v>43745</v>
      </c>
      <c r="G13" s="43">
        <v>43748</v>
      </c>
      <c r="H13" s="42">
        <v>43761</v>
      </c>
      <c r="I13" s="9"/>
    </row>
    <row r="14" spans="1:40" ht="12.75" customHeight="1" x14ac:dyDescent="0.15">
      <c r="A14" s="36" t="s">
        <v>1</v>
      </c>
      <c r="B14" s="44">
        <v>15</v>
      </c>
      <c r="C14" s="44">
        <v>15</v>
      </c>
      <c r="D14" s="44">
        <v>45</v>
      </c>
      <c r="E14" s="44">
        <v>45</v>
      </c>
      <c r="F14" s="43">
        <v>43745</v>
      </c>
      <c r="G14" s="43">
        <v>43748</v>
      </c>
      <c r="H14" s="42">
        <v>43761</v>
      </c>
      <c r="I14" s="9"/>
    </row>
    <row r="15" spans="1:40" ht="12.75" customHeight="1" x14ac:dyDescent="0.15">
      <c r="A15" s="9" t="s">
        <v>0</v>
      </c>
      <c r="B15" s="41">
        <v>15</v>
      </c>
      <c r="C15" s="41">
        <v>15</v>
      </c>
      <c r="D15" s="41">
        <v>45</v>
      </c>
      <c r="E15" s="41">
        <v>45</v>
      </c>
      <c r="F15" s="43">
        <v>43745</v>
      </c>
      <c r="G15" s="43">
        <v>43748</v>
      </c>
      <c r="H15" s="42">
        <v>43761</v>
      </c>
      <c r="I15" s="9"/>
    </row>
    <row r="16" spans="1:40" ht="12.75" customHeight="1" x14ac:dyDescent="0.15">
      <c r="B16" s="41"/>
      <c r="C16" s="41"/>
    </row>
    <row r="17" spans="1:40" ht="12.75" customHeight="1" x14ac:dyDescent="0.15">
      <c r="A17" s="26" t="s">
        <v>17</v>
      </c>
      <c r="B17" s="108" t="s">
        <v>12</v>
      </c>
      <c r="C17" s="109"/>
      <c r="D17" s="109"/>
      <c r="E17" s="110"/>
      <c r="F17" s="25"/>
      <c r="G17" s="25"/>
      <c r="H17" s="108" t="s">
        <v>16</v>
      </c>
      <c r="I17" s="109"/>
      <c r="J17" s="109"/>
      <c r="K17" s="110"/>
      <c r="L17" s="25"/>
      <c r="M17" s="39"/>
      <c r="N17" s="108" t="s">
        <v>22</v>
      </c>
      <c r="O17" s="109"/>
      <c r="P17" s="109"/>
      <c r="Q17" s="110"/>
      <c r="R17" s="25"/>
      <c r="U17" s="111"/>
      <c r="V17" s="112"/>
      <c r="W17" s="112"/>
      <c r="X17" s="112"/>
      <c r="Z17" s="111"/>
      <c r="AA17" s="112"/>
      <c r="AB17" s="112"/>
      <c r="AC17" s="112"/>
      <c r="AE17" s="111"/>
      <c r="AF17" s="112"/>
      <c r="AG17" s="112"/>
      <c r="AH17" s="112"/>
      <c r="AI17" s="26"/>
      <c r="AJ17" s="111"/>
      <c r="AK17" s="112"/>
      <c r="AL17" s="112"/>
      <c r="AM17" s="112"/>
      <c r="AN17" s="26"/>
    </row>
    <row r="18" spans="1:40" ht="12.75" customHeight="1" x14ac:dyDescent="0.15">
      <c r="A18" s="26">
        <v>0</v>
      </c>
      <c r="B18" s="23" t="s">
        <v>7</v>
      </c>
      <c r="C18" s="22" t="s">
        <v>6</v>
      </c>
      <c r="D18" s="21" t="s">
        <v>5</v>
      </c>
      <c r="E18" s="34" t="s">
        <v>2</v>
      </c>
      <c r="F18" s="25" t="s">
        <v>14</v>
      </c>
      <c r="G18" s="25"/>
      <c r="H18" s="23" t="s">
        <v>7</v>
      </c>
      <c r="I18" s="22" t="s">
        <v>6</v>
      </c>
      <c r="J18" s="21" t="s">
        <v>5</v>
      </c>
      <c r="K18" s="34" t="s">
        <v>2</v>
      </c>
      <c r="L18" s="25" t="s">
        <v>13</v>
      </c>
      <c r="M18" s="39"/>
      <c r="N18" s="23" t="s">
        <v>7</v>
      </c>
      <c r="O18" s="22" t="s">
        <v>6</v>
      </c>
      <c r="P18" s="21" t="s">
        <v>5</v>
      </c>
      <c r="Q18" s="20" t="s">
        <v>2</v>
      </c>
      <c r="R18" s="5" t="s">
        <v>13</v>
      </c>
      <c r="U18" s="26"/>
      <c r="V18" s="26"/>
      <c r="W18" s="26"/>
      <c r="X18" s="26"/>
      <c r="Y18" s="4"/>
      <c r="Z18" s="26"/>
      <c r="AA18" s="26"/>
      <c r="AB18" s="26"/>
      <c r="AC18" s="26"/>
      <c r="AD18" s="4"/>
      <c r="AE18" s="26"/>
      <c r="AF18" s="26"/>
      <c r="AG18" s="26"/>
      <c r="AH18" s="26"/>
      <c r="AI18" s="26"/>
      <c r="AJ18" s="26"/>
      <c r="AK18" s="26"/>
      <c r="AL18" s="26"/>
      <c r="AM18" s="26"/>
      <c r="AN18" s="26"/>
    </row>
    <row r="19" spans="1:40" ht="12.75" customHeight="1" x14ac:dyDescent="0.15">
      <c r="A19" s="4" t="s">
        <v>3</v>
      </c>
      <c r="B19" s="32">
        <v>15</v>
      </c>
      <c r="C19" s="32">
        <v>0</v>
      </c>
      <c r="D19" s="32">
        <v>0</v>
      </c>
      <c r="E19" s="32">
        <v>45</v>
      </c>
      <c r="F19" s="25">
        <f>B19+R59+D19+E19</f>
        <v>60</v>
      </c>
      <c r="G19" s="25"/>
      <c r="H19" s="32">
        <f>B19+B25</f>
        <v>30</v>
      </c>
      <c r="I19" s="32">
        <f>R59+C25</f>
        <v>0</v>
      </c>
      <c r="J19" s="32">
        <f t="shared" ref="J19:K21" si="0">D19+D25</f>
        <v>0</v>
      </c>
      <c r="K19" s="32">
        <f t="shared" si="0"/>
        <v>90</v>
      </c>
      <c r="L19" s="25">
        <f>H19+I19+J19+K19</f>
        <v>120</v>
      </c>
      <c r="M19" s="39"/>
      <c r="N19" s="32">
        <f t="shared" ref="N19:R21" si="1">(H19/$L19)*100</f>
        <v>25</v>
      </c>
      <c r="O19" s="35">
        <f t="shared" si="1"/>
        <v>0</v>
      </c>
      <c r="P19" s="35">
        <f t="shared" si="1"/>
        <v>0</v>
      </c>
      <c r="Q19" s="35">
        <f t="shared" si="1"/>
        <v>75</v>
      </c>
      <c r="R19" s="5">
        <f t="shared" si="1"/>
        <v>100</v>
      </c>
      <c r="U19" s="38"/>
      <c r="V19" s="38"/>
      <c r="W19" s="38"/>
      <c r="X19" s="38"/>
      <c r="Y19" s="4"/>
      <c r="Z19" s="38"/>
      <c r="AA19" s="38"/>
      <c r="AB19" s="38"/>
      <c r="AC19" s="38"/>
      <c r="AD19" s="4"/>
      <c r="AE19" s="38"/>
      <c r="AF19" s="38"/>
      <c r="AG19" s="38"/>
      <c r="AH19" s="38"/>
      <c r="AI19" s="38"/>
      <c r="AJ19" s="40"/>
      <c r="AK19" s="40"/>
      <c r="AL19" s="40"/>
      <c r="AM19" s="40"/>
      <c r="AN19" s="37"/>
    </row>
    <row r="20" spans="1:40" ht="12.75" customHeight="1" x14ac:dyDescent="0.15">
      <c r="A20" s="4" t="s">
        <v>1</v>
      </c>
      <c r="B20" s="32">
        <v>15</v>
      </c>
      <c r="C20" s="32">
        <v>0</v>
      </c>
      <c r="D20" s="32">
        <v>0</v>
      </c>
      <c r="E20" s="32">
        <v>45</v>
      </c>
      <c r="F20" s="25">
        <f>B20+C20+D20+E20</f>
        <v>60</v>
      </c>
      <c r="G20" s="25"/>
      <c r="H20" s="32">
        <f>B20+B26</f>
        <v>30</v>
      </c>
      <c r="I20" s="32">
        <f>C20+C26</f>
        <v>0</v>
      </c>
      <c r="J20" s="32">
        <f t="shared" si="0"/>
        <v>0</v>
      </c>
      <c r="K20" s="32">
        <f t="shared" si="0"/>
        <v>90</v>
      </c>
      <c r="L20" s="25">
        <f>H20+I20+J20+K20</f>
        <v>120</v>
      </c>
      <c r="M20" s="39"/>
      <c r="N20" s="32">
        <f t="shared" si="1"/>
        <v>25</v>
      </c>
      <c r="O20" s="35">
        <f t="shared" si="1"/>
        <v>0</v>
      </c>
      <c r="P20" s="35">
        <f t="shared" si="1"/>
        <v>0</v>
      </c>
      <c r="Q20" s="35">
        <f t="shared" si="1"/>
        <v>75</v>
      </c>
      <c r="R20" s="5">
        <f t="shared" si="1"/>
        <v>100</v>
      </c>
      <c r="U20" s="38"/>
      <c r="V20" s="38"/>
      <c r="W20" s="38"/>
      <c r="X20" s="38"/>
      <c r="Y20" s="4"/>
      <c r="Z20" s="38"/>
      <c r="AA20" s="38"/>
      <c r="AB20" s="38"/>
      <c r="AC20" s="38"/>
      <c r="AD20" s="4"/>
      <c r="AE20" s="38"/>
      <c r="AF20" s="38"/>
      <c r="AG20" s="38"/>
      <c r="AH20" s="38"/>
      <c r="AI20" s="38"/>
      <c r="AJ20" s="40"/>
      <c r="AK20" s="40"/>
      <c r="AL20" s="40"/>
      <c r="AM20" s="40"/>
      <c r="AN20" s="37"/>
    </row>
    <row r="21" spans="1:40" ht="12.75" customHeight="1" x14ac:dyDescent="0.15">
      <c r="A21" s="4" t="s">
        <v>0</v>
      </c>
      <c r="B21" s="32">
        <v>15</v>
      </c>
      <c r="C21" s="32">
        <v>0</v>
      </c>
      <c r="D21" s="32">
        <v>0</v>
      </c>
      <c r="E21" s="32">
        <v>45</v>
      </c>
      <c r="F21" s="25">
        <f>B21+C21+D21+E21</f>
        <v>60</v>
      </c>
      <c r="G21" s="25"/>
      <c r="H21" s="32">
        <f>B21+B27</f>
        <v>30</v>
      </c>
      <c r="I21" s="32">
        <f>C21+C27</f>
        <v>0</v>
      </c>
      <c r="J21" s="32">
        <f t="shared" si="0"/>
        <v>0</v>
      </c>
      <c r="K21" s="32">
        <f t="shared" si="0"/>
        <v>90</v>
      </c>
      <c r="L21" s="25">
        <f>H21+I21+J21+K21</f>
        <v>120</v>
      </c>
      <c r="M21" s="39"/>
      <c r="N21" s="32">
        <f t="shared" si="1"/>
        <v>25</v>
      </c>
      <c r="O21" s="35">
        <f t="shared" si="1"/>
        <v>0</v>
      </c>
      <c r="P21" s="35">
        <f t="shared" si="1"/>
        <v>0</v>
      </c>
      <c r="Q21" s="35">
        <f t="shared" si="1"/>
        <v>75</v>
      </c>
      <c r="R21" s="5">
        <f t="shared" si="1"/>
        <v>100</v>
      </c>
      <c r="U21" s="38"/>
      <c r="V21" s="38"/>
      <c r="W21" s="38"/>
      <c r="X21" s="38"/>
      <c r="Y21" s="4"/>
      <c r="Z21" s="38"/>
      <c r="AA21" s="38"/>
      <c r="AB21" s="38"/>
      <c r="AC21" s="38"/>
      <c r="AD21" s="4"/>
      <c r="AE21" s="38"/>
      <c r="AF21" s="38"/>
      <c r="AG21" s="38"/>
      <c r="AH21" s="38"/>
      <c r="AI21" s="4"/>
      <c r="AJ21" s="4"/>
      <c r="AK21" s="4"/>
      <c r="AL21" s="4"/>
      <c r="AM21" s="4"/>
    </row>
    <row r="22" spans="1:40" ht="12.75" customHeight="1" x14ac:dyDescent="0.15">
      <c r="A22" s="4"/>
      <c r="B22" s="2"/>
      <c r="C22" s="2"/>
      <c r="D22" s="2"/>
      <c r="E22" s="2"/>
      <c r="H22" s="2"/>
      <c r="I22" s="2"/>
      <c r="J22" s="2"/>
      <c r="K22" s="2"/>
      <c r="N22" s="2"/>
      <c r="O22" s="2"/>
      <c r="P22" s="2"/>
      <c r="Q22" s="2"/>
      <c r="U22" s="38"/>
      <c r="V22" s="38"/>
      <c r="W22" s="38"/>
      <c r="X22" s="38"/>
      <c r="Y22" s="4"/>
      <c r="Z22" s="38"/>
      <c r="AA22" s="38"/>
      <c r="AB22" s="38"/>
      <c r="AC22" s="38"/>
      <c r="AD22" s="4"/>
      <c r="AE22" s="38"/>
      <c r="AF22" s="38"/>
      <c r="AG22" s="38"/>
      <c r="AH22" s="38"/>
      <c r="AI22" s="4"/>
      <c r="AJ22" s="4"/>
      <c r="AK22" s="4"/>
      <c r="AL22" s="4"/>
      <c r="AM22" s="4"/>
    </row>
    <row r="23" spans="1:40" ht="12.75" customHeight="1" x14ac:dyDescent="0.15">
      <c r="A23" s="4"/>
      <c r="B23" s="108" t="s">
        <v>10</v>
      </c>
      <c r="C23" s="109"/>
      <c r="D23" s="109"/>
      <c r="E23" s="110"/>
      <c r="F23" s="15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4"/>
      <c r="AJ23" s="4"/>
      <c r="AK23" s="4"/>
      <c r="AL23" s="4"/>
      <c r="AM23" s="4"/>
    </row>
    <row r="24" spans="1:40" ht="12.75" customHeight="1" x14ac:dyDescent="0.15">
      <c r="A24" s="4"/>
      <c r="B24" s="23" t="s">
        <v>7</v>
      </c>
      <c r="C24" s="22" t="s">
        <v>6</v>
      </c>
      <c r="D24" s="21" t="s">
        <v>5</v>
      </c>
      <c r="E24" s="20" t="s">
        <v>2</v>
      </c>
      <c r="F24" s="5" t="s">
        <v>8</v>
      </c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4"/>
      <c r="AJ24" s="4"/>
      <c r="AK24" s="4"/>
      <c r="AL24" s="4"/>
      <c r="AM24" s="4"/>
    </row>
    <row r="25" spans="1:40" ht="12.75" customHeight="1" x14ac:dyDescent="0.15">
      <c r="A25" s="4" t="s">
        <v>3</v>
      </c>
      <c r="B25" s="4">
        <v>15</v>
      </c>
      <c r="C25" s="32">
        <v>0</v>
      </c>
      <c r="D25" s="32">
        <v>0</v>
      </c>
      <c r="E25" s="4">
        <v>45</v>
      </c>
      <c r="F25" s="5">
        <f>B25+C25+D25+E25</f>
        <v>60</v>
      </c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4"/>
      <c r="AJ25" s="4"/>
      <c r="AK25" s="4"/>
      <c r="AL25" s="4"/>
      <c r="AM25" s="4"/>
    </row>
    <row r="26" spans="1:40" ht="12.75" customHeight="1" x14ac:dyDescent="0.15">
      <c r="A26" s="4" t="s">
        <v>1</v>
      </c>
      <c r="B26" s="4">
        <v>15</v>
      </c>
      <c r="C26" s="32">
        <v>0</v>
      </c>
      <c r="D26" s="32">
        <v>0</v>
      </c>
      <c r="E26" s="4">
        <v>45</v>
      </c>
      <c r="F26" s="5">
        <f>B26+C26+D26+E26</f>
        <v>60</v>
      </c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4"/>
      <c r="AJ26" s="4"/>
      <c r="AK26" s="4"/>
      <c r="AL26" s="4"/>
      <c r="AM26" s="4"/>
    </row>
    <row r="27" spans="1:40" ht="12.75" customHeight="1" x14ac:dyDescent="0.15">
      <c r="A27" s="4" t="s">
        <v>0</v>
      </c>
      <c r="B27" s="4">
        <v>15</v>
      </c>
      <c r="C27" s="32">
        <v>0</v>
      </c>
      <c r="D27" s="32">
        <v>0</v>
      </c>
      <c r="E27" s="4">
        <v>45</v>
      </c>
      <c r="F27" s="5">
        <f>B27+C27+D27+E27</f>
        <v>60</v>
      </c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4"/>
      <c r="AJ27" s="4"/>
      <c r="AK27" s="4"/>
      <c r="AL27" s="4"/>
      <c r="AM27" s="4"/>
    </row>
    <row r="28" spans="1:40" ht="12.75" customHeight="1" x14ac:dyDescent="0.15"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</row>
    <row r="29" spans="1:40" ht="12.75" customHeight="1" x14ac:dyDescent="0.15">
      <c r="A29" s="26" t="s">
        <v>17</v>
      </c>
      <c r="B29" s="108" t="s">
        <v>12</v>
      </c>
      <c r="C29" s="109"/>
      <c r="D29" s="109"/>
      <c r="E29" s="110"/>
      <c r="F29" s="25"/>
      <c r="G29" s="25"/>
      <c r="H29" s="108" t="s">
        <v>16</v>
      </c>
      <c r="I29" s="109"/>
      <c r="J29" s="109"/>
      <c r="K29" s="110"/>
      <c r="L29" s="25"/>
      <c r="N29" s="108" t="s">
        <v>22</v>
      </c>
      <c r="O29" s="109"/>
      <c r="P29" s="109"/>
      <c r="Q29" s="110"/>
      <c r="R29" s="25"/>
    </row>
    <row r="30" spans="1:40" ht="12.75" customHeight="1" x14ac:dyDescent="0.15">
      <c r="A30" s="26">
        <v>1</v>
      </c>
      <c r="B30" s="23" t="s">
        <v>7</v>
      </c>
      <c r="C30" s="22" t="s">
        <v>6</v>
      </c>
      <c r="D30" s="21" t="s">
        <v>5</v>
      </c>
      <c r="E30" s="34" t="s">
        <v>2</v>
      </c>
      <c r="F30" s="25" t="s">
        <v>14</v>
      </c>
      <c r="G30" s="25"/>
      <c r="H30" s="23" t="s">
        <v>7</v>
      </c>
      <c r="I30" s="22" t="s">
        <v>6</v>
      </c>
      <c r="J30" s="21" t="s">
        <v>5</v>
      </c>
      <c r="K30" s="34" t="s">
        <v>2</v>
      </c>
      <c r="L30" s="25" t="s">
        <v>13</v>
      </c>
      <c r="N30" s="23" t="s">
        <v>7</v>
      </c>
      <c r="O30" s="22" t="s">
        <v>6</v>
      </c>
      <c r="P30" s="21" t="s">
        <v>5</v>
      </c>
      <c r="Q30" s="20" t="s">
        <v>2</v>
      </c>
      <c r="R30" s="5" t="s">
        <v>13</v>
      </c>
    </row>
    <row r="31" spans="1:40" ht="12.75" customHeight="1" x14ac:dyDescent="0.15">
      <c r="A31" s="4" t="s">
        <v>3</v>
      </c>
      <c r="B31" s="33">
        <v>21</v>
      </c>
      <c r="C31" s="33">
        <v>20</v>
      </c>
      <c r="D31" s="33">
        <v>3</v>
      </c>
      <c r="E31" s="33">
        <v>39</v>
      </c>
      <c r="F31" s="25">
        <f>B31+C31+D31+E31</f>
        <v>83</v>
      </c>
      <c r="G31" s="25"/>
      <c r="H31" s="32">
        <f t="shared" ref="H31:K33" si="2">B31+B37</f>
        <v>40</v>
      </c>
      <c r="I31" s="32">
        <f t="shared" si="2"/>
        <v>44</v>
      </c>
      <c r="J31" s="32">
        <f t="shared" si="2"/>
        <v>5</v>
      </c>
      <c r="K31" s="32">
        <f t="shared" si="2"/>
        <v>71</v>
      </c>
      <c r="L31" s="25">
        <f>H31+I31+J31+K31</f>
        <v>160</v>
      </c>
      <c r="N31" s="33">
        <f t="shared" ref="N31:R33" si="3">(H31/$L31)*100</f>
        <v>25</v>
      </c>
      <c r="O31" s="4">
        <f t="shared" si="3"/>
        <v>27.500000000000004</v>
      </c>
      <c r="P31" s="4">
        <f t="shared" si="3"/>
        <v>3.125</v>
      </c>
      <c r="Q31" s="4">
        <f t="shared" si="3"/>
        <v>44.375</v>
      </c>
      <c r="R31" s="5">
        <f t="shared" si="3"/>
        <v>100</v>
      </c>
    </row>
    <row r="32" spans="1:40" ht="12.75" customHeight="1" x14ac:dyDescent="0.15">
      <c r="A32" s="4" t="s">
        <v>1</v>
      </c>
      <c r="B32" s="33">
        <v>25</v>
      </c>
      <c r="C32" s="33">
        <v>23</v>
      </c>
      <c r="D32" s="33">
        <v>4</v>
      </c>
      <c r="E32" s="33">
        <v>26</v>
      </c>
      <c r="F32" s="25">
        <f>B32+C32+D32+E32</f>
        <v>78</v>
      </c>
      <c r="G32" s="25"/>
      <c r="H32" s="32">
        <f t="shared" si="2"/>
        <v>46</v>
      </c>
      <c r="I32" s="32">
        <f t="shared" si="2"/>
        <v>58</v>
      </c>
      <c r="J32" s="32">
        <f t="shared" si="2"/>
        <v>7</v>
      </c>
      <c r="K32" s="32">
        <f t="shared" si="2"/>
        <v>48</v>
      </c>
      <c r="L32" s="25">
        <f>H32+I32+J32+K32</f>
        <v>159</v>
      </c>
      <c r="N32" s="33">
        <f t="shared" si="3"/>
        <v>28.930817610062892</v>
      </c>
      <c r="O32" s="4">
        <f t="shared" si="3"/>
        <v>36.477987421383645</v>
      </c>
      <c r="P32" s="4">
        <f t="shared" si="3"/>
        <v>4.4025157232704402</v>
      </c>
      <c r="Q32" s="4">
        <f t="shared" si="3"/>
        <v>30.188679245283019</v>
      </c>
      <c r="R32" s="5">
        <f t="shared" si="3"/>
        <v>100</v>
      </c>
    </row>
    <row r="33" spans="1:18" ht="12.75" customHeight="1" x14ac:dyDescent="0.15">
      <c r="A33" s="4" t="s">
        <v>0</v>
      </c>
      <c r="B33" s="33">
        <v>24</v>
      </c>
      <c r="C33" s="33">
        <v>17</v>
      </c>
      <c r="D33" s="33">
        <v>7</v>
      </c>
      <c r="E33" s="33">
        <v>30</v>
      </c>
      <c r="F33" s="25">
        <f>B33+C33+D33+E33</f>
        <v>78</v>
      </c>
      <c r="G33" s="25"/>
      <c r="H33" s="32">
        <f t="shared" si="2"/>
        <v>45</v>
      </c>
      <c r="I33" s="32">
        <f t="shared" si="2"/>
        <v>33</v>
      </c>
      <c r="J33" s="32">
        <f t="shared" si="2"/>
        <v>9</v>
      </c>
      <c r="K33" s="32">
        <f t="shared" si="2"/>
        <v>66</v>
      </c>
      <c r="L33" s="25">
        <f>H33+I33+J33+K33</f>
        <v>153</v>
      </c>
      <c r="N33" s="33">
        <f t="shared" si="3"/>
        <v>29.411764705882355</v>
      </c>
      <c r="O33" s="4">
        <f t="shared" si="3"/>
        <v>21.568627450980394</v>
      </c>
      <c r="P33" s="4">
        <f t="shared" si="3"/>
        <v>5.8823529411764701</v>
      </c>
      <c r="Q33" s="4">
        <f t="shared" si="3"/>
        <v>43.137254901960787</v>
      </c>
      <c r="R33" s="5">
        <f t="shared" si="3"/>
        <v>100</v>
      </c>
    </row>
    <row r="34" spans="1:18" ht="12.75" customHeight="1" x14ac:dyDescent="0.15">
      <c r="A34" s="4"/>
      <c r="H34" s="2"/>
      <c r="I34" s="2"/>
      <c r="J34" s="2"/>
      <c r="K34" s="2"/>
    </row>
    <row r="35" spans="1:18" ht="12.75" customHeight="1" x14ac:dyDescent="0.15">
      <c r="A35" s="4"/>
      <c r="B35" s="108" t="s">
        <v>10</v>
      </c>
      <c r="C35" s="109"/>
      <c r="D35" s="109"/>
      <c r="E35" s="110"/>
      <c r="F35" s="15"/>
      <c r="H35" s="25" t="s">
        <v>12</v>
      </c>
      <c r="I35" s="25" t="s">
        <v>10</v>
      </c>
      <c r="J35" s="15" t="s">
        <v>11</v>
      </c>
      <c r="K35" s="2"/>
    </row>
    <row r="36" spans="1:18" ht="12.75" customHeight="1" x14ac:dyDescent="0.15">
      <c r="A36" s="4"/>
      <c r="B36" s="23" t="s">
        <v>7</v>
      </c>
      <c r="C36" s="22" t="s">
        <v>6</v>
      </c>
      <c r="D36" s="21" t="s">
        <v>5</v>
      </c>
      <c r="E36" s="20" t="s">
        <v>2</v>
      </c>
      <c r="F36" s="5" t="s">
        <v>8</v>
      </c>
      <c r="H36" s="36">
        <f>F31/(F31+F37)</f>
        <v>0.51875000000000004</v>
      </c>
      <c r="I36" s="36">
        <f>F37/(F31+F37)</f>
        <v>0.48125000000000001</v>
      </c>
      <c r="J36" s="36">
        <f>(I36/H36)</f>
        <v>0.92771084337349397</v>
      </c>
      <c r="K36" s="2"/>
    </row>
    <row r="37" spans="1:18" ht="12.75" customHeight="1" x14ac:dyDescent="0.15">
      <c r="A37" s="4" t="s">
        <v>3</v>
      </c>
      <c r="B37" s="4">
        <v>19</v>
      </c>
      <c r="C37" s="32">
        <v>24</v>
      </c>
      <c r="D37" s="32">
        <v>2</v>
      </c>
      <c r="E37" s="32">
        <v>32</v>
      </c>
      <c r="F37" s="5">
        <f>B37+C37+D37+E37</f>
        <v>77</v>
      </c>
      <c r="H37" s="36">
        <f>F32/(F32+F38)</f>
        <v>0.49056603773584906</v>
      </c>
      <c r="I37" s="36">
        <f>F38/(F32+F38)</f>
        <v>0.50943396226415094</v>
      </c>
      <c r="J37" s="36">
        <f>(I37/H37)</f>
        <v>1.0384615384615385</v>
      </c>
      <c r="K37" s="25"/>
    </row>
    <row r="38" spans="1:18" ht="12.75" customHeight="1" x14ac:dyDescent="0.15">
      <c r="A38" s="4" t="s">
        <v>1</v>
      </c>
      <c r="B38" s="4">
        <v>21</v>
      </c>
      <c r="C38" s="32">
        <v>35</v>
      </c>
      <c r="D38" s="32">
        <v>3</v>
      </c>
      <c r="E38" s="32">
        <v>22</v>
      </c>
      <c r="F38" s="5">
        <f>B38+C38+D38+E38</f>
        <v>81</v>
      </c>
      <c r="H38" s="36">
        <f>F33/(F33+F39)</f>
        <v>0.50980392156862742</v>
      </c>
      <c r="I38" s="36">
        <f>F39/(F33+F39)</f>
        <v>0.49019607843137253</v>
      </c>
      <c r="J38" s="36">
        <f>(I38/H38)</f>
        <v>0.96153846153846156</v>
      </c>
      <c r="K38" s="2"/>
    </row>
    <row r="39" spans="1:18" ht="12.75" customHeight="1" x14ac:dyDescent="0.15">
      <c r="A39" s="4" t="s">
        <v>0</v>
      </c>
      <c r="B39" s="4">
        <v>21</v>
      </c>
      <c r="C39" s="32">
        <v>16</v>
      </c>
      <c r="D39" s="32">
        <v>2</v>
      </c>
      <c r="E39" s="32">
        <v>36</v>
      </c>
      <c r="F39" s="5">
        <f>B39+C39+D39+E39</f>
        <v>75</v>
      </c>
    </row>
    <row r="40" spans="1:18" ht="12.75" customHeight="1" x14ac:dyDescent="0.15"/>
    <row r="41" spans="1:18" ht="12.75" customHeight="1" x14ac:dyDescent="0.15"/>
    <row r="42" spans="1:18" ht="12.75" customHeight="1" x14ac:dyDescent="0.15">
      <c r="A42" s="26" t="s">
        <v>17</v>
      </c>
      <c r="B42" s="108" t="s">
        <v>12</v>
      </c>
      <c r="C42" s="109"/>
      <c r="D42" s="109"/>
      <c r="E42" s="110"/>
      <c r="F42" s="25"/>
      <c r="H42" s="108" t="s">
        <v>16</v>
      </c>
      <c r="I42" s="109"/>
      <c r="J42" s="109"/>
      <c r="K42" s="110"/>
      <c r="L42" s="25"/>
      <c r="M42" s="25"/>
      <c r="N42" s="108" t="s">
        <v>22</v>
      </c>
      <c r="O42" s="109"/>
      <c r="P42" s="109"/>
      <c r="Q42" s="110"/>
      <c r="R42" s="25"/>
    </row>
    <row r="43" spans="1:18" ht="12.75" customHeight="1" x14ac:dyDescent="0.15">
      <c r="A43" s="26">
        <v>2</v>
      </c>
      <c r="B43" s="23" t="s">
        <v>7</v>
      </c>
      <c r="C43" s="22" t="s">
        <v>6</v>
      </c>
      <c r="D43" s="21" t="s">
        <v>5</v>
      </c>
      <c r="E43" s="34" t="s">
        <v>2</v>
      </c>
      <c r="F43" s="25" t="s">
        <v>14</v>
      </c>
      <c r="H43" s="23" t="s">
        <v>7</v>
      </c>
      <c r="I43" s="22" t="s">
        <v>6</v>
      </c>
      <c r="J43" s="21" t="s">
        <v>5</v>
      </c>
      <c r="K43" s="34" t="s">
        <v>2</v>
      </c>
      <c r="L43" s="25" t="s">
        <v>13</v>
      </c>
      <c r="M43" s="25"/>
      <c r="N43" s="23" t="s">
        <v>7</v>
      </c>
      <c r="O43" s="22" t="s">
        <v>6</v>
      </c>
      <c r="P43" s="21" t="s">
        <v>5</v>
      </c>
      <c r="Q43" s="20" t="s">
        <v>2</v>
      </c>
      <c r="R43" s="5" t="s">
        <v>13</v>
      </c>
    </row>
    <row r="44" spans="1:18" ht="12.75" customHeight="1" x14ac:dyDescent="0.15">
      <c r="A44" s="4" t="s">
        <v>3</v>
      </c>
      <c r="B44" s="32">
        <v>40</v>
      </c>
      <c r="C44" s="32">
        <v>51</v>
      </c>
      <c r="D44" s="32">
        <v>7</v>
      </c>
      <c r="E44" s="32">
        <v>36</v>
      </c>
      <c r="F44" s="25">
        <f>B44+C44+D44+E44</f>
        <v>134</v>
      </c>
      <c r="H44" s="32">
        <f t="shared" ref="H44:K46" si="4">B44+B50</f>
        <v>80</v>
      </c>
      <c r="I44" s="32">
        <f t="shared" si="4"/>
        <v>105</v>
      </c>
      <c r="J44" s="32">
        <f t="shared" si="4"/>
        <v>13</v>
      </c>
      <c r="K44" s="32">
        <f t="shared" si="4"/>
        <v>67</v>
      </c>
      <c r="L44" s="25">
        <f>H44+I44+J44+K44</f>
        <v>265</v>
      </c>
      <c r="M44" s="25"/>
      <c r="N44" s="33">
        <f t="shared" ref="N44:R46" si="5">(H44/$L44)*100</f>
        <v>30.188679245283019</v>
      </c>
      <c r="O44" s="4">
        <f t="shared" si="5"/>
        <v>39.622641509433961</v>
      </c>
      <c r="P44" s="4">
        <f t="shared" si="5"/>
        <v>4.9056603773584913</v>
      </c>
      <c r="Q44" s="4">
        <f t="shared" si="5"/>
        <v>25.283018867924529</v>
      </c>
      <c r="R44" s="5">
        <f t="shared" si="5"/>
        <v>100</v>
      </c>
    </row>
    <row r="45" spans="1:18" ht="12.75" customHeight="1" x14ac:dyDescent="0.15">
      <c r="A45" s="4" t="s">
        <v>1</v>
      </c>
      <c r="B45" s="32">
        <v>29</v>
      </c>
      <c r="C45" s="32">
        <v>61</v>
      </c>
      <c r="D45" s="32">
        <v>5</v>
      </c>
      <c r="E45" s="32">
        <v>15</v>
      </c>
      <c r="F45" s="25">
        <f>B45+C45+D45+E45</f>
        <v>110</v>
      </c>
      <c r="H45" s="32">
        <f t="shared" si="4"/>
        <v>51</v>
      </c>
      <c r="I45" s="32">
        <f t="shared" si="4"/>
        <v>117</v>
      </c>
      <c r="J45" s="32">
        <f t="shared" si="4"/>
        <v>9</v>
      </c>
      <c r="K45" s="32">
        <f t="shared" si="4"/>
        <v>32</v>
      </c>
      <c r="L45" s="25">
        <f>H45+I45+J45+K45</f>
        <v>209</v>
      </c>
      <c r="M45" s="25"/>
      <c r="N45" s="33">
        <f t="shared" si="5"/>
        <v>24.401913875598087</v>
      </c>
      <c r="O45" s="4">
        <f t="shared" si="5"/>
        <v>55.980861244019145</v>
      </c>
      <c r="P45" s="4">
        <f t="shared" si="5"/>
        <v>4.3062200956937797</v>
      </c>
      <c r="Q45" s="4">
        <f t="shared" si="5"/>
        <v>15.311004784688995</v>
      </c>
      <c r="R45" s="5">
        <f t="shared" si="5"/>
        <v>100</v>
      </c>
    </row>
    <row r="46" spans="1:18" ht="12.75" customHeight="1" x14ac:dyDescent="0.15">
      <c r="A46" s="4" t="s">
        <v>0</v>
      </c>
      <c r="B46" s="32">
        <v>35</v>
      </c>
      <c r="C46" s="32">
        <v>58</v>
      </c>
      <c r="D46" s="32">
        <v>3</v>
      </c>
      <c r="E46" s="32">
        <v>43</v>
      </c>
      <c r="F46" s="25">
        <f>B46+C46+D46+E46</f>
        <v>139</v>
      </c>
      <c r="H46" s="32">
        <f t="shared" si="4"/>
        <v>68</v>
      </c>
      <c r="I46" s="32">
        <f t="shared" si="4"/>
        <v>123</v>
      </c>
      <c r="J46" s="32">
        <f t="shared" si="4"/>
        <v>11</v>
      </c>
      <c r="K46" s="32">
        <f t="shared" si="4"/>
        <v>84</v>
      </c>
      <c r="L46" s="25">
        <f>H46+I46+J46+K46</f>
        <v>286</v>
      </c>
      <c r="M46" s="25"/>
      <c r="N46" s="33">
        <f t="shared" si="5"/>
        <v>23.776223776223777</v>
      </c>
      <c r="O46" s="4">
        <f t="shared" si="5"/>
        <v>43.006993006993007</v>
      </c>
      <c r="P46" s="4">
        <f t="shared" si="5"/>
        <v>3.8461538461538463</v>
      </c>
      <c r="Q46" s="4">
        <f t="shared" si="5"/>
        <v>29.37062937062937</v>
      </c>
      <c r="R46" s="5">
        <f t="shared" si="5"/>
        <v>100</v>
      </c>
    </row>
    <row r="47" spans="1:18" ht="12.75" customHeight="1" x14ac:dyDescent="0.15">
      <c r="A47" s="4"/>
      <c r="H47" s="2"/>
      <c r="I47" s="2"/>
      <c r="J47" s="2"/>
      <c r="K47" s="2"/>
    </row>
    <row r="48" spans="1:18" ht="12.75" customHeight="1" x14ac:dyDescent="0.15">
      <c r="A48" s="4"/>
      <c r="B48" s="108" t="s">
        <v>10</v>
      </c>
      <c r="C48" s="109"/>
      <c r="D48" s="109"/>
      <c r="E48" s="110"/>
      <c r="F48" s="15"/>
      <c r="H48" s="25" t="s">
        <v>12</v>
      </c>
      <c r="I48" s="25" t="s">
        <v>10</v>
      </c>
      <c r="J48" s="15" t="s">
        <v>11</v>
      </c>
      <c r="K48" s="2"/>
    </row>
    <row r="49" spans="1:18" ht="12.75" customHeight="1" x14ac:dyDescent="0.15">
      <c r="A49" s="4"/>
      <c r="B49" s="23" t="s">
        <v>7</v>
      </c>
      <c r="C49" s="22" t="s">
        <v>6</v>
      </c>
      <c r="D49" s="21" t="s">
        <v>5</v>
      </c>
      <c r="E49" s="20" t="s">
        <v>2</v>
      </c>
      <c r="F49" s="5" t="s">
        <v>8</v>
      </c>
      <c r="H49" s="36">
        <f>F44/(F44+F50)</f>
        <v>0.50566037735849056</v>
      </c>
      <c r="I49" s="36">
        <f>F50/(F44+F50)</f>
        <v>0.49433962264150944</v>
      </c>
      <c r="J49" s="36">
        <f>(I49/H49)</f>
        <v>0.97761194029850751</v>
      </c>
      <c r="K49" s="2"/>
    </row>
    <row r="50" spans="1:18" ht="12.75" customHeight="1" x14ac:dyDescent="0.15">
      <c r="A50" s="4" t="s">
        <v>3</v>
      </c>
      <c r="B50" s="4">
        <v>40</v>
      </c>
      <c r="C50" s="32">
        <v>54</v>
      </c>
      <c r="D50" s="32">
        <v>6</v>
      </c>
      <c r="E50" s="32">
        <v>31</v>
      </c>
      <c r="F50" s="5">
        <f>B50+C50+D50+E50</f>
        <v>131</v>
      </c>
      <c r="H50" s="36">
        <f>F45/(F45+F51)</f>
        <v>0.52631578947368418</v>
      </c>
      <c r="I50" s="36">
        <f>F51/(F45+F51)</f>
        <v>0.47368421052631576</v>
      </c>
      <c r="J50" s="36">
        <f>(I50/H50)</f>
        <v>0.9</v>
      </c>
      <c r="K50" s="25"/>
    </row>
    <row r="51" spans="1:18" ht="12.75" customHeight="1" x14ac:dyDescent="0.15">
      <c r="A51" s="4" t="s">
        <v>1</v>
      </c>
      <c r="B51" s="4">
        <v>22</v>
      </c>
      <c r="C51" s="32">
        <v>56</v>
      </c>
      <c r="D51" s="32">
        <v>4</v>
      </c>
      <c r="E51" s="32">
        <v>17</v>
      </c>
      <c r="F51" s="5">
        <f>B51+C51+D51+E51</f>
        <v>99</v>
      </c>
      <c r="H51" s="36">
        <f>F46/(F46+F52)</f>
        <v>0.48601398601398599</v>
      </c>
      <c r="I51" s="36">
        <f>F52/(F46+F52)</f>
        <v>0.51398601398601396</v>
      </c>
      <c r="J51" s="36">
        <f>(I51/H51)</f>
        <v>1.0575539568345325</v>
      </c>
      <c r="K51" s="2"/>
    </row>
    <row r="52" spans="1:18" ht="12.75" customHeight="1" x14ac:dyDescent="0.15">
      <c r="A52" s="4" t="s">
        <v>0</v>
      </c>
      <c r="B52" s="4">
        <v>33</v>
      </c>
      <c r="C52" s="32">
        <v>65</v>
      </c>
      <c r="D52" s="32">
        <v>8</v>
      </c>
      <c r="E52" s="32">
        <v>41</v>
      </c>
      <c r="F52" s="5">
        <f>B52+C52+D52+E52</f>
        <v>147</v>
      </c>
    </row>
    <row r="53" spans="1:18" ht="12.75" customHeight="1" x14ac:dyDescent="0.15"/>
    <row r="54" spans="1:18" ht="12.75" customHeight="1" x14ac:dyDescent="0.15">
      <c r="A54" s="26" t="s">
        <v>17</v>
      </c>
      <c r="B54" s="108" t="s">
        <v>12</v>
      </c>
      <c r="C54" s="109"/>
      <c r="D54" s="109"/>
      <c r="E54" s="110"/>
      <c r="F54" s="25"/>
      <c r="H54" s="108" t="s">
        <v>16</v>
      </c>
      <c r="I54" s="109"/>
      <c r="J54" s="109"/>
      <c r="K54" s="110"/>
      <c r="L54" s="25"/>
      <c r="N54" s="108" t="s">
        <v>22</v>
      </c>
      <c r="O54" s="109"/>
      <c r="P54" s="109"/>
      <c r="Q54" s="110"/>
      <c r="R54" s="25"/>
    </row>
    <row r="55" spans="1:18" ht="12.75" customHeight="1" x14ac:dyDescent="0.15">
      <c r="A55" s="26">
        <v>3</v>
      </c>
      <c r="B55" s="23" t="s">
        <v>7</v>
      </c>
      <c r="C55" s="22" t="s">
        <v>6</v>
      </c>
      <c r="D55" s="21" t="s">
        <v>5</v>
      </c>
      <c r="E55" s="34" t="s">
        <v>2</v>
      </c>
      <c r="F55" s="25" t="s">
        <v>14</v>
      </c>
      <c r="H55" s="23" t="s">
        <v>7</v>
      </c>
      <c r="I55" s="22" t="s">
        <v>6</v>
      </c>
      <c r="J55" s="21" t="s">
        <v>5</v>
      </c>
      <c r="K55" s="34" t="s">
        <v>2</v>
      </c>
      <c r="L55" s="25" t="s">
        <v>13</v>
      </c>
      <c r="N55" s="23" t="s">
        <v>7</v>
      </c>
      <c r="O55" s="22" t="s">
        <v>6</v>
      </c>
      <c r="P55" s="21" t="s">
        <v>5</v>
      </c>
      <c r="Q55" s="20" t="s">
        <v>2</v>
      </c>
      <c r="R55" s="5" t="s">
        <v>13</v>
      </c>
    </row>
    <row r="56" spans="1:18" ht="12.75" customHeight="1" x14ac:dyDescent="0.15">
      <c r="A56" s="4" t="s">
        <v>3</v>
      </c>
      <c r="B56" s="33">
        <v>35</v>
      </c>
      <c r="C56" s="33">
        <v>69</v>
      </c>
      <c r="D56" s="33">
        <v>5</v>
      </c>
      <c r="E56" s="33">
        <v>37</v>
      </c>
      <c r="F56" s="25">
        <f>B56+C56+D56+E56</f>
        <v>146</v>
      </c>
      <c r="H56" s="33">
        <f t="shared" ref="H56:K58" si="6">B56+B62</f>
        <v>75</v>
      </c>
      <c r="I56" s="33">
        <f t="shared" si="6"/>
        <v>129</v>
      </c>
      <c r="J56" s="33">
        <f t="shared" si="6"/>
        <v>11</v>
      </c>
      <c r="K56" s="33">
        <f t="shared" si="6"/>
        <v>72</v>
      </c>
      <c r="L56" s="25">
        <f>H56+I56+J56+K56</f>
        <v>287</v>
      </c>
      <c r="N56" s="33">
        <f t="shared" ref="N56:R58" si="7">(H56/$L56)*100</f>
        <v>26.132404181184672</v>
      </c>
      <c r="O56" s="4">
        <f t="shared" si="7"/>
        <v>44.947735191637634</v>
      </c>
      <c r="P56" s="4">
        <f t="shared" si="7"/>
        <v>3.8327526132404177</v>
      </c>
      <c r="Q56" s="4">
        <f t="shared" si="7"/>
        <v>25.087108013937282</v>
      </c>
      <c r="R56" s="5">
        <f t="shared" si="7"/>
        <v>100</v>
      </c>
    </row>
    <row r="57" spans="1:18" ht="12.75" customHeight="1" x14ac:dyDescent="0.15">
      <c r="A57" s="4" t="s">
        <v>1</v>
      </c>
      <c r="B57" s="33">
        <v>40</v>
      </c>
      <c r="C57" s="33">
        <v>85</v>
      </c>
      <c r="D57" s="33">
        <v>8</v>
      </c>
      <c r="E57" s="33">
        <v>17</v>
      </c>
      <c r="F57" s="25">
        <f>B57+C57+D57+E57</f>
        <v>150</v>
      </c>
      <c r="H57" s="32">
        <f t="shared" si="6"/>
        <v>86</v>
      </c>
      <c r="I57" s="32">
        <f t="shared" si="6"/>
        <v>182</v>
      </c>
      <c r="J57" s="32">
        <f t="shared" si="6"/>
        <v>15</v>
      </c>
      <c r="K57" s="32">
        <f t="shared" si="6"/>
        <v>31</v>
      </c>
      <c r="L57" s="25">
        <f>H57+I57+J57+K57</f>
        <v>314</v>
      </c>
      <c r="N57" s="33">
        <f t="shared" si="7"/>
        <v>27.388535031847134</v>
      </c>
      <c r="O57" s="4">
        <f t="shared" si="7"/>
        <v>57.961783439490446</v>
      </c>
      <c r="P57" s="4">
        <f t="shared" si="7"/>
        <v>4.7770700636942678</v>
      </c>
      <c r="Q57" s="4">
        <f t="shared" si="7"/>
        <v>9.8726114649681538</v>
      </c>
      <c r="R57" s="5">
        <f t="shared" si="7"/>
        <v>100</v>
      </c>
    </row>
    <row r="58" spans="1:18" ht="12.75" customHeight="1" x14ac:dyDescent="0.15">
      <c r="A58" s="4" t="s">
        <v>0</v>
      </c>
      <c r="B58" s="33">
        <v>38</v>
      </c>
      <c r="C58" s="33">
        <v>86</v>
      </c>
      <c r="D58" s="33">
        <v>3</v>
      </c>
      <c r="E58" s="33">
        <v>36</v>
      </c>
      <c r="F58" s="25">
        <f>B58+C58+D58+E58</f>
        <v>163</v>
      </c>
      <c r="H58" s="32">
        <f t="shared" si="6"/>
        <v>77</v>
      </c>
      <c r="I58" s="32">
        <f t="shared" si="6"/>
        <v>167</v>
      </c>
      <c r="J58" s="32">
        <f t="shared" si="6"/>
        <v>16</v>
      </c>
      <c r="K58" s="32">
        <f t="shared" si="6"/>
        <v>73</v>
      </c>
      <c r="L58" s="25">
        <f>H58+I58+J58+K58</f>
        <v>333</v>
      </c>
      <c r="N58" s="33">
        <f t="shared" si="7"/>
        <v>23.123123123123122</v>
      </c>
      <c r="O58" s="4">
        <f t="shared" si="7"/>
        <v>50.150150150150154</v>
      </c>
      <c r="P58" s="4">
        <f t="shared" si="7"/>
        <v>4.8048048048048049</v>
      </c>
      <c r="Q58" s="4">
        <f t="shared" si="7"/>
        <v>21.921921921921921</v>
      </c>
      <c r="R58" s="5">
        <f t="shared" si="7"/>
        <v>100</v>
      </c>
    </row>
    <row r="59" spans="1:18" ht="12.75" customHeight="1" x14ac:dyDescent="0.15">
      <c r="A59" s="4"/>
      <c r="H59" s="2"/>
      <c r="I59" s="2"/>
      <c r="J59" s="2"/>
      <c r="K59" s="2"/>
    </row>
    <row r="60" spans="1:18" ht="12.75" customHeight="1" x14ac:dyDescent="0.15">
      <c r="A60" s="4"/>
      <c r="B60" s="108" t="s">
        <v>10</v>
      </c>
      <c r="C60" s="109"/>
      <c r="D60" s="109"/>
      <c r="E60" s="110"/>
      <c r="F60" s="15"/>
      <c r="H60" s="2"/>
      <c r="I60" s="2"/>
      <c r="J60" s="2"/>
      <c r="K60" s="2"/>
    </row>
    <row r="61" spans="1:18" ht="12.75" customHeight="1" x14ac:dyDescent="0.15">
      <c r="A61" s="4"/>
      <c r="B61" s="23" t="s">
        <v>7</v>
      </c>
      <c r="C61" s="22" t="s">
        <v>6</v>
      </c>
      <c r="D61" s="21" t="s">
        <v>5</v>
      </c>
      <c r="E61" s="20" t="s">
        <v>2</v>
      </c>
      <c r="F61" s="5" t="s">
        <v>8</v>
      </c>
      <c r="H61" s="25" t="s">
        <v>12</v>
      </c>
      <c r="I61" s="25" t="s">
        <v>10</v>
      </c>
      <c r="J61" s="15" t="s">
        <v>11</v>
      </c>
      <c r="K61" s="2"/>
      <c r="M61" s="15" t="s">
        <v>9</v>
      </c>
      <c r="N61" s="9">
        <f>N56+O56</f>
        <v>71.080139372822302</v>
      </c>
      <c r="O61" s="9">
        <f>N57+O57</f>
        <v>85.350318471337573</v>
      </c>
      <c r="P61" s="9">
        <f>N58+O58</f>
        <v>73.273273273273276</v>
      </c>
    </row>
    <row r="62" spans="1:18" ht="12.75" customHeight="1" x14ac:dyDescent="0.15">
      <c r="A62" s="4" t="s">
        <v>3</v>
      </c>
      <c r="B62" s="4">
        <v>40</v>
      </c>
      <c r="C62" s="32">
        <v>60</v>
      </c>
      <c r="D62" s="32">
        <v>6</v>
      </c>
      <c r="E62" s="32">
        <v>35</v>
      </c>
      <c r="F62" s="5">
        <f>B62+C62+D62+E62</f>
        <v>141</v>
      </c>
      <c r="H62" s="36">
        <f>F56/(F56+F62)</f>
        <v>0.50871080139372826</v>
      </c>
      <c r="I62" s="36">
        <f>F62/(F56+F62)</f>
        <v>0.49128919860627179</v>
      </c>
      <c r="J62" s="36">
        <f>(I62/H62)</f>
        <v>0.96575342465753422</v>
      </c>
      <c r="K62" s="2"/>
      <c r="M62" s="15" t="s">
        <v>4</v>
      </c>
      <c r="N62" s="9">
        <f>N56+P56</f>
        <v>29.965156794425091</v>
      </c>
      <c r="O62" s="9">
        <f>N57+P57</f>
        <v>32.165605095541402</v>
      </c>
      <c r="P62" s="9">
        <f>N58+P58</f>
        <v>27.927927927927925</v>
      </c>
    </row>
    <row r="63" spans="1:18" ht="12.75" customHeight="1" x14ac:dyDescent="0.15">
      <c r="A63" s="4" t="s">
        <v>1</v>
      </c>
      <c r="B63" s="4">
        <v>46</v>
      </c>
      <c r="C63" s="32">
        <v>97</v>
      </c>
      <c r="D63" s="32">
        <v>7</v>
      </c>
      <c r="E63" s="32">
        <v>14</v>
      </c>
      <c r="F63" s="5">
        <f>B63+C63+D63+E63</f>
        <v>164</v>
      </c>
      <c r="H63" s="36">
        <f>F57/(F57+F63)</f>
        <v>0.47770700636942676</v>
      </c>
      <c r="I63" s="36">
        <f>F63/(F57+F63)</f>
        <v>0.52229299363057324</v>
      </c>
      <c r="J63" s="36">
        <f>(I63/H63)</f>
        <v>1.0933333333333333</v>
      </c>
      <c r="K63" s="2"/>
      <c r="M63" s="15" t="s">
        <v>2</v>
      </c>
      <c r="N63" s="9">
        <f>P56+Q56</f>
        <v>28.919860627177698</v>
      </c>
      <c r="O63" s="9">
        <f>P57+Q57</f>
        <v>14.649681528662422</v>
      </c>
      <c r="P63" s="9">
        <f>P58+Q58</f>
        <v>26.726726726726724</v>
      </c>
    </row>
    <row r="64" spans="1:18" ht="12.75" customHeight="1" x14ac:dyDescent="0.15">
      <c r="A64" s="4" t="s">
        <v>0</v>
      </c>
      <c r="B64" s="4">
        <v>39</v>
      </c>
      <c r="C64" s="32">
        <v>81</v>
      </c>
      <c r="D64" s="32">
        <v>13</v>
      </c>
      <c r="E64" s="32">
        <v>37</v>
      </c>
      <c r="F64" s="5">
        <f>B64+C64+D64+E64</f>
        <v>170</v>
      </c>
      <c r="H64" s="9">
        <f>F58/(F58+F64)</f>
        <v>0.4894894894894895</v>
      </c>
      <c r="I64" s="9">
        <f>F64/(F58+F64)</f>
        <v>0.51051051051051055</v>
      </c>
      <c r="J64" s="9">
        <f>(I64/H64)</f>
        <v>1.0429447852760736</v>
      </c>
    </row>
    <row r="65" spans="1:22" ht="12.75" customHeight="1" x14ac:dyDescent="0.15"/>
    <row r="66" spans="1:22" ht="12.75" customHeight="1" x14ac:dyDescent="0.15">
      <c r="A66" s="26" t="s">
        <v>17</v>
      </c>
      <c r="B66" s="108" t="s">
        <v>12</v>
      </c>
      <c r="C66" s="109"/>
      <c r="D66" s="109"/>
      <c r="E66" s="110"/>
      <c r="F66" s="25"/>
      <c r="H66" s="108" t="s">
        <v>16</v>
      </c>
      <c r="I66" s="109"/>
      <c r="J66" s="109"/>
      <c r="K66" s="110"/>
      <c r="L66" s="25"/>
      <c r="N66" s="108" t="s">
        <v>21</v>
      </c>
      <c r="O66" s="109"/>
      <c r="P66" s="109"/>
      <c r="Q66" s="110"/>
      <c r="R66" s="25"/>
    </row>
    <row r="67" spans="1:22" ht="12.75" customHeight="1" x14ac:dyDescent="0.15">
      <c r="A67" s="26">
        <v>4</v>
      </c>
      <c r="B67" s="23" t="s">
        <v>7</v>
      </c>
      <c r="C67" s="22" t="s">
        <v>6</v>
      </c>
      <c r="D67" s="21" t="s">
        <v>5</v>
      </c>
      <c r="E67" s="34" t="s">
        <v>2</v>
      </c>
      <c r="F67" s="25" t="s">
        <v>14</v>
      </c>
      <c r="H67" s="23" t="s">
        <v>7</v>
      </c>
      <c r="I67" s="22" t="s">
        <v>6</v>
      </c>
      <c r="J67" s="21" t="s">
        <v>5</v>
      </c>
      <c r="K67" s="34" t="s">
        <v>2</v>
      </c>
      <c r="L67" s="25" t="s">
        <v>13</v>
      </c>
      <c r="N67" s="23" t="s">
        <v>7</v>
      </c>
      <c r="O67" s="22" t="s">
        <v>6</v>
      </c>
      <c r="P67" s="21" t="s">
        <v>5</v>
      </c>
      <c r="Q67" s="34" t="s">
        <v>2</v>
      </c>
      <c r="R67" s="25" t="s">
        <v>13</v>
      </c>
      <c r="T67" s="19" t="s">
        <v>12</v>
      </c>
      <c r="U67" s="19" t="s">
        <v>10</v>
      </c>
      <c r="V67" s="18" t="s">
        <v>11</v>
      </c>
    </row>
    <row r="68" spans="1:22" ht="12.75" customHeight="1" x14ac:dyDescent="0.15">
      <c r="A68" s="4" t="s">
        <v>3</v>
      </c>
      <c r="B68" s="32">
        <v>15</v>
      </c>
      <c r="C68" s="32">
        <v>40</v>
      </c>
      <c r="D68" s="32">
        <v>7</v>
      </c>
      <c r="E68" s="32">
        <v>10</v>
      </c>
      <c r="F68" s="25">
        <f>B68+C68+D68+E68</f>
        <v>72</v>
      </c>
      <c r="H68" s="32">
        <f t="shared" ref="H68:K70" si="8">B68+B78</f>
        <v>32</v>
      </c>
      <c r="I68" s="32">
        <f t="shared" si="8"/>
        <v>83</v>
      </c>
      <c r="J68" s="32">
        <f t="shared" si="8"/>
        <v>15</v>
      </c>
      <c r="K68" s="32">
        <f t="shared" si="8"/>
        <v>18</v>
      </c>
      <c r="L68" s="25">
        <f>H68+I68+J68+K68</f>
        <v>148</v>
      </c>
      <c r="N68" s="33">
        <f t="shared" ref="N68:Q70" si="9">H68+H72</f>
        <v>70</v>
      </c>
      <c r="O68" s="33">
        <f t="shared" si="9"/>
        <v>165</v>
      </c>
      <c r="P68" s="33">
        <f t="shared" si="9"/>
        <v>30</v>
      </c>
      <c r="Q68" s="33">
        <f t="shared" si="9"/>
        <v>39</v>
      </c>
      <c r="R68" s="25">
        <f>N68+O68+P68+Q68</f>
        <v>304</v>
      </c>
      <c r="T68" s="16">
        <f>(F68+F72)/(R68)</f>
        <v>0.51973684210526316</v>
      </c>
      <c r="U68" s="16">
        <f>(F78+F82)/R68</f>
        <v>0.48026315789473684</v>
      </c>
      <c r="V68" s="16">
        <f>(U68/T68)</f>
        <v>0.92405063291139233</v>
      </c>
    </row>
    <row r="69" spans="1:22" ht="12.75" customHeight="1" x14ac:dyDescent="0.15">
      <c r="A69" s="4" t="s">
        <v>1</v>
      </c>
      <c r="B69" s="32">
        <v>26</v>
      </c>
      <c r="C69" s="32">
        <v>67</v>
      </c>
      <c r="D69" s="32">
        <v>5</v>
      </c>
      <c r="E69" s="32">
        <v>6</v>
      </c>
      <c r="F69" s="25">
        <f>B69+C69+D69+E69</f>
        <v>104</v>
      </c>
      <c r="H69" s="32">
        <f t="shared" si="8"/>
        <v>52</v>
      </c>
      <c r="I69" s="32">
        <f t="shared" si="8"/>
        <v>127</v>
      </c>
      <c r="J69" s="32">
        <f t="shared" si="8"/>
        <v>7</v>
      </c>
      <c r="K69" s="32">
        <f t="shared" si="8"/>
        <v>13</v>
      </c>
      <c r="L69" s="25">
        <f>H69+I69+J69+K69</f>
        <v>199</v>
      </c>
      <c r="N69" s="33">
        <f t="shared" si="9"/>
        <v>98</v>
      </c>
      <c r="O69" s="33">
        <f t="shared" si="9"/>
        <v>244</v>
      </c>
      <c r="P69" s="33">
        <f t="shared" si="9"/>
        <v>16</v>
      </c>
      <c r="Q69" s="33">
        <f t="shared" si="9"/>
        <v>22</v>
      </c>
      <c r="R69" s="25">
        <f>N69+O69+P69+Q69</f>
        <v>380</v>
      </c>
      <c r="T69" s="16">
        <f>(F69+F73)/(R69)</f>
        <v>0.51315789473684215</v>
      </c>
      <c r="U69" s="16">
        <f>(F79+F83)/R69</f>
        <v>0.48684210526315791</v>
      </c>
      <c r="V69" s="16">
        <f>(U69/T69)</f>
        <v>0.94871794871794868</v>
      </c>
    </row>
    <row r="70" spans="1:22" ht="12.75" customHeight="1" x14ac:dyDescent="0.15">
      <c r="A70" s="4" t="s">
        <v>0</v>
      </c>
      <c r="B70" s="32">
        <v>23</v>
      </c>
      <c r="C70" s="32">
        <v>62</v>
      </c>
      <c r="D70" s="32">
        <v>5</v>
      </c>
      <c r="E70" s="32">
        <v>13</v>
      </c>
      <c r="F70" s="25">
        <f>B70+C70+D70+E70</f>
        <v>103</v>
      </c>
      <c r="H70" s="32">
        <f t="shared" si="8"/>
        <v>38</v>
      </c>
      <c r="I70" s="32">
        <f t="shared" si="8"/>
        <v>123</v>
      </c>
      <c r="J70" s="32">
        <f t="shared" si="8"/>
        <v>9</v>
      </c>
      <c r="K70" s="32">
        <f t="shared" si="8"/>
        <v>23</v>
      </c>
      <c r="L70" s="25">
        <f>H70+I70+J70+K70</f>
        <v>193</v>
      </c>
      <c r="N70" s="33">
        <f t="shared" si="9"/>
        <v>63</v>
      </c>
      <c r="O70" s="33">
        <f t="shared" si="9"/>
        <v>249</v>
      </c>
      <c r="P70" s="33">
        <f t="shared" si="9"/>
        <v>16</v>
      </c>
      <c r="Q70" s="33">
        <f t="shared" si="9"/>
        <v>40</v>
      </c>
      <c r="R70" s="25">
        <f>N70+O70+P70+Q70</f>
        <v>368</v>
      </c>
      <c r="T70" s="16">
        <f>(F70+F74)/(R70)</f>
        <v>0.52445652173913049</v>
      </c>
      <c r="U70" s="16">
        <f>(F80+F84)/R70</f>
        <v>0.47554347826086957</v>
      </c>
      <c r="V70" s="16">
        <f>(U70/T70)</f>
        <v>0.90673575129533668</v>
      </c>
    </row>
    <row r="71" spans="1:22" ht="12.75" customHeight="1" x14ac:dyDescent="0.15">
      <c r="A71" s="4"/>
      <c r="B71" s="2"/>
      <c r="C71" s="2"/>
      <c r="D71" s="2"/>
      <c r="E71" s="2"/>
      <c r="H71" s="2"/>
      <c r="I71" s="2"/>
      <c r="J71" s="2"/>
      <c r="K71" s="2"/>
    </row>
    <row r="72" spans="1:22" ht="12.75" customHeight="1" x14ac:dyDescent="0.15">
      <c r="A72" s="4" t="s">
        <v>20</v>
      </c>
      <c r="B72" s="32">
        <v>20</v>
      </c>
      <c r="C72" s="32">
        <v>45</v>
      </c>
      <c r="D72" s="32">
        <v>8</v>
      </c>
      <c r="E72" s="35">
        <v>13</v>
      </c>
      <c r="F72" s="5">
        <f>B72+C72+D72+E72</f>
        <v>86</v>
      </c>
      <c r="H72" s="35">
        <f t="shared" ref="H72:K74" si="10">B72+B82</f>
        <v>38</v>
      </c>
      <c r="I72" s="35">
        <f t="shared" si="10"/>
        <v>82</v>
      </c>
      <c r="J72" s="35">
        <f t="shared" si="10"/>
        <v>15</v>
      </c>
      <c r="K72" s="35">
        <f t="shared" si="10"/>
        <v>21</v>
      </c>
      <c r="L72" s="5">
        <f>H72+I72+J72+K72</f>
        <v>156</v>
      </c>
    </row>
    <row r="73" spans="1:22" ht="12.75" customHeight="1" x14ac:dyDescent="0.15">
      <c r="A73" s="4" t="s">
        <v>19</v>
      </c>
      <c r="B73" s="32">
        <v>22</v>
      </c>
      <c r="C73" s="32">
        <v>60</v>
      </c>
      <c r="D73" s="32">
        <v>5</v>
      </c>
      <c r="E73" s="35">
        <v>4</v>
      </c>
      <c r="F73" s="5">
        <f>B73+C73+D73+E73</f>
        <v>91</v>
      </c>
      <c r="H73" s="32">
        <f t="shared" si="10"/>
        <v>46</v>
      </c>
      <c r="I73" s="32">
        <f t="shared" si="10"/>
        <v>117</v>
      </c>
      <c r="J73" s="32">
        <f t="shared" si="10"/>
        <v>9</v>
      </c>
      <c r="K73" s="32">
        <f t="shared" si="10"/>
        <v>9</v>
      </c>
      <c r="L73" s="5">
        <f>H73+I73+J73+K73</f>
        <v>181</v>
      </c>
    </row>
    <row r="74" spans="1:22" ht="12.75" customHeight="1" x14ac:dyDescent="0.15">
      <c r="A74" s="4" t="s">
        <v>18</v>
      </c>
      <c r="B74" s="32">
        <v>11</v>
      </c>
      <c r="C74" s="32">
        <v>65</v>
      </c>
      <c r="D74" s="32">
        <v>3</v>
      </c>
      <c r="E74" s="35">
        <v>11</v>
      </c>
      <c r="F74" s="5">
        <f>B74+C74+D74+E74</f>
        <v>90</v>
      </c>
      <c r="H74" s="32">
        <f t="shared" si="10"/>
        <v>25</v>
      </c>
      <c r="I74" s="32">
        <f t="shared" si="10"/>
        <v>126</v>
      </c>
      <c r="J74" s="32">
        <f t="shared" si="10"/>
        <v>7</v>
      </c>
      <c r="K74" s="32">
        <f t="shared" si="10"/>
        <v>17</v>
      </c>
      <c r="L74" s="5">
        <f>H74+I74+J74+K74</f>
        <v>175</v>
      </c>
    </row>
    <row r="75" spans="1:22" ht="12.75" customHeight="1" x14ac:dyDescent="0.15"/>
    <row r="76" spans="1:22" ht="12.75" customHeight="1" x14ac:dyDescent="0.15">
      <c r="A76" s="4"/>
      <c r="B76" s="108" t="s">
        <v>10</v>
      </c>
      <c r="C76" s="109"/>
      <c r="D76" s="109"/>
      <c r="E76" s="110"/>
      <c r="F76" s="15"/>
      <c r="N76" s="108" t="s">
        <v>15</v>
      </c>
      <c r="O76" s="109"/>
      <c r="P76" s="109"/>
      <c r="Q76" s="110"/>
      <c r="R76" s="25"/>
    </row>
    <row r="77" spans="1:22" ht="12.75" customHeight="1" x14ac:dyDescent="0.15">
      <c r="A77" s="4"/>
      <c r="B77" s="23" t="s">
        <v>7</v>
      </c>
      <c r="C77" s="22" t="s">
        <v>6</v>
      </c>
      <c r="D77" s="21" t="s">
        <v>5</v>
      </c>
      <c r="E77" s="20" t="s">
        <v>2</v>
      </c>
      <c r="F77" s="5" t="s">
        <v>8</v>
      </c>
      <c r="H77" s="23" t="s">
        <v>7</v>
      </c>
      <c r="I77" s="22" t="s">
        <v>6</v>
      </c>
      <c r="J77" s="21" t="s">
        <v>5</v>
      </c>
      <c r="K77" s="20" t="s">
        <v>2</v>
      </c>
      <c r="L77" s="5"/>
      <c r="N77" s="23" t="s">
        <v>7</v>
      </c>
      <c r="O77" s="22" t="s">
        <v>6</v>
      </c>
      <c r="P77" s="21" t="s">
        <v>5</v>
      </c>
      <c r="Q77" s="20" t="s">
        <v>2</v>
      </c>
      <c r="R77" s="5" t="s">
        <v>13</v>
      </c>
    </row>
    <row r="78" spans="1:22" ht="12.75" customHeight="1" x14ac:dyDescent="0.15">
      <c r="A78" s="4" t="s">
        <v>3</v>
      </c>
      <c r="B78" s="4">
        <v>17</v>
      </c>
      <c r="C78" s="32">
        <v>43</v>
      </c>
      <c r="D78" s="32">
        <v>8</v>
      </c>
      <c r="E78" s="32">
        <v>8</v>
      </c>
      <c r="F78" s="5">
        <f>B78+C78+D78+E78</f>
        <v>76</v>
      </c>
      <c r="H78" s="4">
        <f t="shared" ref="H78:K80" si="11">H68/$L68</f>
        <v>0.21621621621621623</v>
      </c>
      <c r="I78" s="4">
        <f t="shared" si="11"/>
        <v>0.56081081081081086</v>
      </c>
      <c r="J78" s="4">
        <f t="shared" si="11"/>
        <v>0.10135135135135136</v>
      </c>
      <c r="K78" s="4">
        <f t="shared" si="11"/>
        <v>0.12162162162162163</v>
      </c>
      <c r="L78" s="5"/>
      <c r="N78" s="33">
        <f t="shared" ref="N78:Q80" si="12">(N68/$R68)*100</f>
        <v>23.026315789473685</v>
      </c>
      <c r="O78" s="4">
        <f t="shared" si="12"/>
        <v>54.276315789473685</v>
      </c>
      <c r="P78" s="4">
        <f t="shared" si="12"/>
        <v>9.8684210526315788</v>
      </c>
      <c r="Q78" s="4">
        <f t="shared" si="12"/>
        <v>12.828947368421053</v>
      </c>
      <c r="R78" s="5">
        <f>(L68/$L68)*100</f>
        <v>100</v>
      </c>
    </row>
    <row r="79" spans="1:22" ht="12.75" customHeight="1" x14ac:dyDescent="0.15">
      <c r="A79" s="4" t="s">
        <v>1</v>
      </c>
      <c r="B79" s="4">
        <v>26</v>
      </c>
      <c r="C79" s="32">
        <v>60</v>
      </c>
      <c r="D79" s="32">
        <v>2</v>
      </c>
      <c r="E79" s="32">
        <v>7</v>
      </c>
      <c r="F79" s="5">
        <f>B79+C79+D79+E79</f>
        <v>95</v>
      </c>
      <c r="H79" s="4">
        <f t="shared" si="11"/>
        <v>0.2613065326633166</v>
      </c>
      <c r="I79" s="4">
        <f t="shared" si="11"/>
        <v>0.63819095477386933</v>
      </c>
      <c r="J79" s="4">
        <f t="shared" si="11"/>
        <v>3.5175879396984924E-2</v>
      </c>
      <c r="K79" s="4">
        <f t="shared" si="11"/>
        <v>6.5326633165829151E-2</v>
      </c>
      <c r="L79" s="5"/>
      <c r="N79" s="33">
        <f t="shared" si="12"/>
        <v>25.789473684210527</v>
      </c>
      <c r="O79" s="4">
        <f t="shared" si="12"/>
        <v>64.21052631578948</v>
      </c>
      <c r="P79" s="4">
        <f t="shared" si="12"/>
        <v>4.2105263157894735</v>
      </c>
      <c r="Q79" s="4">
        <f t="shared" si="12"/>
        <v>5.7894736842105265</v>
      </c>
      <c r="R79" s="5">
        <f>(L69/$L69)*100</f>
        <v>100</v>
      </c>
    </row>
    <row r="80" spans="1:22" ht="12.75" customHeight="1" x14ac:dyDescent="0.15">
      <c r="A80" s="4" t="s">
        <v>0</v>
      </c>
      <c r="B80" s="4">
        <v>15</v>
      </c>
      <c r="C80" s="32">
        <v>61</v>
      </c>
      <c r="D80" s="32">
        <v>4</v>
      </c>
      <c r="E80" s="32">
        <v>10</v>
      </c>
      <c r="F80" s="5">
        <f>B80+C80+D80+E80</f>
        <v>90</v>
      </c>
      <c r="H80" s="4">
        <f t="shared" si="11"/>
        <v>0.19689119170984457</v>
      </c>
      <c r="I80" s="4">
        <f t="shared" si="11"/>
        <v>0.63730569948186533</v>
      </c>
      <c r="J80" s="4">
        <f t="shared" si="11"/>
        <v>4.6632124352331605E-2</v>
      </c>
      <c r="K80" s="4">
        <f t="shared" si="11"/>
        <v>0.11917098445595854</v>
      </c>
      <c r="L80" s="5"/>
      <c r="N80" s="33">
        <f t="shared" si="12"/>
        <v>17.119565217391305</v>
      </c>
      <c r="O80" s="4">
        <f t="shared" si="12"/>
        <v>67.66304347826086</v>
      </c>
      <c r="P80" s="4">
        <f t="shared" si="12"/>
        <v>4.3478260869565215</v>
      </c>
      <c r="Q80" s="4">
        <f t="shared" si="12"/>
        <v>10.869565217391305</v>
      </c>
      <c r="R80" s="5">
        <f>(L70/$L70)*100</f>
        <v>100</v>
      </c>
    </row>
    <row r="81" spans="1:22" ht="12.75" customHeight="1" x14ac:dyDescent="0.15">
      <c r="C81" s="2"/>
      <c r="D81" s="2"/>
      <c r="E81" s="2"/>
      <c r="H81" s="23" t="s">
        <v>7</v>
      </c>
      <c r="I81" s="22" t="s">
        <v>6</v>
      </c>
      <c r="J81" s="21" t="s">
        <v>5</v>
      </c>
      <c r="K81" s="20" t="s">
        <v>2</v>
      </c>
      <c r="L81" s="5"/>
    </row>
    <row r="82" spans="1:22" ht="12.75" customHeight="1" x14ac:dyDescent="0.15">
      <c r="A82" s="4" t="s">
        <v>20</v>
      </c>
      <c r="B82" s="4">
        <v>18</v>
      </c>
      <c r="C82" s="4">
        <v>37</v>
      </c>
      <c r="D82" s="4">
        <v>7</v>
      </c>
      <c r="E82" s="4">
        <v>8</v>
      </c>
      <c r="F82" s="5">
        <f>B82+C82+D82+E82</f>
        <v>70</v>
      </c>
      <c r="H82" s="4">
        <f t="shared" ref="H82:K84" si="13">H72/$L72</f>
        <v>0.24358974358974358</v>
      </c>
      <c r="I82" s="4">
        <f t="shared" si="13"/>
        <v>0.52564102564102566</v>
      </c>
      <c r="J82" s="4">
        <f t="shared" si="13"/>
        <v>9.6153846153846159E-2</v>
      </c>
      <c r="K82" s="4">
        <f t="shared" si="13"/>
        <v>0.13461538461538461</v>
      </c>
      <c r="L82" s="5"/>
      <c r="M82" s="15" t="s">
        <v>9</v>
      </c>
      <c r="N82" s="9">
        <f>N78+O78</f>
        <v>77.30263157894737</v>
      </c>
      <c r="O82" s="9">
        <f>N79+O79</f>
        <v>90</v>
      </c>
      <c r="P82" s="9">
        <f>N80+O80</f>
        <v>84.782608695652158</v>
      </c>
    </row>
    <row r="83" spans="1:22" ht="12.75" customHeight="1" x14ac:dyDescent="0.15">
      <c r="A83" s="4" t="s">
        <v>19</v>
      </c>
      <c r="B83" s="4">
        <v>24</v>
      </c>
      <c r="C83" s="4">
        <v>57</v>
      </c>
      <c r="D83" s="4">
        <v>4</v>
      </c>
      <c r="E83" s="4">
        <v>5</v>
      </c>
      <c r="F83" s="5">
        <f>B83+C83+D83+E83</f>
        <v>90</v>
      </c>
      <c r="H83" s="4">
        <f t="shared" si="13"/>
        <v>0.2541436464088398</v>
      </c>
      <c r="I83" s="4">
        <f t="shared" si="13"/>
        <v>0.64640883977900554</v>
      </c>
      <c r="J83" s="4">
        <f t="shared" si="13"/>
        <v>4.9723756906077346E-2</v>
      </c>
      <c r="K83" s="4">
        <f t="shared" si="13"/>
        <v>4.9723756906077346E-2</v>
      </c>
      <c r="L83" s="5"/>
      <c r="M83" s="15" t="s">
        <v>4</v>
      </c>
      <c r="N83" s="9">
        <f>N78+P78</f>
        <v>32.89473684210526</v>
      </c>
      <c r="O83" s="9">
        <f>N79+P79</f>
        <v>30</v>
      </c>
      <c r="P83" s="9">
        <f>N80+P80</f>
        <v>21.467391304347828</v>
      </c>
    </row>
    <row r="84" spans="1:22" ht="12.75" customHeight="1" x14ac:dyDescent="0.15">
      <c r="A84" s="4" t="s">
        <v>18</v>
      </c>
      <c r="B84" s="4">
        <v>14</v>
      </c>
      <c r="C84" s="4">
        <v>61</v>
      </c>
      <c r="D84" s="4">
        <v>4</v>
      </c>
      <c r="E84" s="4">
        <v>6</v>
      </c>
      <c r="F84" s="5">
        <f>B84+C84+D84+E84</f>
        <v>85</v>
      </c>
      <c r="H84" s="4">
        <f t="shared" si="13"/>
        <v>0.14285714285714285</v>
      </c>
      <c r="I84" s="4">
        <f t="shared" si="13"/>
        <v>0.72</v>
      </c>
      <c r="J84" s="4">
        <f t="shared" si="13"/>
        <v>0.04</v>
      </c>
      <c r="K84" s="4">
        <f t="shared" si="13"/>
        <v>9.7142857142857142E-2</v>
      </c>
      <c r="L84" s="5"/>
      <c r="M84" s="15" t="s">
        <v>2</v>
      </c>
      <c r="N84" s="9">
        <f>P78+Q78</f>
        <v>22.69736842105263</v>
      </c>
      <c r="O84" s="9">
        <f>P79+Q79</f>
        <v>10</v>
      </c>
      <c r="P84" s="9">
        <f>P80+Q80</f>
        <v>15.217391304347826</v>
      </c>
    </row>
    <row r="85" spans="1:22" ht="12.75" customHeight="1" x14ac:dyDescent="0.15"/>
    <row r="86" spans="1:22" ht="12.75" customHeight="1" x14ac:dyDescent="0.15">
      <c r="A86" s="26" t="s">
        <v>17</v>
      </c>
      <c r="B86" s="108" t="s">
        <v>12</v>
      </c>
      <c r="C86" s="109"/>
      <c r="D86" s="109"/>
      <c r="E86" s="110"/>
      <c r="F86" s="25"/>
      <c r="H86" s="108" t="s">
        <v>16</v>
      </c>
      <c r="I86" s="109"/>
      <c r="J86" s="109"/>
      <c r="K86" s="110"/>
      <c r="L86" s="25"/>
      <c r="N86" s="108" t="s">
        <v>21</v>
      </c>
      <c r="O86" s="109"/>
      <c r="P86" s="109"/>
      <c r="Q86" s="110"/>
      <c r="R86" s="25"/>
    </row>
    <row r="87" spans="1:22" ht="12.75" customHeight="1" x14ac:dyDescent="0.15">
      <c r="A87" s="26">
        <v>5</v>
      </c>
      <c r="B87" s="23" t="s">
        <v>7</v>
      </c>
      <c r="C87" s="22" t="s">
        <v>6</v>
      </c>
      <c r="D87" s="21" t="s">
        <v>5</v>
      </c>
      <c r="E87" s="34" t="s">
        <v>2</v>
      </c>
      <c r="F87" s="25" t="s">
        <v>14</v>
      </c>
      <c r="H87" s="23" t="s">
        <v>7</v>
      </c>
      <c r="I87" s="22" t="s">
        <v>6</v>
      </c>
      <c r="J87" s="21" t="s">
        <v>5</v>
      </c>
      <c r="K87" s="34" t="s">
        <v>2</v>
      </c>
      <c r="L87" s="25" t="s">
        <v>13</v>
      </c>
      <c r="N87" s="23" t="s">
        <v>7</v>
      </c>
      <c r="O87" s="22" t="s">
        <v>6</v>
      </c>
      <c r="P87" s="21" t="s">
        <v>5</v>
      </c>
      <c r="Q87" s="34" t="s">
        <v>2</v>
      </c>
      <c r="R87" s="25" t="s">
        <v>13</v>
      </c>
      <c r="T87" s="19" t="s">
        <v>12</v>
      </c>
      <c r="U87" s="19" t="s">
        <v>10</v>
      </c>
      <c r="V87" s="18" t="s">
        <v>11</v>
      </c>
    </row>
    <row r="88" spans="1:22" ht="12.75" customHeight="1" x14ac:dyDescent="0.15">
      <c r="A88" s="4" t="s">
        <v>3</v>
      </c>
      <c r="B88" s="32">
        <v>23</v>
      </c>
      <c r="C88" s="32">
        <v>52</v>
      </c>
      <c r="D88" s="32">
        <v>15</v>
      </c>
      <c r="E88" s="32">
        <v>19</v>
      </c>
      <c r="F88" s="25">
        <f>B88+C88+D88+E88</f>
        <v>109</v>
      </c>
      <c r="H88" s="32">
        <f t="shared" ref="H88:K89" si="14">B88+B98</f>
        <v>44</v>
      </c>
      <c r="I88" s="32">
        <f t="shared" si="14"/>
        <v>106</v>
      </c>
      <c r="J88" s="32">
        <f t="shared" si="14"/>
        <v>33</v>
      </c>
      <c r="K88" s="32">
        <f t="shared" si="14"/>
        <v>35</v>
      </c>
      <c r="L88" s="25">
        <f>H88+I88+J88+K88</f>
        <v>218</v>
      </c>
      <c r="N88" s="33">
        <f t="shared" ref="N88:Q90" si="15">H88+H92</f>
        <v>80</v>
      </c>
      <c r="O88" s="33">
        <f t="shared" si="15"/>
        <v>149</v>
      </c>
      <c r="P88" s="33">
        <f t="shared" si="15"/>
        <v>53</v>
      </c>
      <c r="Q88" s="33">
        <f t="shared" si="15"/>
        <v>48</v>
      </c>
      <c r="R88" s="25">
        <f>N88+O88+P88+Q88</f>
        <v>330</v>
      </c>
      <c r="T88" s="16">
        <f>(F88+F92)/(R88)</f>
        <v>0.59393939393939399</v>
      </c>
      <c r="U88" s="16">
        <f>(F98+F102)/R88</f>
        <v>0.40606060606060607</v>
      </c>
      <c r="V88" s="16">
        <f>(U88/T88)</f>
        <v>0.68367346938775508</v>
      </c>
    </row>
    <row r="89" spans="1:22" ht="12.75" customHeight="1" x14ac:dyDescent="0.15">
      <c r="A89" s="4" t="s">
        <v>1</v>
      </c>
      <c r="B89" s="32">
        <v>33</v>
      </c>
      <c r="C89" s="32">
        <v>63</v>
      </c>
      <c r="D89" s="32">
        <v>5</v>
      </c>
      <c r="E89" s="32">
        <v>11</v>
      </c>
      <c r="F89" s="25">
        <f>B89+C89+D89+E89</f>
        <v>112</v>
      </c>
      <c r="H89" s="32">
        <f t="shared" si="14"/>
        <v>66</v>
      </c>
      <c r="I89" s="32">
        <f t="shared" si="14"/>
        <v>134</v>
      </c>
      <c r="J89" s="32">
        <f t="shared" si="14"/>
        <v>5</v>
      </c>
      <c r="K89" s="32">
        <f t="shared" si="14"/>
        <v>24</v>
      </c>
      <c r="L89" s="25">
        <f>H89+I89+J89+K89</f>
        <v>229</v>
      </c>
      <c r="N89" s="33">
        <f t="shared" si="15"/>
        <v>119</v>
      </c>
      <c r="O89" s="33">
        <f t="shared" si="15"/>
        <v>195</v>
      </c>
      <c r="P89" s="33">
        <f t="shared" si="15"/>
        <v>10</v>
      </c>
      <c r="Q89" s="33">
        <f t="shared" si="15"/>
        <v>41</v>
      </c>
      <c r="R89" s="25">
        <f>N89+O89+P89+Q89</f>
        <v>365</v>
      </c>
      <c r="T89" s="16">
        <f>(F89+F93)/(R89)</f>
        <v>0.6</v>
      </c>
      <c r="U89" s="16">
        <f>(F99+F103)/R89</f>
        <v>0.4</v>
      </c>
      <c r="V89" s="16">
        <f>(U89/T89)</f>
        <v>0.66666666666666674</v>
      </c>
    </row>
    <row r="90" spans="1:22" ht="12.75" customHeight="1" x14ac:dyDescent="0.15">
      <c r="A90" s="4" t="s">
        <v>0</v>
      </c>
      <c r="B90" s="32">
        <v>17</v>
      </c>
      <c r="C90" s="32">
        <v>60</v>
      </c>
      <c r="D90" s="32">
        <v>1</v>
      </c>
      <c r="E90" s="32">
        <v>12</v>
      </c>
      <c r="F90" s="25">
        <f>B90+C90+D90+E90</f>
        <v>90</v>
      </c>
      <c r="H90" s="32">
        <f>B90+B100</f>
        <v>29</v>
      </c>
      <c r="I90" s="32">
        <f>C90+R500</f>
        <v>60</v>
      </c>
      <c r="J90" s="32">
        <f>D90+D100</f>
        <v>2</v>
      </c>
      <c r="K90" s="32">
        <f>E90+E100</f>
        <v>25</v>
      </c>
      <c r="L90" s="25">
        <f>H90+I90+J90+K90</f>
        <v>116</v>
      </c>
      <c r="N90" s="33">
        <f t="shared" si="15"/>
        <v>44</v>
      </c>
      <c r="O90" s="33">
        <f t="shared" si="15"/>
        <v>110</v>
      </c>
      <c r="P90" s="33">
        <f t="shared" si="15"/>
        <v>3</v>
      </c>
      <c r="Q90" s="33">
        <f t="shared" si="15"/>
        <v>41</v>
      </c>
      <c r="R90" s="25">
        <f>N90+O90+P90+Q90</f>
        <v>198</v>
      </c>
      <c r="T90" s="16">
        <f>(F90+F94)/(R90)</f>
        <v>0.78282828282828287</v>
      </c>
      <c r="U90" s="16">
        <f>(F100+F104)/R90</f>
        <v>0.21717171717171718</v>
      </c>
      <c r="V90" s="16">
        <f>(U90/T90)</f>
        <v>0.27741935483870966</v>
      </c>
    </row>
    <row r="91" spans="1:22" ht="12.75" customHeight="1" x14ac:dyDescent="0.15">
      <c r="A91" s="4"/>
      <c r="B91" s="2"/>
      <c r="C91" s="2"/>
      <c r="D91" s="2"/>
      <c r="H91" s="2"/>
      <c r="I91" s="2"/>
      <c r="J91" s="2"/>
      <c r="K91" s="2"/>
    </row>
    <row r="92" spans="1:22" ht="12.75" customHeight="1" x14ac:dyDescent="0.15">
      <c r="A92" s="4" t="s">
        <v>20</v>
      </c>
      <c r="B92" s="32">
        <v>21</v>
      </c>
      <c r="C92" s="32">
        <v>43</v>
      </c>
      <c r="D92" s="32">
        <v>13</v>
      </c>
      <c r="E92" s="4">
        <v>10</v>
      </c>
      <c r="F92" s="5">
        <f>B92+C92+D92+E92</f>
        <v>87</v>
      </c>
      <c r="H92" s="35">
        <f>B92+B102</f>
        <v>36</v>
      </c>
      <c r="I92" s="35">
        <f>C92+R502</f>
        <v>43</v>
      </c>
      <c r="J92" s="35">
        <f t="shared" ref="J92:K94" si="16">D92+D102</f>
        <v>20</v>
      </c>
      <c r="K92" s="35">
        <f t="shared" si="16"/>
        <v>13</v>
      </c>
      <c r="L92" s="5">
        <f>H92+I92+J92+K92</f>
        <v>112</v>
      </c>
    </row>
    <row r="93" spans="1:22" ht="12.75" customHeight="1" x14ac:dyDescent="0.15">
      <c r="A93" s="4" t="s">
        <v>19</v>
      </c>
      <c r="B93" s="32">
        <v>32</v>
      </c>
      <c r="C93" s="32">
        <v>61</v>
      </c>
      <c r="D93" s="32">
        <v>3</v>
      </c>
      <c r="E93" s="4">
        <v>11</v>
      </c>
      <c r="F93" s="5">
        <f>B93+C93+D93+E93</f>
        <v>107</v>
      </c>
      <c r="H93" s="32">
        <f>B93+B103</f>
        <v>53</v>
      </c>
      <c r="I93" s="32">
        <f>C93+R503</f>
        <v>61</v>
      </c>
      <c r="J93" s="32">
        <f t="shared" si="16"/>
        <v>5</v>
      </c>
      <c r="K93" s="32">
        <f t="shared" si="16"/>
        <v>17</v>
      </c>
      <c r="L93" s="5">
        <f>H93+I93+J93+K93</f>
        <v>136</v>
      </c>
    </row>
    <row r="94" spans="1:22" ht="12.75" customHeight="1" x14ac:dyDescent="0.15">
      <c r="A94" s="4" t="s">
        <v>18</v>
      </c>
      <c r="B94" s="32">
        <v>7</v>
      </c>
      <c r="C94" s="32">
        <v>50</v>
      </c>
      <c r="D94" s="32">
        <v>0</v>
      </c>
      <c r="E94" s="4">
        <v>8</v>
      </c>
      <c r="F94" s="5">
        <f>B94+C94+D94+E94</f>
        <v>65</v>
      </c>
      <c r="H94" s="32">
        <f>B94+B104</f>
        <v>15</v>
      </c>
      <c r="I94" s="32">
        <f>C94+R504</f>
        <v>50</v>
      </c>
      <c r="J94" s="32">
        <f t="shared" si="16"/>
        <v>1</v>
      </c>
      <c r="K94" s="32">
        <f t="shared" si="16"/>
        <v>16</v>
      </c>
      <c r="L94" s="5">
        <f>H94+I94+J94+K94</f>
        <v>82</v>
      </c>
    </row>
    <row r="95" spans="1:22" ht="12.75" customHeight="1" x14ac:dyDescent="0.15">
      <c r="B95" s="2"/>
      <c r="C95" s="2"/>
      <c r="D95" s="2"/>
    </row>
    <row r="96" spans="1:22" ht="12.75" customHeight="1" x14ac:dyDescent="0.15">
      <c r="A96" s="4"/>
      <c r="B96" s="108" t="s">
        <v>10</v>
      </c>
      <c r="C96" s="109"/>
      <c r="D96" s="109"/>
      <c r="E96" s="110"/>
      <c r="F96" s="15"/>
      <c r="L96" s="5"/>
      <c r="N96" s="108" t="s">
        <v>15</v>
      </c>
      <c r="O96" s="109"/>
      <c r="P96" s="109"/>
      <c r="Q96" s="110"/>
      <c r="R96" s="25"/>
    </row>
    <row r="97" spans="1:22" ht="12.75" customHeight="1" x14ac:dyDescent="0.15">
      <c r="A97" s="4"/>
      <c r="B97" s="23" t="s">
        <v>7</v>
      </c>
      <c r="C97" s="22" t="s">
        <v>6</v>
      </c>
      <c r="D97" s="21" t="s">
        <v>5</v>
      </c>
      <c r="E97" s="20" t="s">
        <v>2</v>
      </c>
      <c r="F97" s="5" t="s">
        <v>8</v>
      </c>
      <c r="H97" s="23" t="s">
        <v>7</v>
      </c>
      <c r="I97" s="22" t="s">
        <v>6</v>
      </c>
      <c r="J97" s="21" t="s">
        <v>5</v>
      </c>
      <c r="K97" s="20" t="s">
        <v>2</v>
      </c>
      <c r="L97" s="5"/>
      <c r="N97" s="23" t="s">
        <v>7</v>
      </c>
      <c r="O97" s="22" t="s">
        <v>6</v>
      </c>
      <c r="P97" s="21" t="s">
        <v>5</v>
      </c>
      <c r="Q97" s="20" t="s">
        <v>2</v>
      </c>
      <c r="R97" s="5" t="s">
        <v>13</v>
      </c>
    </row>
    <row r="98" spans="1:22" ht="12.75" customHeight="1" x14ac:dyDescent="0.15">
      <c r="A98" s="4" t="s">
        <v>3</v>
      </c>
      <c r="B98" s="4">
        <v>21</v>
      </c>
      <c r="C98" s="32">
        <v>54</v>
      </c>
      <c r="D98" s="32">
        <v>18</v>
      </c>
      <c r="E98" s="32">
        <v>16</v>
      </c>
      <c r="F98" s="5">
        <f>B98+C98+D98+E98</f>
        <v>109</v>
      </c>
      <c r="H98" s="4">
        <f t="shared" ref="H98:K100" si="17">H88/$L88</f>
        <v>0.20183486238532111</v>
      </c>
      <c r="I98" s="4">
        <f t="shared" si="17"/>
        <v>0.48623853211009177</v>
      </c>
      <c r="J98" s="4">
        <f t="shared" si="17"/>
        <v>0.15137614678899083</v>
      </c>
      <c r="K98" s="4">
        <f t="shared" si="17"/>
        <v>0.16055045871559634</v>
      </c>
      <c r="L98" s="5"/>
      <c r="N98" s="33">
        <f t="shared" ref="N98:Q100" si="18">(N88/$R88)*100</f>
        <v>24.242424242424242</v>
      </c>
      <c r="O98" s="4">
        <f t="shared" si="18"/>
        <v>45.151515151515156</v>
      </c>
      <c r="P98" s="4">
        <f t="shared" si="18"/>
        <v>16.060606060606062</v>
      </c>
      <c r="Q98" s="4">
        <f t="shared" si="18"/>
        <v>14.545454545454545</v>
      </c>
      <c r="R98" s="5">
        <f>(L88/$L88)*100</f>
        <v>100</v>
      </c>
    </row>
    <row r="99" spans="1:22" ht="12.75" customHeight="1" x14ac:dyDescent="0.15">
      <c r="A99" s="4" t="s">
        <v>1</v>
      </c>
      <c r="B99" s="4">
        <v>33</v>
      </c>
      <c r="C99" s="32">
        <v>71</v>
      </c>
      <c r="D99" s="32">
        <v>0</v>
      </c>
      <c r="E99" s="32">
        <v>13</v>
      </c>
      <c r="F99" s="5">
        <f>B99+C99+D99+E99</f>
        <v>117</v>
      </c>
      <c r="H99" s="4">
        <f t="shared" si="17"/>
        <v>0.28820960698689957</v>
      </c>
      <c r="I99" s="4">
        <f t="shared" si="17"/>
        <v>0.58515283842794763</v>
      </c>
      <c r="J99" s="4">
        <f t="shared" si="17"/>
        <v>2.1834061135371178E-2</v>
      </c>
      <c r="K99" s="4">
        <f t="shared" si="17"/>
        <v>0.10480349344978165</v>
      </c>
      <c r="L99" s="5"/>
      <c r="N99" s="33">
        <f t="shared" si="18"/>
        <v>32.602739726027394</v>
      </c>
      <c r="O99" s="4">
        <f t="shared" si="18"/>
        <v>53.424657534246577</v>
      </c>
      <c r="P99" s="4">
        <f t="shared" si="18"/>
        <v>2.7397260273972601</v>
      </c>
      <c r="Q99" s="4">
        <f t="shared" si="18"/>
        <v>11.232876712328768</v>
      </c>
      <c r="R99" s="5">
        <f>(L89/$L89)*100</f>
        <v>100</v>
      </c>
    </row>
    <row r="100" spans="1:22" ht="12.75" customHeight="1" x14ac:dyDescent="0.15">
      <c r="A100" s="4" t="s">
        <v>0</v>
      </c>
      <c r="B100" s="4">
        <v>12</v>
      </c>
      <c r="C100" s="32">
        <v>55</v>
      </c>
      <c r="D100" s="32">
        <v>1</v>
      </c>
      <c r="E100" s="32">
        <v>13</v>
      </c>
      <c r="F100" s="5">
        <f>B100+R500+D100+E100</f>
        <v>26</v>
      </c>
      <c r="H100" s="4">
        <f t="shared" si="17"/>
        <v>0.25</v>
      </c>
      <c r="I100" s="4">
        <f t="shared" si="17"/>
        <v>0.51724137931034486</v>
      </c>
      <c r="J100" s="4">
        <f t="shared" si="17"/>
        <v>1.7241379310344827E-2</v>
      </c>
      <c r="K100" s="4">
        <f t="shared" si="17"/>
        <v>0.21551724137931033</v>
      </c>
      <c r="L100" s="5"/>
      <c r="N100" s="33">
        <f t="shared" si="18"/>
        <v>22.222222222222221</v>
      </c>
      <c r="O100" s="4">
        <f t="shared" si="18"/>
        <v>55.555555555555557</v>
      </c>
      <c r="P100" s="4">
        <f t="shared" si="18"/>
        <v>1.5151515151515151</v>
      </c>
      <c r="Q100" s="4">
        <f t="shared" si="18"/>
        <v>20.707070707070706</v>
      </c>
      <c r="R100" s="5">
        <f>(L90/$L90)*100</f>
        <v>100</v>
      </c>
    </row>
    <row r="101" spans="1:22" ht="12.75" customHeight="1" x14ac:dyDescent="0.15">
      <c r="C101" s="2"/>
      <c r="D101" s="2"/>
      <c r="E101" s="2"/>
      <c r="H101" s="23" t="s">
        <v>7</v>
      </c>
      <c r="I101" s="22" t="s">
        <v>6</v>
      </c>
      <c r="J101" s="21" t="s">
        <v>5</v>
      </c>
      <c r="K101" s="20" t="s">
        <v>2</v>
      </c>
      <c r="L101" s="5"/>
    </row>
    <row r="102" spans="1:22" ht="12.75" customHeight="1" x14ac:dyDescent="0.15">
      <c r="A102" s="4" t="s">
        <v>20</v>
      </c>
      <c r="B102" s="9">
        <v>15</v>
      </c>
      <c r="C102" s="9">
        <v>45</v>
      </c>
      <c r="D102" s="9">
        <v>7</v>
      </c>
      <c r="E102" s="9">
        <v>3</v>
      </c>
      <c r="F102" s="5">
        <f>B102+R502+D102+E102</f>
        <v>25</v>
      </c>
      <c r="H102" s="4">
        <f t="shared" ref="H102:K104" si="19">H92/$L92</f>
        <v>0.32142857142857145</v>
      </c>
      <c r="I102" s="4">
        <f t="shared" si="19"/>
        <v>0.38392857142857145</v>
      </c>
      <c r="J102" s="4">
        <f t="shared" si="19"/>
        <v>0.17857142857142858</v>
      </c>
      <c r="K102" s="4">
        <f t="shared" si="19"/>
        <v>0.11607142857142858</v>
      </c>
      <c r="L102" s="5"/>
      <c r="M102" s="15" t="s">
        <v>9</v>
      </c>
      <c r="N102" s="9">
        <f>N98+O98</f>
        <v>69.393939393939405</v>
      </c>
      <c r="O102" s="9">
        <f>N99+O99</f>
        <v>86.027397260273972</v>
      </c>
      <c r="P102" s="9">
        <f>N100+O100</f>
        <v>77.777777777777771</v>
      </c>
    </row>
    <row r="103" spans="1:22" ht="12.75" customHeight="1" x14ac:dyDescent="0.15">
      <c r="A103" s="4" t="s">
        <v>19</v>
      </c>
      <c r="B103" s="9">
        <v>21</v>
      </c>
      <c r="C103" s="9">
        <v>42</v>
      </c>
      <c r="D103" s="9">
        <v>2</v>
      </c>
      <c r="E103" s="9">
        <v>6</v>
      </c>
      <c r="F103" s="5">
        <f>B103+R503+D103+E103</f>
        <v>29</v>
      </c>
      <c r="H103" s="4">
        <f t="shared" si="19"/>
        <v>0.38970588235294118</v>
      </c>
      <c r="I103" s="4">
        <f t="shared" si="19"/>
        <v>0.4485294117647059</v>
      </c>
      <c r="J103" s="4">
        <f t="shared" si="19"/>
        <v>3.6764705882352942E-2</v>
      </c>
      <c r="K103" s="4">
        <f t="shared" si="19"/>
        <v>0.125</v>
      </c>
      <c r="L103" s="5"/>
      <c r="M103" s="15" t="s">
        <v>4</v>
      </c>
      <c r="N103" s="9">
        <f>N98+P98</f>
        <v>40.303030303030305</v>
      </c>
      <c r="O103" s="9">
        <f>N99+P99</f>
        <v>35.342465753424655</v>
      </c>
      <c r="P103" s="9">
        <f>N100+P100</f>
        <v>23.737373737373737</v>
      </c>
    </row>
    <row r="104" spans="1:22" ht="12.75" customHeight="1" x14ac:dyDescent="0.15">
      <c r="A104" s="4" t="s">
        <v>18</v>
      </c>
      <c r="B104" s="9">
        <v>8</v>
      </c>
      <c r="C104" s="9">
        <v>41</v>
      </c>
      <c r="D104" s="9">
        <v>1</v>
      </c>
      <c r="E104" s="9">
        <v>8</v>
      </c>
      <c r="F104" s="5">
        <f>B104+R504+D104+E104</f>
        <v>17</v>
      </c>
      <c r="H104" s="4">
        <f t="shared" si="19"/>
        <v>0.18292682926829268</v>
      </c>
      <c r="I104" s="4">
        <f t="shared" si="19"/>
        <v>0.6097560975609756</v>
      </c>
      <c r="J104" s="4">
        <f t="shared" si="19"/>
        <v>1.2195121951219513E-2</v>
      </c>
      <c r="K104" s="4">
        <f t="shared" si="19"/>
        <v>0.1951219512195122</v>
      </c>
      <c r="M104" s="15" t="s">
        <v>2</v>
      </c>
      <c r="N104" s="9">
        <f>P98+Q98</f>
        <v>30.606060606060609</v>
      </c>
      <c r="O104" s="9">
        <f>P99+Q99</f>
        <v>13.972602739726028</v>
      </c>
      <c r="P104" s="9">
        <f>P100+Q100</f>
        <v>22.222222222222221</v>
      </c>
    </row>
    <row r="105" spans="1:22" ht="12.75" customHeight="1" x14ac:dyDescent="0.15"/>
    <row r="106" spans="1:22" ht="12.75" customHeight="1" x14ac:dyDescent="0.15">
      <c r="A106" s="26" t="s">
        <v>17</v>
      </c>
      <c r="B106" s="108" t="s">
        <v>12</v>
      </c>
      <c r="C106" s="109"/>
      <c r="D106" s="109"/>
      <c r="E106" s="110"/>
      <c r="F106" s="25"/>
      <c r="H106" s="108" t="s">
        <v>16</v>
      </c>
      <c r="I106" s="109"/>
      <c r="J106" s="109"/>
      <c r="K106" s="110"/>
      <c r="L106" s="25"/>
      <c r="N106" s="108" t="s">
        <v>21</v>
      </c>
      <c r="O106" s="109"/>
      <c r="P106" s="109"/>
      <c r="Q106" s="110"/>
      <c r="R106" s="25"/>
    </row>
    <row r="107" spans="1:22" ht="12.75" customHeight="1" x14ac:dyDescent="0.15">
      <c r="A107" s="26">
        <v>6</v>
      </c>
      <c r="B107" s="23" t="s">
        <v>7</v>
      </c>
      <c r="C107" s="22" t="s">
        <v>6</v>
      </c>
      <c r="D107" s="21" t="s">
        <v>5</v>
      </c>
      <c r="E107" s="20" t="s">
        <v>2</v>
      </c>
      <c r="F107" s="5" t="s">
        <v>14</v>
      </c>
      <c r="H107" s="23" t="s">
        <v>7</v>
      </c>
      <c r="I107" s="22" t="s">
        <v>6</v>
      </c>
      <c r="J107" s="21" t="s">
        <v>5</v>
      </c>
      <c r="K107" s="20" t="s">
        <v>2</v>
      </c>
      <c r="L107" s="5" t="s">
        <v>13</v>
      </c>
      <c r="N107" s="23" t="s">
        <v>7</v>
      </c>
      <c r="O107" s="22" t="s">
        <v>6</v>
      </c>
      <c r="P107" s="21" t="s">
        <v>5</v>
      </c>
      <c r="Q107" s="34" t="s">
        <v>2</v>
      </c>
      <c r="R107" s="25" t="s">
        <v>13</v>
      </c>
      <c r="T107" s="19" t="s">
        <v>12</v>
      </c>
      <c r="U107" s="19" t="s">
        <v>10</v>
      </c>
      <c r="V107" s="18" t="s">
        <v>11</v>
      </c>
    </row>
    <row r="108" spans="1:22" ht="12.75" customHeight="1" x14ac:dyDescent="0.15">
      <c r="A108" s="4" t="s">
        <v>3</v>
      </c>
      <c r="B108" s="4">
        <v>18</v>
      </c>
      <c r="C108" s="4">
        <v>37</v>
      </c>
      <c r="D108" s="4">
        <v>11</v>
      </c>
      <c r="E108" s="4">
        <v>12</v>
      </c>
      <c r="F108" s="5">
        <f>B108+R508+D108+E108</f>
        <v>41</v>
      </c>
      <c r="H108" s="4">
        <f>B108+B118</f>
        <v>39</v>
      </c>
      <c r="I108" s="4">
        <f>R508+R518</f>
        <v>0</v>
      </c>
      <c r="J108" s="4">
        <f t="shared" ref="J108:K110" si="20">D108+D118</f>
        <v>16</v>
      </c>
      <c r="K108" s="4">
        <f t="shared" si="20"/>
        <v>19</v>
      </c>
      <c r="L108" s="5">
        <f>H108+I108+J108+K108</f>
        <v>74</v>
      </c>
      <c r="N108" s="33">
        <f t="shared" ref="N108:Q110" si="21">H108+H112</f>
        <v>93</v>
      </c>
      <c r="O108" s="33">
        <f t="shared" si="21"/>
        <v>0</v>
      </c>
      <c r="P108" s="33">
        <f t="shared" si="21"/>
        <v>47</v>
      </c>
      <c r="Q108" s="33">
        <f t="shared" si="21"/>
        <v>33</v>
      </c>
      <c r="R108" s="25">
        <f>N108+O108+P108+Q108</f>
        <v>173</v>
      </c>
      <c r="T108" s="16">
        <f>(F108+F112)/(R108)</f>
        <v>0.60693641618497107</v>
      </c>
      <c r="U108" s="16">
        <f>(F118+F122)/R108</f>
        <v>0.39306358381502893</v>
      </c>
      <c r="V108" s="16">
        <f>(U108/T108)</f>
        <v>0.64761904761904765</v>
      </c>
    </row>
    <row r="109" spans="1:22" ht="12.75" customHeight="1" x14ac:dyDescent="0.15">
      <c r="A109" s="4" t="s">
        <v>1</v>
      </c>
      <c r="B109" s="4">
        <v>34</v>
      </c>
      <c r="C109" s="4">
        <v>63</v>
      </c>
      <c r="D109" s="4">
        <v>4</v>
      </c>
      <c r="E109" s="4">
        <v>4</v>
      </c>
      <c r="F109" s="5">
        <f>B109+R509+D109+E109</f>
        <v>42</v>
      </c>
      <c r="H109" s="4">
        <f>B109+B119</f>
        <v>64</v>
      </c>
      <c r="I109" s="4">
        <f>R509+R519</f>
        <v>0</v>
      </c>
      <c r="J109" s="4">
        <f t="shared" si="20"/>
        <v>7</v>
      </c>
      <c r="K109" s="4">
        <f t="shared" si="20"/>
        <v>10</v>
      </c>
      <c r="L109" s="5">
        <f>H109+I109+J109+K109</f>
        <v>81</v>
      </c>
      <c r="N109" s="33">
        <f t="shared" si="21"/>
        <v>109</v>
      </c>
      <c r="O109" s="33">
        <f t="shared" si="21"/>
        <v>0</v>
      </c>
      <c r="P109" s="33">
        <f t="shared" si="21"/>
        <v>10</v>
      </c>
      <c r="Q109" s="33">
        <f t="shared" si="21"/>
        <v>23</v>
      </c>
      <c r="R109" s="25">
        <f>N109+O109+P109+Q109</f>
        <v>142</v>
      </c>
      <c r="T109" s="16">
        <f>(F109+F113)/(R109)</f>
        <v>0.50704225352112675</v>
      </c>
      <c r="U109" s="16">
        <f>(F119+F123)/R109</f>
        <v>0.49295774647887325</v>
      </c>
      <c r="V109" s="16">
        <f>(U109/T109)</f>
        <v>0.97222222222222221</v>
      </c>
    </row>
    <row r="110" spans="1:22" ht="12.75" customHeight="1" x14ac:dyDescent="0.15">
      <c r="A110" s="4" t="s">
        <v>0</v>
      </c>
      <c r="B110" s="4">
        <v>0</v>
      </c>
      <c r="C110" s="4">
        <v>78</v>
      </c>
      <c r="D110" s="4">
        <v>0</v>
      </c>
      <c r="E110" s="4">
        <v>15</v>
      </c>
      <c r="F110" s="5">
        <f>B110+R510+D110+E110</f>
        <v>15</v>
      </c>
      <c r="H110" s="4">
        <f>B110+B120</f>
        <v>1</v>
      </c>
      <c r="I110" s="4">
        <f>R510+R520</f>
        <v>0</v>
      </c>
      <c r="J110" s="4">
        <f t="shared" si="20"/>
        <v>0</v>
      </c>
      <c r="K110" s="4">
        <f t="shared" si="20"/>
        <v>22</v>
      </c>
      <c r="L110" s="5">
        <f>H110+I110+J110+K110</f>
        <v>23</v>
      </c>
      <c r="N110" s="33">
        <f t="shared" si="21"/>
        <v>27</v>
      </c>
      <c r="O110" s="33">
        <f t="shared" si="21"/>
        <v>0</v>
      </c>
      <c r="P110" s="33">
        <f t="shared" si="21"/>
        <v>0</v>
      </c>
      <c r="Q110" s="33">
        <f t="shared" si="21"/>
        <v>41</v>
      </c>
      <c r="R110" s="25">
        <f>N110+O110+P110+Q110</f>
        <v>68</v>
      </c>
      <c r="T110" s="16">
        <f>(F110+F114)/(R110)</f>
        <v>0.48529411764705882</v>
      </c>
      <c r="U110" s="16">
        <f>(F120+F124)/R110</f>
        <v>0.51470588235294112</v>
      </c>
      <c r="V110" s="16">
        <f>(U110/T110)</f>
        <v>1.0606060606060606</v>
      </c>
    </row>
    <row r="111" spans="1:22" ht="12.75" customHeight="1" x14ac:dyDescent="0.15">
      <c r="A111" s="4"/>
    </row>
    <row r="112" spans="1:22" ht="12.75" customHeight="1" x14ac:dyDescent="0.15">
      <c r="A112" s="4" t="s">
        <v>20</v>
      </c>
      <c r="B112" s="4">
        <v>33</v>
      </c>
      <c r="C112" s="4">
        <v>63</v>
      </c>
      <c r="D112" s="4">
        <v>22</v>
      </c>
      <c r="E112" s="4">
        <v>9</v>
      </c>
      <c r="F112" s="5">
        <f>B112+R512+D112+E112</f>
        <v>64</v>
      </c>
      <c r="H112" s="4">
        <f>B112+B122</f>
        <v>54</v>
      </c>
      <c r="I112" s="4">
        <f>R512+R522</f>
        <v>0</v>
      </c>
      <c r="J112" s="4">
        <f t="shared" ref="J112:K114" si="22">D112+D122</f>
        <v>31</v>
      </c>
      <c r="K112" s="4">
        <f t="shared" si="22"/>
        <v>14</v>
      </c>
      <c r="L112" s="5">
        <f>H112+I112+J112+K112</f>
        <v>99</v>
      </c>
    </row>
    <row r="113" spans="1:22" ht="12.75" customHeight="1" x14ac:dyDescent="0.15">
      <c r="A113" s="4" t="s">
        <v>19</v>
      </c>
      <c r="B113" s="4">
        <v>19</v>
      </c>
      <c r="C113" s="4">
        <v>70</v>
      </c>
      <c r="D113" s="4">
        <v>3</v>
      </c>
      <c r="E113" s="4">
        <v>8</v>
      </c>
      <c r="F113" s="5">
        <f>B113+R513+D113+E113</f>
        <v>30</v>
      </c>
      <c r="H113" s="4">
        <f>B113+B123</f>
        <v>45</v>
      </c>
      <c r="I113" s="4">
        <f>R513+R523</f>
        <v>0</v>
      </c>
      <c r="J113" s="4">
        <f t="shared" si="22"/>
        <v>3</v>
      </c>
      <c r="K113" s="4">
        <f t="shared" si="22"/>
        <v>13</v>
      </c>
      <c r="L113" s="5">
        <f>H113+I113+J113+K113</f>
        <v>61</v>
      </c>
    </row>
    <row r="114" spans="1:22" ht="12.75" customHeight="1" x14ac:dyDescent="0.15">
      <c r="A114" s="4" t="s">
        <v>18</v>
      </c>
      <c r="B114" s="4">
        <v>9</v>
      </c>
      <c r="C114" s="4">
        <v>87</v>
      </c>
      <c r="D114" s="4">
        <v>0</v>
      </c>
      <c r="E114" s="4">
        <v>9</v>
      </c>
      <c r="F114" s="5">
        <f>B114+R514+D114+E114</f>
        <v>18</v>
      </c>
      <c r="H114" s="4">
        <f>B114+B124</f>
        <v>26</v>
      </c>
      <c r="I114" s="4">
        <f>R514+R524</f>
        <v>0</v>
      </c>
      <c r="J114" s="4">
        <f t="shared" si="22"/>
        <v>0</v>
      </c>
      <c r="K114" s="4">
        <f t="shared" si="22"/>
        <v>19</v>
      </c>
      <c r="L114" s="5">
        <f>H114+I114+J114+K114</f>
        <v>45</v>
      </c>
    </row>
    <row r="115" spans="1:22" ht="12.75" customHeight="1" x14ac:dyDescent="0.15"/>
    <row r="116" spans="1:22" ht="12.75" customHeight="1" x14ac:dyDescent="0.15">
      <c r="A116" s="4"/>
      <c r="B116" s="108" t="s">
        <v>10</v>
      </c>
      <c r="C116" s="109"/>
      <c r="D116" s="109"/>
      <c r="E116" s="110"/>
      <c r="F116" s="15"/>
      <c r="L116" s="5"/>
      <c r="N116" s="108" t="s">
        <v>15</v>
      </c>
      <c r="O116" s="109"/>
      <c r="P116" s="109"/>
      <c r="Q116" s="110"/>
      <c r="R116" s="25"/>
    </row>
    <row r="117" spans="1:22" ht="12.75" customHeight="1" x14ac:dyDescent="0.15">
      <c r="A117" s="4"/>
      <c r="B117" s="23" t="s">
        <v>7</v>
      </c>
      <c r="C117" s="22" t="s">
        <v>6</v>
      </c>
      <c r="D117" s="21" t="s">
        <v>5</v>
      </c>
      <c r="E117" s="20" t="s">
        <v>2</v>
      </c>
      <c r="F117" s="5" t="s">
        <v>8</v>
      </c>
      <c r="H117" s="23" t="s">
        <v>7</v>
      </c>
      <c r="I117" s="22" t="s">
        <v>6</v>
      </c>
      <c r="J117" s="21" t="s">
        <v>5</v>
      </c>
      <c r="K117" s="20" t="s">
        <v>2</v>
      </c>
      <c r="L117" s="5"/>
      <c r="N117" s="23" t="s">
        <v>7</v>
      </c>
      <c r="O117" s="22" t="s">
        <v>6</v>
      </c>
      <c r="P117" s="21" t="s">
        <v>5</v>
      </c>
      <c r="Q117" s="20" t="s">
        <v>2</v>
      </c>
      <c r="R117" s="5" t="s">
        <v>13</v>
      </c>
    </row>
    <row r="118" spans="1:22" ht="12.75" customHeight="1" x14ac:dyDescent="0.15">
      <c r="A118" s="4" t="s">
        <v>3</v>
      </c>
      <c r="B118" s="4">
        <v>21</v>
      </c>
      <c r="C118" s="32">
        <v>47</v>
      </c>
      <c r="D118" s="32">
        <v>5</v>
      </c>
      <c r="E118" s="32">
        <v>7</v>
      </c>
      <c r="F118" s="5">
        <f>B118+R518+D118+E118</f>
        <v>33</v>
      </c>
      <c r="H118" s="4">
        <f t="shared" ref="H118:K120" si="23">H108/$L108</f>
        <v>0.52702702702702697</v>
      </c>
      <c r="I118" s="4">
        <f t="shared" si="23"/>
        <v>0</v>
      </c>
      <c r="J118" s="4">
        <f t="shared" si="23"/>
        <v>0.21621621621621623</v>
      </c>
      <c r="K118" s="4">
        <f t="shared" si="23"/>
        <v>0.25675675675675674</v>
      </c>
      <c r="L118" s="5"/>
      <c r="N118" s="33">
        <f t="shared" ref="N118:Q120" si="24">(N108/$R108)*100</f>
        <v>53.75722543352601</v>
      </c>
      <c r="O118" s="4">
        <f t="shared" si="24"/>
        <v>0</v>
      </c>
      <c r="P118" s="4">
        <f t="shared" si="24"/>
        <v>27.167630057803464</v>
      </c>
      <c r="Q118" s="4">
        <f t="shared" si="24"/>
        <v>19.075144508670519</v>
      </c>
      <c r="R118" s="5">
        <f>(L108/$L108)*100</f>
        <v>100</v>
      </c>
    </row>
    <row r="119" spans="1:22" ht="12.75" customHeight="1" x14ac:dyDescent="0.15">
      <c r="A119" s="4" t="s">
        <v>1</v>
      </c>
      <c r="B119" s="4">
        <v>30</v>
      </c>
      <c r="C119" s="32">
        <v>76</v>
      </c>
      <c r="D119" s="32">
        <v>3</v>
      </c>
      <c r="E119" s="32">
        <v>6</v>
      </c>
      <c r="F119" s="5">
        <f>B119+R519+D119+E119</f>
        <v>39</v>
      </c>
      <c r="H119" s="4">
        <f t="shared" si="23"/>
        <v>0.79012345679012341</v>
      </c>
      <c r="I119" s="4">
        <f t="shared" si="23"/>
        <v>0</v>
      </c>
      <c r="J119" s="4">
        <f t="shared" si="23"/>
        <v>8.6419753086419748E-2</v>
      </c>
      <c r="K119" s="4">
        <f t="shared" si="23"/>
        <v>0.12345679012345678</v>
      </c>
      <c r="L119" s="5"/>
      <c r="N119" s="33">
        <f t="shared" si="24"/>
        <v>76.760563380281681</v>
      </c>
      <c r="O119" s="4">
        <f t="shared" si="24"/>
        <v>0</v>
      </c>
      <c r="P119" s="4">
        <f t="shared" si="24"/>
        <v>7.042253521126761</v>
      </c>
      <c r="Q119" s="4">
        <f t="shared" si="24"/>
        <v>16.197183098591552</v>
      </c>
      <c r="R119" s="5">
        <f>(L109/$L109)*100</f>
        <v>100</v>
      </c>
    </row>
    <row r="120" spans="1:22" ht="12.75" customHeight="1" x14ac:dyDescent="0.15">
      <c r="A120" s="4" t="s">
        <v>0</v>
      </c>
      <c r="B120" s="4">
        <v>1</v>
      </c>
      <c r="C120" s="32">
        <v>76</v>
      </c>
      <c r="D120" s="32">
        <v>0</v>
      </c>
      <c r="E120" s="32">
        <v>7</v>
      </c>
      <c r="F120" s="5">
        <f>B120+R520+D120+E120</f>
        <v>8</v>
      </c>
      <c r="H120" s="4">
        <f t="shared" si="23"/>
        <v>4.3478260869565216E-2</v>
      </c>
      <c r="I120" s="4">
        <f t="shared" si="23"/>
        <v>0</v>
      </c>
      <c r="J120" s="4">
        <f t="shared" si="23"/>
        <v>0</v>
      </c>
      <c r="K120" s="4">
        <f t="shared" si="23"/>
        <v>0.95652173913043481</v>
      </c>
      <c r="L120" s="5"/>
      <c r="N120" s="33">
        <f t="shared" si="24"/>
        <v>39.705882352941174</v>
      </c>
      <c r="O120" s="4">
        <f t="shared" si="24"/>
        <v>0</v>
      </c>
      <c r="P120" s="4">
        <f t="shared" si="24"/>
        <v>0</v>
      </c>
      <c r="Q120" s="4">
        <f t="shared" si="24"/>
        <v>60.294117647058819</v>
      </c>
      <c r="R120" s="5">
        <f>(L110/$L110)*100</f>
        <v>100</v>
      </c>
    </row>
    <row r="121" spans="1:22" ht="12.75" customHeight="1" x14ac:dyDescent="0.15">
      <c r="C121" s="2"/>
      <c r="D121" s="2"/>
      <c r="E121" s="2"/>
      <c r="H121" s="23" t="s">
        <v>7</v>
      </c>
      <c r="I121" s="22" t="s">
        <v>6</v>
      </c>
      <c r="J121" s="21" t="s">
        <v>5</v>
      </c>
      <c r="K121" s="20" t="s">
        <v>2</v>
      </c>
      <c r="L121" s="5"/>
    </row>
    <row r="122" spans="1:22" ht="12.75" customHeight="1" x14ac:dyDescent="0.15">
      <c r="A122" s="4" t="s">
        <v>20</v>
      </c>
      <c r="B122" s="4">
        <v>21</v>
      </c>
      <c r="C122" s="32">
        <v>54</v>
      </c>
      <c r="D122" s="32">
        <v>9</v>
      </c>
      <c r="E122" s="32">
        <v>5</v>
      </c>
      <c r="F122" s="5">
        <f>B122+R522+D122+E122</f>
        <v>35</v>
      </c>
      <c r="H122" s="4">
        <f t="shared" ref="H122:K124" si="25">H112/$L112</f>
        <v>0.54545454545454541</v>
      </c>
      <c r="I122" s="4">
        <f t="shared" si="25"/>
        <v>0</v>
      </c>
      <c r="J122" s="4">
        <f t="shared" si="25"/>
        <v>0.31313131313131315</v>
      </c>
      <c r="K122" s="4">
        <f t="shared" si="25"/>
        <v>0.14141414141414141</v>
      </c>
      <c r="L122" s="5"/>
      <c r="M122" s="15" t="s">
        <v>9</v>
      </c>
      <c r="N122" s="9">
        <f>N118+O118</f>
        <v>53.75722543352601</v>
      </c>
      <c r="O122" s="9">
        <f>N119+O119</f>
        <v>76.760563380281681</v>
      </c>
      <c r="P122" s="9">
        <f>N120+O120</f>
        <v>39.705882352941174</v>
      </c>
    </row>
    <row r="123" spans="1:22" ht="12.75" customHeight="1" x14ac:dyDescent="0.15">
      <c r="A123" s="4" t="s">
        <v>19</v>
      </c>
      <c r="B123" s="4">
        <v>26</v>
      </c>
      <c r="C123" s="32">
        <v>66</v>
      </c>
      <c r="D123" s="32">
        <v>0</v>
      </c>
      <c r="E123" s="32">
        <v>5</v>
      </c>
      <c r="F123" s="5">
        <f>B123+R523+D123+E123</f>
        <v>31</v>
      </c>
      <c r="H123" s="4">
        <f t="shared" si="25"/>
        <v>0.73770491803278693</v>
      </c>
      <c r="I123" s="4">
        <f t="shared" si="25"/>
        <v>0</v>
      </c>
      <c r="J123" s="4">
        <f t="shared" si="25"/>
        <v>4.9180327868852458E-2</v>
      </c>
      <c r="K123" s="4">
        <f t="shared" si="25"/>
        <v>0.21311475409836064</v>
      </c>
      <c r="L123" s="5"/>
      <c r="M123" s="15" t="s">
        <v>4</v>
      </c>
      <c r="N123" s="9">
        <f>N118+P118</f>
        <v>80.924855491329481</v>
      </c>
      <c r="O123" s="9">
        <f>N119+P119</f>
        <v>83.802816901408448</v>
      </c>
      <c r="P123" s="9">
        <f>N120+P120</f>
        <v>39.705882352941174</v>
      </c>
    </row>
    <row r="124" spans="1:22" ht="12.75" customHeight="1" x14ac:dyDescent="0.15">
      <c r="A124" s="4" t="s">
        <v>18</v>
      </c>
      <c r="B124" s="4">
        <v>17</v>
      </c>
      <c r="C124" s="32">
        <v>69</v>
      </c>
      <c r="D124" s="32">
        <v>0</v>
      </c>
      <c r="E124" s="32">
        <v>10</v>
      </c>
      <c r="F124" s="5">
        <f>B124+R524+D124+E124</f>
        <v>27</v>
      </c>
      <c r="H124" s="4">
        <f t="shared" si="25"/>
        <v>0.57777777777777772</v>
      </c>
      <c r="I124" s="4">
        <f t="shared" si="25"/>
        <v>0</v>
      </c>
      <c r="J124" s="4">
        <f t="shared" si="25"/>
        <v>0</v>
      </c>
      <c r="K124" s="4">
        <f t="shared" si="25"/>
        <v>0.42222222222222222</v>
      </c>
      <c r="M124" s="15" t="s">
        <v>2</v>
      </c>
      <c r="N124" s="9">
        <f>P118+Q118</f>
        <v>46.242774566473983</v>
      </c>
      <c r="O124" s="9">
        <f>P119+Q119</f>
        <v>23.239436619718312</v>
      </c>
      <c r="P124" s="9">
        <f>P120+Q120</f>
        <v>60.294117647058819</v>
      </c>
    </row>
    <row r="125" spans="1:22" ht="17.25" customHeight="1" x14ac:dyDescent="0.15"/>
    <row r="126" spans="1:22" ht="12.75" customHeight="1" x14ac:dyDescent="0.15">
      <c r="A126" s="26" t="s">
        <v>17</v>
      </c>
      <c r="B126" s="108" t="s">
        <v>12</v>
      </c>
      <c r="C126" s="109"/>
      <c r="D126" s="109"/>
      <c r="E126" s="110"/>
      <c r="F126" s="25"/>
      <c r="H126" s="108" t="s">
        <v>16</v>
      </c>
      <c r="I126" s="109"/>
      <c r="J126" s="109"/>
      <c r="K126" s="110"/>
      <c r="L126" s="25"/>
      <c r="N126" s="108" t="s">
        <v>21</v>
      </c>
      <c r="O126" s="109"/>
      <c r="P126" s="109"/>
      <c r="Q126" s="110"/>
      <c r="R126" s="25"/>
    </row>
    <row r="127" spans="1:22" ht="12.75" customHeight="1" x14ac:dyDescent="0.15">
      <c r="A127" s="26">
        <v>7</v>
      </c>
      <c r="B127" s="23" t="s">
        <v>7</v>
      </c>
      <c r="C127" s="22" t="s">
        <v>6</v>
      </c>
      <c r="D127" s="21" t="s">
        <v>5</v>
      </c>
      <c r="E127" s="20" t="s">
        <v>2</v>
      </c>
      <c r="F127" s="5" t="s">
        <v>14</v>
      </c>
      <c r="H127" s="23" t="s">
        <v>7</v>
      </c>
      <c r="I127" s="22" t="s">
        <v>6</v>
      </c>
      <c r="J127" s="21" t="s">
        <v>5</v>
      </c>
      <c r="K127" s="20" t="s">
        <v>2</v>
      </c>
      <c r="L127" s="5" t="s">
        <v>13</v>
      </c>
      <c r="N127" s="23" t="s">
        <v>7</v>
      </c>
      <c r="O127" s="22" t="s">
        <v>6</v>
      </c>
      <c r="P127" s="21" t="s">
        <v>5</v>
      </c>
      <c r="Q127" s="34" t="s">
        <v>2</v>
      </c>
      <c r="R127" s="25" t="s">
        <v>13</v>
      </c>
      <c r="T127" s="19" t="s">
        <v>12</v>
      </c>
      <c r="U127" s="19" t="s">
        <v>10</v>
      </c>
      <c r="V127" s="18" t="s">
        <v>11</v>
      </c>
    </row>
    <row r="128" spans="1:22" ht="12.75" customHeight="1" x14ac:dyDescent="0.15">
      <c r="A128" s="4" t="s">
        <v>3</v>
      </c>
      <c r="B128" s="4">
        <v>27</v>
      </c>
      <c r="C128" s="4">
        <v>56</v>
      </c>
      <c r="D128" s="4">
        <v>12</v>
      </c>
      <c r="E128" s="4">
        <v>8</v>
      </c>
      <c r="F128" s="5">
        <f>B128+R528+D128+E128</f>
        <v>47</v>
      </c>
      <c r="H128" s="4">
        <f>B128+B138</f>
        <v>54</v>
      </c>
      <c r="I128" s="4">
        <f>R528+R538</f>
        <v>0</v>
      </c>
      <c r="J128" s="4">
        <f t="shared" ref="J128:K130" si="26">D128+D138</f>
        <v>17</v>
      </c>
      <c r="K128" s="4">
        <f t="shared" si="26"/>
        <v>16</v>
      </c>
      <c r="L128" s="5">
        <f>H128+I128+J128+K128</f>
        <v>87</v>
      </c>
      <c r="N128" s="33">
        <f t="shared" ref="N128:Q130" si="27">H128+H132</f>
        <v>93</v>
      </c>
      <c r="O128" s="33">
        <f t="shared" si="27"/>
        <v>0</v>
      </c>
      <c r="P128" s="33">
        <f t="shared" si="27"/>
        <v>32</v>
      </c>
      <c r="Q128" s="33">
        <f t="shared" si="27"/>
        <v>25</v>
      </c>
      <c r="R128" s="25">
        <f>N128+O128+P128+Q128</f>
        <v>150</v>
      </c>
      <c r="T128" s="16">
        <f>(F128+F132)/(R128)</f>
        <v>0.51333333333333331</v>
      </c>
      <c r="U128" s="16">
        <f>(F138+F142)/R128</f>
        <v>0.48666666666666669</v>
      </c>
      <c r="V128" s="16">
        <f>(U128/T128)</f>
        <v>0.94805194805194815</v>
      </c>
    </row>
    <row r="129" spans="1:22" ht="12.75" customHeight="1" x14ac:dyDescent="0.15">
      <c r="A129" s="4" t="s">
        <v>1</v>
      </c>
      <c r="B129" s="4">
        <v>18</v>
      </c>
      <c r="C129" s="4">
        <v>64</v>
      </c>
      <c r="D129" s="4">
        <v>4</v>
      </c>
      <c r="E129" s="4">
        <v>5</v>
      </c>
      <c r="F129" s="5">
        <f>B129+R529+D129+E129</f>
        <v>27</v>
      </c>
      <c r="H129" s="4">
        <f>B129+B139</f>
        <v>43</v>
      </c>
      <c r="I129" s="4">
        <f>R529+R539</f>
        <v>0</v>
      </c>
      <c r="J129" s="4">
        <f t="shared" si="26"/>
        <v>5</v>
      </c>
      <c r="K129" s="4">
        <f t="shared" si="26"/>
        <v>10</v>
      </c>
      <c r="L129" s="5">
        <f>H129+I129+J129+K129</f>
        <v>58</v>
      </c>
      <c r="N129" s="33">
        <f t="shared" si="27"/>
        <v>88</v>
      </c>
      <c r="O129" s="33">
        <f t="shared" si="27"/>
        <v>0</v>
      </c>
      <c r="P129" s="33">
        <f t="shared" si="27"/>
        <v>10</v>
      </c>
      <c r="Q129" s="33">
        <f t="shared" si="27"/>
        <v>19</v>
      </c>
      <c r="R129" s="25">
        <f>N129+O129+P129+Q129</f>
        <v>117</v>
      </c>
      <c r="T129" s="16">
        <f>(F129+F133)/(R129)</f>
        <v>0.49572649572649574</v>
      </c>
      <c r="U129" s="16">
        <f>(F139+F143)/R129</f>
        <v>0.50427350427350426</v>
      </c>
      <c r="V129" s="16">
        <f>(U129/T129)</f>
        <v>1.0172413793103448</v>
      </c>
    </row>
    <row r="130" spans="1:22" ht="12.75" customHeight="1" x14ac:dyDescent="0.15">
      <c r="A130" s="4" t="s">
        <v>0</v>
      </c>
      <c r="B130" s="4">
        <v>5</v>
      </c>
      <c r="C130" s="4">
        <v>74</v>
      </c>
      <c r="D130" s="4">
        <v>0</v>
      </c>
      <c r="E130" s="4">
        <v>10</v>
      </c>
      <c r="F130" s="5">
        <f>B130+R530+D130+E130</f>
        <v>15</v>
      </c>
      <c r="H130" s="4">
        <f>B130+B140</f>
        <v>11</v>
      </c>
      <c r="I130" s="4">
        <f>R530+R540</f>
        <v>0</v>
      </c>
      <c r="J130" s="4">
        <f t="shared" si="26"/>
        <v>0</v>
      </c>
      <c r="K130" s="4">
        <f t="shared" si="26"/>
        <v>15</v>
      </c>
      <c r="L130" s="5">
        <f>H130+I130+J130+K130</f>
        <v>26</v>
      </c>
      <c r="N130" s="33">
        <f t="shared" si="27"/>
        <v>21</v>
      </c>
      <c r="O130" s="33">
        <f t="shared" si="27"/>
        <v>0</v>
      </c>
      <c r="P130" s="33">
        <f t="shared" si="27"/>
        <v>0</v>
      </c>
      <c r="Q130" s="33">
        <f t="shared" si="27"/>
        <v>27</v>
      </c>
      <c r="R130" s="25">
        <f>N130+O130+P130+Q130</f>
        <v>48</v>
      </c>
      <c r="T130" s="16">
        <f>(F130+F134)/(R130)</f>
        <v>0.58333333333333337</v>
      </c>
      <c r="U130" s="16">
        <f>(F140+F144)/R130</f>
        <v>0.41666666666666669</v>
      </c>
      <c r="V130" s="16">
        <f>(U130/T130)</f>
        <v>0.7142857142857143</v>
      </c>
    </row>
    <row r="131" spans="1:22" ht="12.75" customHeight="1" x14ac:dyDescent="0.15">
      <c r="A131" s="4"/>
    </row>
    <row r="132" spans="1:22" ht="12.75" customHeight="1" x14ac:dyDescent="0.15">
      <c r="A132" s="4" t="s">
        <v>20</v>
      </c>
      <c r="B132" s="4">
        <v>18</v>
      </c>
      <c r="C132" s="4">
        <v>31</v>
      </c>
      <c r="D132" s="4">
        <v>9</v>
      </c>
      <c r="E132" s="4">
        <v>3</v>
      </c>
      <c r="F132" s="5">
        <f>B132+R532+D132+E132</f>
        <v>30</v>
      </c>
      <c r="H132" s="4">
        <f>B132+B142</f>
        <v>39</v>
      </c>
      <c r="I132" s="4">
        <f>R532+R542</f>
        <v>0</v>
      </c>
      <c r="J132" s="4">
        <f t="shared" ref="J132:K134" si="28">D132+D142</f>
        <v>15</v>
      </c>
      <c r="K132" s="4">
        <f t="shared" si="28"/>
        <v>9</v>
      </c>
      <c r="L132" s="5">
        <f>H132+I132+J132+K132</f>
        <v>63</v>
      </c>
    </row>
    <row r="133" spans="1:22" ht="12.75" customHeight="1" x14ac:dyDescent="0.15">
      <c r="A133" s="4" t="s">
        <v>19</v>
      </c>
      <c r="B133" s="4">
        <v>23</v>
      </c>
      <c r="C133" s="4">
        <v>69</v>
      </c>
      <c r="D133" s="4">
        <v>3</v>
      </c>
      <c r="E133" s="4">
        <v>5</v>
      </c>
      <c r="F133" s="5">
        <f>B133+R533+D133+E133</f>
        <v>31</v>
      </c>
      <c r="H133" s="4">
        <f>B133+B143</f>
        <v>45</v>
      </c>
      <c r="I133" s="4">
        <f>R533+R543</f>
        <v>0</v>
      </c>
      <c r="J133" s="4">
        <f t="shared" si="28"/>
        <v>5</v>
      </c>
      <c r="K133" s="4">
        <f t="shared" si="28"/>
        <v>9</v>
      </c>
      <c r="L133" s="5">
        <f>H133+I133+J133+K133</f>
        <v>59</v>
      </c>
    </row>
    <row r="134" spans="1:22" ht="12.75" customHeight="1" x14ac:dyDescent="0.15">
      <c r="A134" s="4" t="s">
        <v>18</v>
      </c>
      <c r="B134" s="4">
        <v>5</v>
      </c>
      <c r="C134" s="4">
        <v>75</v>
      </c>
      <c r="D134" s="4">
        <v>0</v>
      </c>
      <c r="E134" s="4">
        <v>8</v>
      </c>
      <c r="F134" s="5">
        <f>B134+R534+D134+E134</f>
        <v>13</v>
      </c>
      <c r="H134" s="4">
        <f>B134+B144</f>
        <v>10</v>
      </c>
      <c r="I134" s="4">
        <f>R534+R544</f>
        <v>0</v>
      </c>
      <c r="J134" s="4">
        <f t="shared" si="28"/>
        <v>0</v>
      </c>
      <c r="K134" s="4">
        <f t="shared" si="28"/>
        <v>12</v>
      </c>
      <c r="L134" s="5">
        <f>H134+I134+J134+K134</f>
        <v>22</v>
      </c>
    </row>
    <row r="135" spans="1:22" ht="12.75" customHeight="1" x14ac:dyDescent="0.15"/>
    <row r="136" spans="1:22" ht="12.75" customHeight="1" x14ac:dyDescent="0.15">
      <c r="A136" s="4"/>
      <c r="B136" s="108" t="s">
        <v>10</v>
      </c>
      <c r="C136" s="109"/>
      <c r="D136" s="109"/>
      <c r="E136" s="110"/>
      <c r="F136" s="15"/>
      <c r="L136" s="5"/>
      <c r="N136" s="108" t="s">
        <v>15</v>
      </c>
      <c r="O136" s="109"/>
      <c r="P136" s="109"/>
      <c r="Q136" s="110"/>
      <c r="R136" s="25"/>
    </row>
    <row r="137" spans="1:22" ht="12.75" customHeight="1" x14ac:dyDescent="0.15">
      <c r="A137" s="4"/>
      <c r="B137" s="23" t="s">
        <v>7</v>
      </c>
      <c r="C137" s="22" t="s">
        <v>6</v>
      </c>
      <c r="D137" s="21" t="s">
        <v>5</v>
      </c>
      <c r="E137" s="20" t="s">
        <v>2</v>
      </c>
      <c r="F137" s="5" t="s">
        <v>8</v>
      </c>
      <c r="H137" s="23" t="s">
        <v>7</v>
      </c>
      <c r="I137" s="22" t="s">
        <v>6</v>
      </c>
      <c r="J137" s="21" t="s">
        <v>5</v>
      </c>
      <c r="K137" s="20" t="s">
        <v>2</v>
      </c>
      <c r="L137" s="5"/>
      <c r="N137" s="23" t="s">
        <v>7</v>
      </c>
      <c r="O137" s="22" t="s">
        <v>6</v>
      </c>
      <c r="P137" s="21" t="s">
        <v>5</v>
      </c>
      <c r="Q137" s="20" t="s">
        <v>2</v>
      </c>
      <c r="R137" s="5" t="s">
        <v>13</v>
      </c>
    </row>
    <row r="138" spans="1:22" ht="12.75" customHeight="1" x14ac:dyDescent="0.15">
      <c r="A138" s="4" t="s">
        <v>3</v>
      </c>
      <c r="B138" s="4">
        <v>27</v>
      </c>
      <c r="C138" s="32">
        <v>55</v>
      </c>
      <c r="D138" s="32">
        <v>5</v>
      </c>
      <c r="E138" s="32">
        <v>8</v>
      </c>
      <c r="F138" s="5">
        <f>B138+R538+D138+E138</f>
        <v>40</v>
      </c>
      <c r="H138" s="4">
        <f t="shared" ref="H138:K140" si="29">H128/$L128</f>
        <v>0.62068965517241381</v>
      </c>
      <c r="I138" s="4">
        <f t="shared" si="29"/>
        <v>0</v>
      </c>
      <c r="J138" s="4">
        <f t="shared" si="29"/>
        <v>0.19540229885057472</v>
      </c>
      <c r="K138" s="4">
        <f t="shared" si="29"/>
        <v>0.18390804597701149</v>
      </c>
      <c r="L138" s="5"/>
      <c r="N138" s="33">
        <f t="shared" ref="N138:Q140" si="30">(N128/$R128)*100</f>
        <v>62</v>
      </c>
      <c r="O138" s="4">
        <f t="shared" si="30"/>
        <v>0</v>
      </c>
      <c r="P138" s="4">
        <f t="shared" si="30"/>
        <v>21.333333333333336</v>
      </c>
      <c r="Q138" s="4">
        <f t="shared" si="30"/>
        <v>16.666666666666664</v>
      </c>
      <c r="R138" s="5">
        <f>(L128/$L128)*100</f>
        <v>100</v>
      </c>
    </row>
    <row r="139" spans="1:22" ht="12.75" customHeight="1" x14ac:dyDescent="0.15">
      <c r="A139" s="4" t="s">
        <v>1</v>
      </c>
      <c r="B139" s="4">
        <v>25</v>
      </c>
      <c r="C139" s="32">
        <v>56</v>
      </c>
      <c r="D139" s="32">
        <v>1</v>
      </c>
      <c r="E139" s="32">
        <v>5</v>
      </c>
      <c r="F139" s="5">
        <f>B139+R539+D139+E139</f>
        <v>31</v>
      </c>
      <c r="H139" s="4">
        <f t="shared" si="29"/>
        <v>0.74137931034482762</v>
      </c>
      <c r="I139" s="4">
        <f t="shared" si="29"/>
        <v>0</v>
      </c>
      <c r="J139" s="4">
        <f t="shared" si="29"/>
        <v>8.6206896551724144E-2</v>
      </c>
      <c r="K139" s="4">
        <f t="shared" si="29"/>
        <v>0.17241379310344829</v>
      </c>
      <c r="L139" s="5"/>
      <c r="N139" s="33">
        <f t="shared" si="30"/>
        <v>75.213675213675216</v>
      </c>
      <c r="O139" s="4">
        <f t="shared" si="30"/>
        <v>0</v>
      </c>
      <c r="P139" s="4">
        <f t="shared" si="30"/>
        <v>8.5470085470085468</v>
      </c>
      <c r="Q139" s="4">
        <f t="shared" si="30"/>
        <v>16.239316239316238</v>
      </c>
      <c r="R139" s="5">
        <f>(L129/$L129)*100</f>
        <v>100</v>
      </c>
    </row>
    <row r="140" spans="1:22" ht="12.75" customHeight="1" x14ac:dyDescent="0.15">
      <c r="A140" s="4" t="s">
        <v>0</v>
      </c>
      <c r="B140" s="4">
        <v>6</v>
      </c>
      <c r="C140" s="32">
        <v>85</v>
      </c>
      <c r="D140" s="32">
        <v>0</v>
      </c>
      <c r="E140" s="32">
        <v>5</v>
      </c>
      <c r="F140" s="5">
        <f>B140+R540+D140+E140</f>
        <v>11</v>
      </c>
      <c r="H140" s="4">
        <f t="shared" si="29"/>
        <v>0.42307692307692307</v>
      </c>
      <c r="I140" s="4">
        <f t="shared" si="29"/>
        <v>0</v>
      </c>
      <c r="J140" s="4">
        <f t="shared" si="29"/>
        <v>0</v>
      </c>
      <c r="K140" s="4">
        <f t="shared" si="29"/>
        <v>0.57692307692307687</v>
      </c>
      <c r="L140" s="5"/>
      <c r="N140" s="33">
        <f t="shared" si="30"/>
        <v>43.75</v>
      </c>
      <c r="O140" s="4">
        <f t="shared" si="30"/>
        <v>0</v>
      </c>
      <c r="P140" s="4">
        <f t="shared" si="30"/>
        <v>0</v>
      </c>
      <c r="Q140" s="4">
        <f t="shared" si="30"/>
        <v>56.25</v>
      </c>
      <c r="R140" s="5">
        <f>(L130/$L130)*100</f>
        <v>100</v>
      </c>
    </row>
    <row r="141" spans="1:22" ht="12.75" customHeight="1" x14ac:dyDescent="0.15">
      <c r="C141" s="2"/>
      <c r="D141" s="2"/>
      <c r="E141" s="2"/>
      <c r="H141" s="23" t="s">
        <v>7</v>
      </c>
      <c r="I141" s="22" t="s">
        <v>6</v>
      </c>
      <c r="J141" s="21" t="s">
        <v>5</v>
      </c>
      <c r="K141" s="20" t="s">
        <v>2</v>
      </c>
      <c r="L141" s="5"/>
    </row>
    <row r="142" spans="1:22" ht="12.75" customHeight="1" x14ac:dyDescent="0.15">
      <c r="A142" s="4" t="s">
        <v>20</v>
      </c>
      <c r="B142" s="4">
        <v>21</v>
      </c>
      <c r="C142" s="32">
        <v>38</v>
      </c>
      <c r="D142" s="32">
        <v>6</v>
      </c>
      <c r="E142" s="32">
        <v>6</v>
      </c>
      <c r="F142" s="5">
        <f>B142+R542+D142+E142</f>
        <v>33</v>
      </c>
      <c r="H142" s="4">
        <f t="shared" ref="H142:K144" si="31">H132/$L132</f>
        <v>0.61904761904761907</v>
      </c>
      <c r="I142" s="4">
        <f t="shared" si="31"/>
        <v>0</v>
      </c>
      <c r="J142" s="4">
        <f t="shared" si="31"/>
        <v>0.23809523809523808</v>
      </c>
      <c r="K142" s="4">
        <f t="shared" si="31"/>
        <v>0.14285714285714285</v>
      </c>
      <c r="L142" s="5"/>
      <c r="M142" s="15" t="s">
        <v>9</v>
      </c>
      <c r="N142" s="9">
        <f>N138+O138</f>
        <v>62</v>
      </c>
      <c r="O142" s="9">
        <f>N139+O139</f>
        <v>75.213675213675216</v>
      </c>
      <c r="P142" s="9">
        <f>N140+O140</f>
        <v>43.75</v>
      </c>
    </row>
    <row r="143" spans="1:22" ht="12.75" customHeight="1" x14ac:dyDescent="0.15">
      <c r="A143" s="4" t="s">
        <v>19</v>
      </c>
      <c r="B143" s="4">
        <v>22</v>
      </c>
      <c r="C143" s="32">
        <v>64</v>
      </c>
      <c r="D143" s="32">
        <v>2</v>
      </c>
      <c r="E143" s="32">
        <v>4</v>
      </c>
      <c r="F143" s="5">
        <f>B143+R543+D143+E143</f>
        <v>28</v>
      </c>
      <c r="H143" s="4">
        <f t="shared" si="31"/>
        <v>0.76271186440677963</v>
      </c>
      <c r="I143" s="4">
        <f t="shared" si="31"/>
        <v>0</v>
      </c>
      <c r="J143" s="4">
        <f t="shared" si="31"/>
        <v>8.4745762711864403E-2</v>
      </c>
      <c r="K143" s="4">
        <f t="shared" si="31"/>
        <v>0.15254237288135594</v>
      </c>
      <c r="L143" s="5"/>
      <c r="M143" s="15" t="s">
        <v>4</v>
      </c>
      <c r="N143" s="9">
        <f>N138+P138</f>
        <v>83.333333333333343</v>
      </c>
      <c r="O143" s="9">
        <f>N139+P139</f>
        <v>83.760683760683762</v>
      </c>
      <c r="P143" s="9">
        <f>N140+P140</f>
        <v>43.75</v>
      </c>
    </row>
    <row r="144" spans="1:22" ht="12.75" customHeight="1" x14ac:dyDescent="0.15">
      <c r="A144" s="4" t="s">
        <v>18</v>
      </c>
      <c r="B144" s="4">
        <v>5</v>
      </c>
      <c r="C144" s="32">
        <v>90</v>
      </c>
      <c r="D144" s="32">
        <v>0</v>
      </c>
      <c r="E144" s="32">
        <v>4</v>
      </c>
      <c r="F144" s="5">
        <f>B144+R544+D144+E144</f>
        <v>9</v>
      </c>
      <c r="H144" s="4">
        <f t="shared" si="31"/>
        <v>0.45454545454545453</v>
      </c>
      <c r="I144" s="4">
        <f t="shared" si="31"/>
        <v>0</v>
      </c>
      <c r="J144" s="4">
        <f t="shared" si="31"/>
        <v>0</v>
      </c>
      <c r="K144" s="4">
        <f t="shared" si="31"/>
        <v>0.54545454545454541</v>
      </c>
      <c r="M144" s="15" t="s">
        <v>2</v>
      </c>
      <c r="N144" s="9">
        <f>P138+Q138</f>
        <v>38</v>
      </c>
      <c r="O144" s="9">
        <f>P139+Q139</f>
        <v>24.786324786324784</v>
      </c>
      <c r="P144" s="9">
        <f>P140+Q140</f>
        <v>56.25</v>
      </c>
    </row>
    <row r="145" spans="1:22" ht="12.75" customHeight="1" x14ac:dyDescent="0.15"/>
    <row r="146" spans="1:22" ht="12.75" customHeight="1" x14ac:dyDescent="0.15">
      <c r="A146" s="26" t="s">
        <v>17</v>
      </c>
      <c r="B146" s="108" t="s">
        <v>12</v>
      </c>
      <c r="C146" s="109"/>
      <c r="D146" s="109"/>
      <c r="E146" s="110"/>
      <c r="F146" s="25"/>
      <c r="H146" s="108" t="s">
        <v>16</v>
      </c>
      <c r="I146" s="109"/>
      <c r="J146" s="109"/>
      <c r="K146" s="110"/>
      <c r="L146" s="25"/>
      <c r="N146" s="108" t="s">
        <v>21</v>
      </c>
      <c r="O146" s="109"/>
      <c r="P146" s="109"/>
      <c r="Q146" s="110"/>
      <c r="R146" s="25"/>
      <c r="S146" s="25"/>
    </row>
    <row r="147" spans="1:22" ht="12.75" customHeight="1" x14ac:dyDescent="0.15">
      <c r="A147" s="26">
        <v>8</v>
      </c>
      <c r="B147" s="23" t="s">
        <v>7</v>
      </c>
      <c r="C147" s="22" t="s">
        <v>6</v>
      </c>
      <c r="D147" s="21" t="s">
        <v>5</v>
      </c>
      <c r="E147" s="20" t="s">
        <v>2</v>
      </c>
      <c r="F147" s="5" t="s">
        <v>14</v>
      </c>
      <c r="H147" s="23" t="s">
        <v>7</v>
      </c>
      <c r="I147" s="22" t="s">
        <v>6</v>
      </c>
      <c r="J147" s="21" t="s">
        <v>5</v>
      </c>
      <c r="K147" s="20" t="s">
        <v>2</v>
      </c>
      <c r="L147" s="5" t="s">
        <v>13</v>
      </c>
      <c r="N147" s="23" t="s">
        <v>7</v>
      </c>
      <c r="O147" s="22" t="s">
        <v>6</v>
      </c>
      <c r="P147" s="21" t="s">
        <v>5</v>
      </c>
      <c r="Q147" s="34" t="s">
        <v>2</v>
      </c>
      <c r="R147" s="25" t="s">
        <v>13</v>
      </c>
      <c r="S147" s="25"/>
      <c r="T147" s="19" t="s">
        <v>12</v>
      </c>
      <c r="U147" s="19" t="s">
        <v>10</v>
      </c>
      <c r="V147" s="18" t="s">
        <v>11</v>
      </c>
    </row>
    <row r="148" spans="1:22" ht="12.75" customHeight="1" x14ac:dyDescent="0.15">
      <c r="A148" s="4" t="s">
        <v>3</v>
      </c>
      <c r="B148" s="4">
        <v>36</v>
      </c>
      <c r="C148" s="4">
        <v>73</v>
      </c>
      <c r="D148" s="4">
        <v>9</v>
      </c>
      <c r="E148" s="4">
        <v>8</v>
      </c>
      <c r="F148" s="5">
        <f>B148+R548+D148+E148</f>
        <v>53</v>
      </c>
      <c r="H148" s="4">
        <f>B148+B158</f>
        <v>71</v>
      </c>
      <c r="I148" s="4">
        <f>R548+R558</f>
        <v>0</v>
      </c>
      <c r="J148" s="4">
        <f t="shared" ref="J148:K150" si="32">D148+D158</f>
        <v>16</v>
      </c>
      <c r="K148" s="4">
        <f t="shared" si="32"/>
        <v>17</v>
      </c>
      <c r="L148" s="5">
        <f>H148+I148+J148+K148</f>
        <v>104</v>
      </c>
      <c r="N148" s="33">
        <f t="shared" ref="N148:Q150" si="33">H148+H152</f>
        <v>96</v>
      </c>
      <c r="O148" s="33">
        <f t="shared" si="33"/>
        <v>0</v>
      </c>
      <c r="P148" s="33">
        <f t="shared" si="33"/>
        <v>24</v>
      </c>
      <c r="Q148" s="33">
        <f t="shared" si="33"/>
        <v>24</v>
      </c>
      <c r="R148" s="25">
        <f>N148+O148+P148+Q148</f>
        <v>144</v>
      </c>
      <c r="S148" s="25"/>
      <c r="T148" s="16">
        <f>(F148+F152)/(R148)</f>
        <v>0.53472222222222221</v>
      </c>
      <c r="U148" s="16">
        <f>(F158+F162)/R148</f>
        <v>0.46527777777777779</v>
      </c>
      <c r="V148" s="16">
        <f>(U148/T148)</f>
        <v>0.8701298701298702</v>
      </c>
    </row>
    <row r="149" spans="1:22" ht="12.75" customHeight="1" x14ac:dyDescent="0.15">
      <c r="A149" s="4" t="s">
        <v>1</v>
      </c>
      <c r="B149" s="4">
        <v>29</v>
      </c>
      <c r="C149" s="4">
        <v>81</v>
      </c>
      <c r="D149" s="4">
        <v>0</v>
      </c>
      <c r="E149" s="4">
        <v>10</v>
      </c>
      <c r="F149" s="5">
        <f>B149+R549+D149+E149</f>
        <v>39</v>
      </c>
      <c r="H149" s="4">
        <f>B149+B159</f>
        <v>63</v>
      </c>
      <c r="I149" s="4">
        <f>R549+R559</f>
        <v>0</v>
      </c>
      <c r="J149" s="4">
        <f t="shared" si="32"/>
        <v>0</v>
      </c>
      <c r="K149" s="4">
        <f t="shared" si="32"/>
        <v>20</v>
      </c>
      <c r="L149" s="5">
        <f>H149+I149+J149+K149</f>
        <v>83</v>
      </c>
      <c r="N149" s="33">
        <f t="shared" si="33"/>
        <v>107</v>
      </c>
      <c r="O149" s="33">
        <f t="shared" si="33"/>
        <v>0</v>
      </c>
      <c r="P149" s="33">
        <f t="shared" si="33"/>
        <v>0</v>
      </c>
      <c r="Q149" s="33">
        <f t="shared" si="33"/>
        <v>28</v>
      </c>
      <c r="R149" s="25">
        <f>N149+O149+P149+Q149</f>
        <v>135</v>
      </c>
      <c r="S149" s="25"/>
      <c r="T149" s="16">
        <f>(F149+F153)/(R149)</f>
        <v>0.44444444444444442</v>
      </c>
      <c r="U149" s="16">
        <f>(F159+F163)/R149</f>
        <v>0.55555555555555558</v>
      </c>
      <c r="V149" s="16">
        <f>(U149/T149)</f>
        <v>1.2500000000000002</v>
      </c>
    </row>
    <row r="150" spans="1:22" ht="12.75" customHeight="1" x14ac:dyDescent="0.15">
      <c r="A150" s="4" t="s">
        <v>0</v>
      </c>
      <c r="B150" s="4">
        <v>1</v>
      </c>
      <c r="C150" s="4">
        <v>86</v>
      </c>
      <c r="D150" s="4">
        <v>0</v>
      </c>
      <c r="E150" s="4">
        <v>10</v>
      </c>
      <c r="F150" s="5">
        <f>B150+R550+D150+E150</f>
        <v>11</v>
      </c>
      <c r="H150" s="4">
        <f>B150+B160</f>
        <v>1</v>
      </c>
      <c r="I150" s="4">
        <f>R550+R560</f>
        <v>0</v>
      </c>
      <c r="J150" s="4">
        <f t="shared" si="32"/>
        <v>0</v>
      </c>
      <c r="K150" s="4">
        <f t="shared" si="32"/>
        <v>19</v>
      </c>
      <c r="L150" s="5">
        <f>H150+I150+J150+K150</f>
        <v>20</v>
      </c>
      <c r="N150" s="33">
        <f t="shared" si="33"/>
        <v>2</v>
      </c>
      <c r="O150" s="33">
        <f t="shared" si="33"/>
        <v>0</v>
      </c>
      <c r="P150" s="33">
        <f t="shared" si="33"/>
        <v>0</v>
      </c>
      <c r="Q150" s="33">
        <f t="shared" si="33"/>
        <v>31</v>
      </c>
      <c r="R150" s="25">
        <f>N150+O150+P150+Q150</f>
        <v>33</v>
      </c>
      <c r="S150" s="25"/>
      <c r="T150" s="16">
        <f>(F150+F154)/(R150)</f>
        <v>0.51515151515151514</v>
      </c>
      <c r="U150" s="16">
        <f>(F160+F164)/R150</f>
        <v>0.48484848484848486</v>
      </c>
      <c r="V150" s="16">
        <f>(U150/T150)</f>
        <v>0.94117647058823539</v>
      </c>
    </row>
    <row r="151" spans="1:22" ht="12.75" customHeight="1" x14ac:dyDescent="0.15">
      <c r="A151" s="4"/>
    </row>
    <row r="152" spans="1:22" ht="12.75" customHeight="1" x14ac:dyDescent="0.15">
      <c r="A152" s="4" t="s">
        <v>20</v>
      </c>
      <c r="B152" s="4">
        <v>13</v>
      </c>
      <c r="C152" s="4">
        <v>33</v>
      </c>
      <c r="D152" s="4">
        <v>6</v>
      </c>
      <c r="E152" s="4">
        <v>5</v>
      </c>
      <c r="F152" s="5">
        <f>B152+R552+D152+E152</f>
        <v>24</v>
      </c>
      <c r="H152" s="4">
        <f>B152+B162</f>
        <v>25</v>
      </c>
      <c r="I152" s="4">
        <f>R552+R562</f>
        <v>0</v>
      </c>
      <c r="J152" s="4">
        <f t="shared" ref="J152:K154" si="34">D152+D162</f>
        <v>8</v>
      </c>
      <c r="K152" s="4">
        <f t="shared" si="34"/>
        <v>7</v>
      </c>
      <c r="L152" s="5">
        <f>H152+I152+J152+K152</f>
        <v>40</v>
      </c>
    </row>
    <row r="153" spans="1:22" ht="12.75" customHeight="1" x14ac:dyDescent="0.15">
      <c r="A153" s="4" t="s">
        <v>19</v>
      </c>
      <c r="B153" s="4">
        <v>20</v>
      </c>
      <c r="C153" s="4">
        <v>55</v>
      </c>
      <c r="D153" s="4">
        <v>0</v>
      </c>
      <c r="E153" s="4">
        <v>1</v>
      </c>
      <c r="F153" s="5">
        <f>B153+R553+D153+E153</f>
        <v>21</v>
      </c>
      <c r="H153" s="4">
        <f>B153+B163</f>
        <v>44</v>
      </c>
      <c r="I153" s="4">
        <f>R553+R563</f>
        <v>0</v>
      </c>
      <c r="J153" s="4">
        <f t="shared" si="34"/>
        <v>0</v>
      </c>
      <c r="K153" s="4">
        <f t="shared" si="34"/>
        <v>8</v>
      </c>
      <c r="L153" s="5">
        <f>H153+I153+J153+K153</f>
        <v>52</v>
      </c>
    </row>
    <row r="154" spans="1:22" ht="12.75" customHeight="1" x14ac:dyDescent="0.15">
      <c r="A154" s="4" t="s">
        <v>18</v>
      </c>
      <c r="B154" s="4">
        <v>0</v>
      </c>
      <c r="C154" s="4">
        <v>89</v>
      </c>
      <c r="D154" s="4">
        <v>0</v>
      </c>
      <c r="E154" s="4">
        <v>6</v>
      </c>
      <c r="F154" s="5">
        <f>B154+R554+D154+E154</f>
        <v>6</v>
      </c>
      <c r="H154" s="4">
        <f>B154+B164</f>
        <v>1</v>
      </c>
      <c r="I154" s="4">
        <f>R554+R564</f>
        <v>0</v>
      </c>
      <c r="J154" s="4">
        <f t="shared" si="34"/>
        <v>0</v>
      </c>
      <c r="K154" s="4">
        <f t="shared" si="34"/>
        <v>12</v>
      </c>
      <c r="L154" s="5">
        <f>H154+I154+J154+K154</f>
        <v>13</v>
      </c>
    </row>
    <row r="155" spans="1:22" ht="12.75" customHeight="1" x14ac:dyDescent="0.15"/>
    <row r="156" spans="1:22" ht="12.75" customHeight="1" x14ac:dyDescent="0.15">
      <c r="A156" s="4"/>
      <c r="B156" s="108" t="s">
        <v>10</v>
      </c>
      <c r="C156" s="109"/>
      <c r="D156" s="109"/>
      <c r="E156" s="110"/>
      <c r="F156" s="15"/>
      <c r="L156" s="5"/>
      <c r="N156" s="108" t="s">
        <v>15</v>
      </c>
      <c r="O156" s="109"/>
      <c r="P156" s="109"/>
      <c r="Q156" s="110"/>
      <c r="R156" s="25"/>
    </row>
    <row r="157" spans="1:22" ht="12.75" customHeight="1" x14ac:dyDescent="0.15">
      <c r="A157" s="4"/>
      <c r="B157" s="23" t="s">
        <v>7</v>
      </c>
      <c r="C157" s="22" t="s">
        <v>6</v>
      </c>
      <c r="D157" s="21" t="s">
        <v>5</v>
      </c>
      <c r="E157" s="20" t="s">
        <v>2</v>
      </c>
      <c r="F157" s="5" t="s">
        <v>8</v>
      </c>
      <c r="H157" s="23" t="s">
        <v>7</v>
      </c>
      <c r="I157" s="22" t="s">
        <v>6</v>
      </c>
      <c r="J157" s="21" t="s">
        <v>5</v>
      </c>
      <c r="K157" s="20" t="s">
        <v>2</v>
      </c>
      <c r="L157" s="5"/>
      <c r="N157" s="23" t="s">
        <v>7</v>
      </c>
      <c r="O157" s="22" t="s">
        <v>6</v>
      </c>
      <c r="P157" s="21" t="s">
        <v>5</v>
      </c>
      <c r="Q157" s="20" t="s">
        <v>2</v>
      </c>
      <c r="R157" s="5" t="s">
        <v>13</v>
      </c>
    </row>
    <row r="158" spans="1:22" ht="12.75" customHeight="1" x14ac:dyDescent="0.15">
      <c r="A158" s="4" t="s">
        <v>3</v>
      </c>
      <c r="B158" s="4">
        <v>35</v>
      </c>
      <c r="C158" s="32">
        <v>78</v>
      </c>
      <c r="D158" s="32">
        <v>7</v>
      </c>
      <c r="E158" s="32">
        <v>9</v>
      </c>
      <c r="F158" s="5">
        <f>B158+R558+D158+E158</f>
        <v>51</v>
      </c>
      <c r="H158" s="4">
        <f t="shared" ref="H158:K160" si="35">H148/$L148</f>
        <v>0.68269230769230771</v>
      </c>
      <c r="I158" s="4">
        <f t="shared" si="35"/>
        <v>0</v>
      </c>
      <c r="J158" s="4">
        <f t="shared" si="35"/>
        <v>0.15384615384615385</v>
      </c>
      <c r="K158" s="4">
        <f t="shared" si="35"/>
        <v>0.16346153846153846</v>
      </c>
      <c r="L158" s="5"/>
      <c r="N158" s="33">
        <f t="shared" ref="N158:Q160" si="36">(N148/$R148)*100</f>
        <v>66.666666666666657</v>
      </c>
      <c r="O158" s="4">
        <f t="shared" si="36"/>
        <v>0</v>
      </c>
      <c r="P158" s="4">
        <f t="shared" si="36"/>
        <v>16.666666666666664</v>
      </c>
      <c r="Q158" s="4">
        <f t="shared" si="36"/>
        <v>16.666666666666664</v>
      </c>
      <c r="R158" s="5">
        <f>(L148/$L148)*100</f>
        <v>100</v>
      </c>
    </row>
    <row r="159" spans="1:22" ht="12.75" customHeight="1" x14ac:dyDescent="0.15">
      <c r="A159" s="4" t="s">
        <v>1</v>
      </c>
      <c r="B159" s="4">
        <v>34</v>
      </c>
      <c r="C159" s="32">
        <v>83</v>
      </c>
      <c r="D159" s="32">
        <v>0</v>
      </c>
      <c r="E159" s="32">
        <v>10</v>
      </c>
      <c r="F159" s="5">
        <f>B159+R559+D159+E159</f>
        <v>44</v>
      </c>
      <c r="H159" s="4">
        <f t="shared" si="35"/>
        <v>0.75903614457831325</v>
      </c>
      <c r="I159" s="4">
        <f t="shared" si="35"/>
        <v>0</v>
      </c>
      <c r="J159" s="4">
        <f t="shared" si="35"/>
        <v>0</v>
      </c>
      <c r="K159" s="4">
        <f t="shared" si="35"/>
        <v>0.24096385542168675</v>
      </c>
      <c r="L159" s="5"/>
      <c r="N159" s="33">
        <f t="shared" si="36"/>
        <v>79.259259259259267</v>
      </c>
      <c r="O159" s="4">
        <f t="shared" si="36"/>
        <v>0</v>
      </c>
      <c r="P159" s="4">
        <f t="shared" si="36"/>
        <v>0</v>
      </c>
      <c r="Q159" s="4">
        <f t="shared" si="36"/>
        <v>20.74074074074074</v>
      </c>
      <c r="R159" s="5">
        <f>(L149/$L149)*100</f>
        <v>100</v>
      </c>
    </row>
    <row r="160" spans="1:22" ht="12.75" customHeight="1" x14ac:dyDescent="0.15">
      <c r="A160" s="4" t="s">
        <v>0</v>
      </c>
      <c r="B160" s="4">
        <v>0</v>
      </c>
      <c r="C160" s="32">
        <v>96</v>
      </c>
      <c r="D160" s="32">
        <v>0</v>
      </c>
      <c r="E160" s="32">
        <v>9</v>
      </c>
      <c r="F160" s="5">
        <f>B160+R560+D160+E160</f>
        <v>9</v>
      </c>
      <c r="H160" s="4">
        <f t="shared" si="35"/>
        <v>0.05</v>
      </c>
      <c r="I160" s="4">
        <f t="shared" si="35"/>
        <v>0</v>
      </c>
      <c r="J160" s="4">
        <f t="shared" si="35"/>
        <v>0</v>
      </c>
      <c r="K160" s="4">
        <f t="shared" si="35"/>
        <v>0.95</v>
      </c>
      <c r="L160" s="5"/>
      <c r="N160" s="33">
        <f t="shared" si="36"/>
        <v>6.0606060606060606</v>
      </c>
      <c r="O160" s="4">
        <f t="shared" si="36"/>
        <v>0</v>
      </c>
      <c r="P160" s="4">
        <f t="shared" si="36"/>
        <v>0</v>
      </c>
      <c r="Q160" s="4">
        <f t="shared" si="36"/>
        <v>93.939393939393938</v>
      </c>
      <c r="R160" s="5">
        <f>(L150/$L150)*100</f>
        <v>100</v>
      </c>
    </row>
    <row r="161" spans="1:22" ht="12.75" customHeight="1" x14ac:dyDescent="0.15">
      <c r="C161" s="2"/>
      <c r="D161" s="2"/>
      <c r="E161" s="2"/>
      <c r="H161" s="23" t="s">
        <v>7</v>
      </c>
      <c r="I161" s="22" t="s">
        <v>6</v>
      </c>
      <c r="J161" s="21" t="s">
        <v>5</v>
      </c>
      <c r="K161" s="20" t="s">
        <v>2</v>
      </c>
      <c r="L161" s="5"/>
    </row>
    <row r="162" spans="1:22" ht="12.75" customHeight="1" x14ac:dyDescent="0.15">
      <c r="A162" s="4" t="s">
        <v>20</v>
      </c>
      <c r="B162" s="4">
        <v>12</v>
      </c>
      <c r="C162" s="32">
        <v>32</v>
      </c>
      <c r="D162" s="32">
        <v>2</v>
      </c>
      <c r="E162" s="32">
        <v>2</v>
      </c>
      <c r="F162" s="5">
        <f>B162+R562+D162+E162</f>
        <v>16</v>
      </c>
      <c r="H162" s="4">
        <f t="shared" ref="H162:K164" si="37">H152/$L152</f>
        <v>0.625</v>
      </c>
      <c r="I162" s="4">
        <f t="shared" si="37"/>
        <v>0</v>
      </c>
      <c r="J162" s="4">
        <f t="shared" si="37"/>
        <v>0.2</v>
      </c>
      <c r="K162" s="4">
        <f t="shared" si="37"/>
        <v>0.17499999999999999</v>
      </c>
      <c r="L162" s="5"/>
      <c r="M162" s="15" t="s">
        <v>9</v>
      </c>
      <c r="N162" s="9">
        <f>N158+O158</f>
        <v>66.666666666666657</v>
      </c>
      <c r="O162" s="9">
        <f>N159+O159</f>
        <v>79.259259259259267</v>
      </c>
      <c r="P162" s="9">
        <f>N160+O160</f>
        <v>6.0606060606060606</v>
      </c>
    </row>
    <row r="163" spans="1:22" ht="12.75" customHeight="1" x14ac:dyDescent="0.15">
      <c r="A163" s="4" t="s">
        <v>19</v>
      </c>
      <c r="B163" s="4">
        <v>24</v>
      </c>
      <c r="C163" s="32">
        <v>58</v>
      </c>
      <c r="D163" s="32">
        <v>0</v>
      </c>
      <c r="E163" s="32">
        <v>7</v>
      </c>
      <c r="F163" s="5">
        <f>B163+R563+D163+E163</f>
        <v>31</v>
      </c>
      <c r="H163" s="4">
        <f t="shared" si="37"/>
        <v>0.84615384615384615</v>
      </c>
      <c r="I163" s="4">
        <f t="shared" si="37"/>
        <v>0</v>
      </c>
      <c r="J163" s="4">
        <f t="shared" si="37"/>
        <v>0</v>
      </c>
      <c r="K163" s="4">
        <f t="shared" si="37"/>
        <v>0.15384615384615385</v>
      </c>
      <c r="L163" s="5"/>
      <c r="M163" s="15" t="s">
        <v>4</v>
      </c>
      <c r="N163" s="9">
        <f>N158+P158</f>
        <v>83.333333333333314</v>
      </c>
      <c r="O163" s="9">
        <f>N159+P159</f>
        <v>79.259259259259267</v>
      </c>
      <c r="P163" s="9">
        <f>N160+P160</f>
        <v>6.0606060606060606</v>
      </c>
    </row>
    <row r="164" spans="1:22" ht="12.75" customHeight="1" x14ac:dyDescent="0.15">
      <c r="A164" s="4" t="s">
        <v>18</v>
      </c>
      <c r="B164" s="4">
        <v>1</v>
      </c>
      <c r="C164" s="32">
        <v>66</v>
      </c>
      <c r="D164" s="32">
        <v>0</v>
      </c>
      <c r="E164" s="32">
        <v>6</v>
      </c>
      <c r="F164" s="5">
        <f>B164+R564+D164+E164</f>
        <v>7</v>
      </c>
      <c r="H164" s="4">
        <f t="shared" si="37"/>
        <v>7.6923076923076927E-2</v>
      </c>
      <c r="I164" s="4">
        <f t="shared" si="37"/>
        <v>0</v>
      </c>
      <c r="J164" s="4">
        <f t="shared" si="37"/>
        <v>0</v>
      </c>
      <c r="K164" s="4">
        <f t="shared" si="37"/>
        <v>0.92307692307692313</v>
      </c>
      <c r="M164" s="15" t="s">
        <v>2</v>
      </c>
      <c r="N164" s="9">
        <f>P158+Q158</f>
        <v>33.333333333333329</v>
      </c>
      <c r="O164" s="9">
        <f>P159+Q159</f>
        <v>20.74074074074074</v>
      </c>
      <c r="P164" s="9">
        <f>P160+Q160</f>
        <v>93.939393939393938</v>
      </c>
    </row>
    <row r="165" spans="1:22" ht="12.75" customHeight="1" x14ac:dyDescent="0.15"/>
    <row r="166" spans="1:22" ht="12.75" customHeight="1" x14ac:dyDescent="0.15">
      <c r="A166" s="26" t="s">
        <v>17</v>
      </c>
      <c r="B166" s="108" t="s">
        <v>12</v>
      </c>
      <c r="C166" s="109"/>
      <c r="D166" s="109"/>
      <c r="E166" s="110"/>
      <c r="F166" s="25"/>
      <c r="H166" s="108" t="s">
        <v>16</v>
      </c>
      <c r="I166" s="109"/>
      <c r="J166" s="109"/>
      <c r="K166" s="110"/>
      <c r="L166" s="25"/>
      <c r="N166" s="108" t="s">
        <v>21</v>
      </c>
      <c r="O166" s="109"/>
      <c r="P166" s="109"/>
      <c r="Q166" s="110"/>
      <c r="R166" s="25"/>
      <c r="S166" s="25"/>
    </row>
    <row r="167" spans="1:22" ht="12.75" customHeight="1" x14ac:dyDescent="0.15">
      <c r="A167" s="26">
        <v>9</v>
      </c>
      <c r="B167" s="23" t="s">
        <v>7</v>
      </c>
      <c r="C167" s="22" t="s">
        <v>6</v>
      </c>
      <c r="D167" s="21" t="s">
        <v>5</v>
      </c>
      <c r="E167" s="20" t="s">
        <v>2</v>
      </c>
      <c r="F167" s="5" t="s">
        <v>14</v>
      </c>
      <c r="H167" s="23" t="s">
        <v>7</v>
      </c>
      <c r="I167" s="22" t="s">
        <v>6</v>
      </c>
      <c r="J167" s="21" t="s">
        <v>5</v>
      </c>
      <c r="K167" s="20" t="s">
        <v>2</v>
      </c>
      <c r="L167" s="5" t="s">
        <v>13</v>
      </c>
      <c r="N167" s="23" t="s">
        <v>7</v>
      </c>
      <c r="O167" s="22" t="s">
        <v>6</v>
      </c>
      <c r="P167" s="21" t="s">
        <v>5</v>
      </c>
      <c r="Q167" s="34" t="s">
        <v>2</v>
      </c>
      <c r="R167" s="25" t="s">
        <v>13</v>
      </c>
      <c r="S167" s="25"/>
      <c r="T167" s="19" t="s">
        <v>12</v>
      </c>
      <c r="U167" s="19" t="s">
        <v>10</v>
      </c>
      <c r="V167" s="18" t="s">
        <v>11</v>
      </c>
    </row>
    <row r="168" spans="1:22" ht="12.75" customHeight="1" x14ac:dyDescent="0.15">
      <c r="A168" s="4" t="s">
        <v>3</v>
      </c>
      <c r="B168" s="4">
        <v>46</v>
      </c>
      <c r="C168" s="4">
        <v>94</v>
      </c>
      <c r="D168" s="4">
        <v>8</v>
      </c>
      <c r="E168" s="4">
        <v>10</v>
      </c>
      <c r="F168" s="5">
        <f>B168+R568+D168+E168</f>
        <v>64</v>
      </c>
      <c r="H168" s="4">
        <f>B168+B178</f>
        <v>81</v>
      </c>
      <c r="I168" s="4">
        <f>R568+R578</f>
        <v>0</v>
      </c>
      <c r="J168" s="4">
        <f t="shared" ref="J168:K170" si="38">D168+D178</f>
        <v>16</v>
      </c>
      <c r="K168" s="4">
        <f t="shared" si="38"/>
        <v>19</v>
      </c>
      <c r="L168" s="5">
        <f>H168+I168+J168+K168</f>
        <v>116</v>
      </c>
      <c r="N168" s="33">
        <f t="shared" ref="N168:Q170" si="39">H168+H172</f>
        <v>105</v>
      </c>
      <c r="O168" s="33">
        <f t="shared" si="39"/>
        <v>0</v>
      </c>
      <c r="P168" s="33">
        <f t="shared" si="39"/>
        <v>32</v>
      </c>
      <c r="Q168" s="33">
        <f t="shared" si="39"/>
        <v>24</v>
      </c>
      <c r="R168" s="25">
        <f>N168+O168+P168+Q168</f>
        <v>161</v>
      </c>
      <c r="S168" s="25"/>
      <c r="T168" s="16">
        <f>(F168+F172)/(R168)</f>
        <v>0.54037267080745344</v>
      </c>
      <c r="U168" s="16">
        <f>(F178+F182)/R168</f>
        <v>0.45962732919254656</v>
      </c>
      <c r="V168" s="16">
        <f>(U168/T168)</f>
        <v>0.85057471264367812</v>
      </c>
    </row>
    <row r="169" spans="1:22" ht="12.75" customHeight="1" x14ac:dyDescent="0.15">
      <c r="A169" s="4" t="s">
        <v>1</v>
      </c>
      <c r="B169" s="4">
        <v>25</v>
      </c>
      <c r="C169" s="4">
        <v>85</v>
      </c>
      <c r="D169" s="4">
        <v>2</v>
      </c>
      <c r="E169" s="4">
        <v>4</v>
      </c>
      <c r="F169" s="5">
        <f>B169+R569+D169+E169</f>
        <v>31</v>
      </c>
      <c r="H169" s="4">
        <f>B169+B179</f>
        <v>51</v>
      </c>
      <c r="I169" s="4">
        <f>R569+R579</f>
        <v>0</v>
      </c>
      <c r="J169" s="4">
        <f t="shared" si="38"/>
        <v>3</v>
      </c>
      <c r="K169" s="4">
        <f t="shared" si="38"/>
        <v>12</v>
      </c>
      <c r="L169" s="5">
        <f>H169+I169+J169+K169</f>
        <v>66</v>
      </c>
      <c r="N169" s="33">
        <f t="shared" si="39"/>
        <v>87</v>
      </c>
      <c r="O169" s="33">
        <f t="shared" si="39"/>
        <v>0</v>
      </c>
      <c r="P169" s="33">
        <f t="shared" si="39"/>
        <v>8</v>
      </c>
      <c r="Q169" s="33">
        <f t="shared" si="39"/>
        <v>20</v>
      </c>
      <c r="R169" s="25">
        <f>N169+O169+P169+Q169</f>
        <v>115</v>
      </c>
      <c r="S169" s="25"/>
      <c r="T169" s="16">
        <f>(F169+F173)/(R169)</f>
        <v>0.5043478260869565</v>
      </c>
      <c r="U169" s="16">
        <f>(F179+F183)/R169</f>
        <v>0.4956521739130435</v>
      </c>
      <c r="V169" s="16">
        <f>(U169/T169)</f>
        <v>0.98275862068965525</v>
      </c>
    </row>
    <row r="170" spans="1:22" ht="12.75" customHeight="1" x14ac:dyDescent="0.15">
      <c r="A170" s="4" t="s">
        <v>0</v>
      </c>
      <c r="B170" s="4"/>
      <c r="C170" s="4">
        <v>96</v>
      </c>
      <c r="D170" s="4"/>
      <c r="E170" s="4">
        <v>7</v>
      </c>
      <c r="F170" s="5">
        <f>B170+R570+D170+E170</f>
        <v>7</v>
      </c>
      <c r="H170" s="4">
        <f>B170+B180</f>
        <v>0</v>
      </c>
      <c r="I170" s="4">
        <f>R570+R580</f>
        <v>0</v>
      </c>
      <c r="J170" s="4">
        <f t="shared" si="38"/>
        <v>0</v>
      </c>
      <c r="K170" s="4">
        <f t="shared" si="38"/>
        <v>16</v>
      </c>
      <c r="L170" s="5">
        <f>H170+I170+J170+K170</f>
        <v>16</v>
      </c>
      <c r="N170" s="33">
        <f t="shared" si="39"/>
        <v>0</v>
      </c>
      <c r="O170" s="33">
        <f t="shared" si="39"/>
        <v>0</v>
      </c>
      <c r="P170" s="33">
        <f t="shared" si="39"/>
        <v>0</v>
      </c>
      <c r="Q170" s="33">
        <f t="shared" si="39"/>
        <v>32</v>
      </c>
      <c r="R170" s="25">
        <f>N170+O170+P170+Q170</f>
        <v>32</v>
      </c>
      <c r="S170" s="25"/>
      <c r="T170" s="16">
        <f>(F170+F174)/(R170)</f>
        <v>0.4375</v>
      </c>
      <c r="U170" s="16">
        <f>(F180+F184)/R170</f>
        <v>0.5625</v>
      </c>
      <c r="V170" s="16">
        <f>(U170/T170)</f>
        <v>1.2857142857142858</v>
      </c>
    </row>
    <row r="171" spans="1:22" ht="12.75" customHeight="1" x14ac:dyDescent="0.15">
      <c r="A171" s="4"/>
    </row>
    <row r="172" spans="1:22" ht="12.75" customHeight="1" x14ac:dyDescent="0.15">
      <c r="A172" s="4" t="s">
        <v>20</v>
      </c>
      <c r="B172" s="4">
        <v>13</v>
      </c>
      <c r="C172" s="4">
        <v>32</v>
      </c>
      <c r="D172" s="4">
        <v>7</v>
      </c>
      <c r="E172" s="4">
        <v>3</v>
      </c>
      <c r="F172" s="5">
        <f>B172+R572+D172+E172</f>
        <v>23</v>
      </c>
      <c r="H172" s="4">
        <f>B172+B182</f>
        <v>24</v>
      </c>
      <c r="I172" s="4">
        <f>R572+R582</f>
        <v>0</v>
      </c>
      <c r="J172" s="4">
        <f t="shared" ref="J172:K174" si="40">D172+D182</f>
        <v>16</v>
      </c>
      <c r="K172" s="4">
        <f t="shared" si="40"/>
        <v>5</v>
      </c>
      <c r="L172" s="5">
        <f>H172+I172+J172+K172</f>
        <v>45</v>
      </c>
    </row>
    <row r="173" spans="1:22" ht="12.75" customHeight="1" x14ac:dyDescent="0.15">
      <c r="A173" s="4" t="s">
        <v>19</v>
      </c>
      <c r="B173" s="4">
        <v>25</v>
      </c>
      <c r="C173" s="4">
        <v>64</v>
      </c>
      <c r="D173" s="4">
        <v>1</v>
      </c>
      <c r="E173" s="4">
        <v>1</v>
      </c>
      <c r="F173" s="5">
        <f>B173+R573+D173+E173</f>
        <v>27</v>
      </c>
      <c r="H173" s="4">
        <f>B173+B183</f>
        <v>36</v>
      </c>
      <c r="I173" s="4">
        <f>R573+R583</f>
        <v>0</v>
      </c>
      <c r="J173" s="4">
        <f t="shared" si="40"/>
        <v>5</v>
      </c>
      <c r="K173" s="4">
        <f t="shared" si="40"/>
        <v>8</v>
      </c>
      <c r="L173" s="5">
        <f>H173+I173+J173+K173</f>
        <v>49</v>
      </c>
    </row>
    <row r="174" spans="1:22" ht="12.75" customHeight="1" x14ac:dyDescent="0.15">
      <c r="A174" s="4" t="s">
        <v>18</v>
      </c>
      <c r="B174" s="4"/>
      <c r="C174" s="4">
        <v>79</v>
      </c>
      <c r="D174" s="4"/>
      <c r="E174" s="4">
        <v>7</v>
      </c>
      <c r="F174" s="5">
        <f>B174+R574+D174+E174</f>
        <v>7</v>
      </c>
      <c r="H174" s="4">
        <f>B174+B184</f>
        <v>0</v>
      </c>
      <c r="I174" s="4">
        <f>R574+R584</f>
        <v>0</v>
      </c>
      <c r="J174" s="4">
        <f t="shared" si="40"/>
        <v>0</v>
      </c>
      <c r="K174" s="4">
        <f t="shared" si="40"/>
        <v>16</v>
      </c>
      <c r="L174" s="5">
        <f>H174+I174+J174+K174</f>
        <v>16</v>
      </c>
    </row>
    <row r="175" spans="1:22" ht="12.75" customHeight="1" x14ac:dyDescent="0.15"/>
    <row r="176" spans="1:22" ht="12.75" customHeight="1" x14ac:dyDescent="0.15">
      <c r="A176" s="4"/>
      <c r="B176" s="108" t="s">
        <v>10</v>
      </c>
      <c r="C176" s="109"/>
      <c r="D176" s="109"/>
      <c r="E176" s="110"/>
      <c r="F176" s="15"/>
      <c r="L176" s="5"/>
      <c r="N176" s="108" t="s">
        <v>15</v>
      </c>
      <c r="O176" s="109"/>
      <c r="P176" s="109"/>
      <c r="Q176" s="110"/>
      <c r="R176" s="25"/>
    </row>
    <row r="177" spans="1:22" ht="12.75" customHeight="1" x14ac:dyDescent="0.15">
      <c r="A177" s="4"/>
      <c r="B177" s="23" t="s">
        <v>7</v>
      </c>
      <c r="C177" s="22" t="s">
        <v>6</v>
      </c>
      <c r="D177" s="21" t="s">
        <v>5</v>
      </c>
      <c r="E177" s="20" t="s">
        <v>2</v>
      </c>
      <c r="F177" s="5" t="s">
        <v>8</v>
      </c>
      <c r="H177" s="23" t="s">
        <v>7</v>
      </c>
      <c r="I177" s="22" t="s">
        <v>6</v>
      </c>
      <c r="J177" s="21" t="s">
        <v>5</v>
      </c>
      <c r="K177" s="20" t="s">
        <v>2</v>
      </c>
      <c r="L177" s="5"/>
      <c r="N177" s="23" t="s">
        <v>7</v>
      </c>
      <c r="O177" s="22" t="s">
        <v>6</v>
      </c>
      <c r="P177" s="21" t="s">
        <v>5</v>
      </c>
      <c r="Q177" s="20" t="s">
        <v>2</v>
      </c>
      <c r="R177" s="5" t="s">
        <v>13</v>
      </c>
    </row>
    <row r="178" spans="1:22" ht="12.75" customHeight="1" x14ac:dyDescent="0.15">
      <c r="A178" s="4" t="s">
        <v>3</v>
      </c>
      <c r="B178" s="4">
        <v>35</v>
      </c>
      <c r="C178" s="32">
        <v>110</v>
      </c>
      <c r="D178" s="32">
        <v>8</v>
      </c>
      <c r="E178" s="32">
        <v>9</v>
      </c>
      <c r="F178" s="5">
        <f>B178+R578+D178+E178</f>
        <v>52</v>
      </c>
      <c r="H178" s="4">
        <f t="shared" ref="H178:K180" si="41">H168/$L168</f>
        <v>0.69827586206896552</v>
      </c>
      <c r="I178" s="4">
        <f t="shared" si="41"/>
        <v>0</v>
      </c>
      <c r="J178" s="4">
        <f t="shared" si="41"/>
        <v>0.13793103448275862</v>
      </c>
      <c r="K178" s="4">
        <f t="shared" si="41"/>
        <v>0.16379310344827586</v>
      </c>
      <c r="L178" s="5"/>
      <c r="N178" s="33">
        <f t="shared" ref="N178:Q180" si="42">(N168/$R168)*100</f>
        <v>65.217391304347828</v>
      </c>
      <c r="O178" s="4">
        <f t="shared" si="42"/>
        <v>0</v>
      </c>
      <c r="P178" s="4">
        <f t="shared" si="42"/>
        <v>19.875776397515526</v>
      </c>
      <c r="Q178" s="4">
        <f t="shared" si="42"/>
        <v>14.906832298136646</v>
      </c>
      <c r="R178" s="5">
        <f>(L168/$L168)*100</f>
        <v>100</v>
      </c>
    </row>
    <row r="179" spans="1:22" ht="12.75" customHeight="1" x14ac:dyDescent="0.15">
      <c r="A179" s="4" t="s">
        <v>1</v>
      </c>
      <c r="B179" s="4">
        <v>26</v>
      </c>
      <c r="C179" s="32">
        <v>76</v>
      </c>
      <c r="D179" s="32">
        <v>1</v>
      </c>
      <c r="E179" s="32">
        <v>8</v>
      </c>
      <c r="F179" s="5">
        <f>B179+R579+D179+E179</f>
        <v>35</v>
      </c>
      <c r="H179" s="4">
        <f t="shared" si="41"/>
        <v>0.77272727272727271</v>
      </c>
      <c r="I179" s="4">
        <f t="shared" si="41"/>
        <v>0</v>
      </c>
      <c r="J179" s="4">
        <f t="shared" si="41"/>
        <v>4.5454545454545456E-2</v>
      </c>
      <c r="K179" s="4">
        <f t="shared" si="41"/>
        <v>0.18181818181818182</v>
      </c>
      <c r="L179" s="5"/>
      <c r="N179" s="33">
        <f t="shared" si="42"/>
        <v>75.65217391304347</v>
      </c>
      <c r="O179" s="4">
        <f t="shared" si="42"/>
        <v>0</v>
      </c>
      <c r="P179" s="4">
        <f t="shared" si="42"/>
        <v>6.9565217391304346</v>
      </c>
      <c r="Q179" s="4">
        <f t="shared" si="42"/>
        <v>17.391304347826086</v>
      </c>
      <c r="R179" s="5">
        <f>(L169/$L169)*100</f>
        <v>100</v>
      </c>
    </row>
    <row r="180" spans="1:22" ht="12.75" customHeight="1" x14ac:dyDescent="0.15">
      <c r="A180" s="4" t="s">
        <v>0</v>
      </c>
      <c r="B180" s="4"/>
      <c r="C180" s="32">
        <v>104</v>
      </c>
      <c r="D180" s="32"/>
      <c r="E180" s="32">
        <v>9</v>
      </c>
      <c r="F180" s="5">
        <f>B180+R580+D180+E180</f>
        <v>9</v>
      </c>
      <c r="H180" s="4">
        <f t="shared" si="41"/>
        <v>0</v>
      </c>
      <c r="I180" s="4">
        <f t="shared" si="41"/>
        <v>0</v>
      </c>
      <c r="J180" s="4">
        <f t="shared" si="41"/>
        <v>0</v>
      </c>
      <c r="K180" s="4">
        <f t="shared" si="41"/>
        <v>1</v>
      </c>
      <c r="L180" s="5"/>
      <c r="N180" s="33">
        <f t="shared" si="42"/>
        <v>0</v>
      </c>
      <c r="O180" s="4">
        <f t="shared" si="42"/>
        <v>0</v>
      </c>
      <c r="P180" s="4">
        <f t="shared" si="42"/>
        <v>0</v>
      </c>
      <c r="Q180" s="4">
        <f t="shared" si="42"/>
        <v>100</v>
      </c>
      <c r="R180" s="5">
        <f>(L170/$L170)*100</f>
        <v>100</v>
      </c>
    </row>
    <row r="181" spans="1:22" ht="12.75" customHeight="1" x14ac:dyDescent="0.15">
      <c r="C181" s="2"/>
      <c r="D181" s="2"/>
      <c r="E181" s="2"/>
      <c r="H181" s="23" t="s">
        <v>7</v>
      </c>
      <c r="I181" s="22" t="s">
        <v>6</v>
      </c>
      <c r="J181" s="21" t="s">
        <v>5</v>
      </c>
      <c r="K181" s="20" t="s">
        <v>2</v>
      </c>
      <c r="L181" s="5"/>
    </row>
    <row r="182" spans="1:22" ht="12.75" customHeight="1" x14ac:dyDescent="0.15">
      <c r="A182" s="4" t="s">
        <v>20</v>
      </c>
      <c r="B182" s="4">
        <v>11</v>
      </c>
      <c r="C182" s="32">
        <v>30</v>
      </c>
      <c r="D182" s="32">
        <v>9</v>
      </c>
      <c r="E182" s="32">
        <v>2</v>
      </c>
      <c r="F182" s="5">
        <f>B182+R582+D182+E182</f>
        <v>22</v>
      </c>
      <c r="H182" s="4">
        <f t="shared" ref="H182:K184" si="43">H172/$L172</f>
        <v>0.53333333333333333</v>
      </c>
      <c r="I182" s="4">
        <f t="shared" si="43"/>
        <v>0</v>
      </c>
      <c r="J182" s="4">
        <f t="shared" si="43"/>
        <v>0.35555555555555557</v>
      </c>
      <c r="K182" s="4">
        <f t="shared" si="43"/>
        <v>0.1111111111111111</v>
      </c>
      <c r="L182" s="5"/>
      <c r="M182" s="15" t="s">
        <v>9</v>
      </c>
      <c r="N182" s="9">
        <f>N178+O178</f>
        <v>65.217391304347828</v>
      </c>
      <c r="O182" s="9">
        <f>N179+O179</f>
        <v>75.65217391304347</v>
      </c>
      <c r="P182" s="9">
        <f>N180+O180</f>
        <v>0</v>
      </c>
    </row>
    <row r="183" spans="1:22" ht="12.75" customHeight="1" x14ac:dyDescent="0.15">
      <c r="A183" s="4" t="s">
        <v>19</v>
      </c>
      <c r="B183" s="4">
        <v>11</v>
      </c>
      <c r="C183" s="32">
        <v>55</v>
      </c>
      <c r="D183" s="32">
        <v>4</v>
      </c>
      <c r="E183" s="32">
        <v>7</v>
      </c>
      <c r="F183" s="5">
        <f>B183+R583+D183+E183</f>
        <v>22</v>
      </c>
      <c r="H183" s="4">
        <f t="shared" si="43"/>
        <v>0.73469387755102045</v>
      </c>
      <c r="I183" s="4">
        <f t="shared" si="43"/>
        <v>0</v>
      </c>
      <c r="J183" s="4">
        <f t="shared" si="43"/>
        <v>0.10204081632653061</v>
      </c>
      <c r="K183" s="4">
        <f t="shared" si="43"/>
        <v>0.16326530612244897</v>
      </c>
      <c r="L183" s="5"/>
      <c r="M183" s="15" t="s">
        <v>4</v>
      </c>
      <c r="N183" s="9">
        <f>N178+P178</f>
        <v>85.093167701863351</v>
      </c>
      <c r="O183" s="9">
        <f>N179+P179</f>
        <v>82.608695652173907</v>
      </c>
      <c r="P183" s="9">
        <f>N180+P180</f>
        <v>0</v>
      </c>
    </row>
    <row r="184" spans="1:22" ht="12.75" customHeight="1" x14ac:dyDescent="0.15">
      <c r="A184" s="4" t="s">
        <v>18</v>
      </c>
      <c r="B184" s="4"/>
      <c r="C184" s="32">
        <v>82</v>
      </c>
      <c r="D184" s="32"/>
      <c r="E184" s="32">
        <v>9</v>
      </c>
      <c r="F184" s="5">
        <f>B184+R584+D184+E184</f>
        <v>9</v>
      </c>
      <c r="H184" s="4">
        <f t="shared" si="43"/>
        <v>0</v>
      </c>
      <c r="I184" s="4">
        <f t="shared" si="43"/>
        <v>0</v>
      </c>
      <c r="J184" s="4">
        <f t="shared" si="43"/>
        <v>0</v>
      </c>
      <c r="K184" s="4">
        <f t="shared" si="43"/>
        <v>1</v>
      </c>
      <c r="M184" s="15" t="s">
        <v>2</v>
      </c>
      <c r="N184" s="9">
        <f>P178+Q178</f>
        <v>34.782608695652172</v>
      </c>
      <c r="O184" s="9">
        <f>P179+Q179</f>
        <v>24.34782608695652</v>
      </c>
      <c r="P184" s="9">
        <f>P180+Q180</f>
        <v>100</v>
      </c>
    </row>
    <row r="185" spans="1:22" ht="12.75" customHeight="1" x14ac:dyDescent="0.15"/>
    <row r="186" spans="1:22" ht="12.75" customHeight="1" x14ac:dyDescent="0.15">
      <c r="A186" s="26" t="s">
        <v>17</v>
      </c>
      <c r="B186" s="108" t="s">
        <v>12</v>
      </c>
      <c r="C186" s="109"/>
      <c r="D186" s="109"/>
      <c r="E186" s="110"/>
      <c r="F186" s="25"/>
      <c r="H186" s="108" t="s">
        <v>16</v>
      </c>
      <c r="I186" s="109"/>
      <c r="J186" s="109"/>
      <c r="K186" s="110"/>
      <c r="L186" s="25"/>
      <c r="N186" s="108" t="s">
        <v>21</v>
      </c>
      <c r="O186" s="109"/>
      <c r="P186" s="109"/>
      <c r="Q186" s="110"/>
      <c r="R186" s="25"/>
      <c r="S186" s="25"/>
    </row>
    <row r="187" spans="1:22" ht="12.75" customHeight="1" x14ac:dyDescent="0.15">
      <c r="A187" s="26">
        <v>10</v>
      </c>
      <c r="B187" s="23" t="s">
        <v>7</v>
      </c>
      <c r="C187" s="22" t="s">
        <v>6</v>
      </c>
      <c r="D187" s="21" t="s">
        <v>5</v>
      </c>
      <c r="E187" s="20" t="s">
        <v>2</v>
      </c>
      <c r="F187" s="5" t="s">
        <v>14</v>
      </c>
      <c r="H187" s="23" t="s">
        <v>7</v>
      </c>
      <c r="I187" s="22" t="s">
        <v>6</v>
      </c>
      <c r="J187" s="21" t="s">
        <v>5</v>
      </c>
      <c r="K187" s="20" t="s">
        <v>2</v>
      </c>
      <c r="L187" s="5" t="s">
        <v>13</v>
      </c>
      <c r="N187" s="23" t="s">
        <v>7</v>
      </c>
      <c r="O187" s="22" t="s">
        <v>6</v>
      </c>
      <c r="P187" s="21" t="s">
        <v>5</v>
      </c>
      <c r="Q187" s="34" t="s">
        <v>2</v>
      </c>
      <c r="R187" s="25" t="s">
        <v>13</v>
      </c>
      <c r="S187" s="25"/>
      <c r="T187" s="19" t="s">
        <v>12</v>
      </c>
      <c r="U187" s="19" t="s">
        <v>10</v>
      </c>
      <c r="V187" s="18" t="s">
        <v>11</v>
      </c>
    </row>
    <row r="188" spans="1:22" ht="12.75" customHeight="1" x14ac:dyDescent="0.15">
      <c r="A188" s="4" t="s">
        <v>3</v>
      </c>
      <c r="B188" s="4">
        <v>15</v>
      </c>
      <c r="C188" s="4">
        <v>49</v>
      </c>
      <c r="D188" s="4">
        <v>7</v>
      </c>
      <c r="E188" s="4">
        <v>4</v>
      </c>
      <c r="F188" s="5">
        <f>B188+R588+D188+E188</f>
        <v>26</v>
      </c>
      <c r="H188" s="4">
        <f>B188+B198</f>
        <v>32</v>
      </c>
      <c r="I188" s="4">
        <f>R588+R598</f>
        <v>0</v>
      </c>
      <c r="J188" s="4">
        <f t="shared" ref="J188:K190" si="44">D188+D198</f>
        <v>10</v>
      </c>
      <c r="K188" s="4">
        <f t="shared" si="44"/>
        <v>7</v>
      </c>
      <c r="L188" s="5">
        <f>H188+I188+J188+K188</f>
        <v>49</v>
      </c>
      <c r="N188" s="33">
        <f t="shared" ref="N188:Q190" si="45">H188+H192</f>
        <v>83</v>
      </c>
      <c r="O188" s="33">
        <f t="shared" si="45"/>
        <v>52</v>
      </c>
      <c r="P188" s="33">
        <f t="shared" si="45"/>
        <v>21</v>
      </c>
      <c r="Q188" s="33">
        <f t="shared" si="45"/>
        <v>15</v>
      </c>
      <c r="R188" s="25">
        <f>N188+O188+P188+Q188</f>
        <v>171</v>
      </c>
      <c r="S188" s="25"/>
      <c r="T188" s="16">
        <f>(F188+F192)/(R188)</f>
        <v>0.3742690058479532</v>
      </c>
      <c r="U188" s="16">
        <f>(F198+F202)/R188</f>
        <v>0.6257309941520468</v>
      </c>
      <c r="V188" s="16">
        <f>(U188/T188)</f>
        <v>1.6718750000000002</v>
      </c>
    </row>
    <row r="189" spans="1:22" ht="12.75" customHeight="1" x14ac:dyDescent="0.15">
      <c r="A189" s="4" t="s">
        <v>1</v>
      </c>
      <c r="B189" s="4">
        <v>19</v>
      </c>
      <c r="C189" s="4">
        <v>56</v>
      </c>
      <c r="D189" s="4"/>
      <c r="E189" s="4">
        <v>1</v>
      </c>
      <c r="F189" s="5">
        <f>B189+R589+D189+E189</f>
        <v>20</v>
      </c>
      <c r="H189" s="4">
        <f>B189+B199</f>
        <v>42</v>
      </c>
      <c r="I189" s="4">
        <f>R589+R599</f>
        <v>0</v>
      </c>
      <c r="J189" s="4">
        <f t="shared" si="44"/>
        <v>0</v>
      </c>
      <c r="K189" s="4">
        <f t="shared" si="44"/>
        <v>4</v>
      </c>
      <c r="L189" s="5">
        <f>H189+I189+J189+K189</f>
        <v>46</v>
      </c>
      <c r="N189" s="33">
        <f t="shared" si="45"/>
        <v>84</v>
      </c>
      <c r="O189" s="33">
        <f t="shared" si="45"/>
        <v>79</v>
      </c>
      <c r="P189" s="33">
        <f t="shared" si="45"/>
        <v>0</v>
      </c>
      <c r="Q189" s="33">
        <f t="shared" si="45"/>
        <v>15</v>
      </c>
      <c r="R189" s="25">
        <f>N189+O189+P189+Q189</f>
        <v>178</v>
      </c>
      <c r="S189" s="25"/>
      <c r="T189" s="16">
        <f>(F189+F193)/(R189)</f>
        <v>0.25842696629213485</v>
      </c>
      <c r="U189" s="16">
        <f>(F199+F203)/R189</f>
        <v>0.7415730337078652</v>
      </c>
      <c r="V189" s="16">
        <f>(U189/T189)</f>
        <v>2.8695652173913042</v>
      </c>
    </row>
    <row r="190" spans="1:22" ht="12.75" customHeight="1" x14ac:dyDescent="0.15">
      <c r="A190" s="4" t="s">
        <v>0</v>
      </c>
      <c r="B190" s="4"/>
      <c r="C190" s="4">
        <v>96</v>
      </c>
      <c r="D190" s="4"/>
      <c r="E190" s="4">
        <v>11</v>
      </c>
      <c r="F190" s="5">
        <f>B190+R590+D190+E190</f>
        <v>11</v>
      </c>
      <c r="H190" s="4">
        <f>B190+B200</f>
        <v>0</v>
      </c>
      <c r="I190" s="4">
        <f>R590+C200</f>
        <v>106</v>
      </c>
      <c r="J190" s="4">
        <f t="shared" si="44"/>
        <v>0</v>
      </c>
      <c r="K190" s="4">
        <f t="shared" si="44"/>
        <v>17</v>
      </c>
      <c r="L190" s="5">
        <f>H190+I190+J190+K190</f>
        <v>123</v>
      </c>
      <c r="N190" s="33">
        <f t="shared" si="45"/>
        <v>0</v>
      </c>
      <c r="O190" s="33">
        <f t="shared" si="45"/>
        <v>168</v>
      </c>
      <c r="P190" s="33">
        <f t="shared" si="45"/>
        <v>0</v>
      </c>
      <c r="Q190" s="33">
        <f t="shared" si="45"/>
        <v>29</v>
      </c>
      <c r="R190" s="25">
        <f>N190+O190+P190+Q190</f>
        <v>197</v>
      </c>
      <c r="S190" s="25"/>
      <c r="T190" s="16">
        <f>(F190+F194)/(R190)</f>
        <v>9.6446700507614211E-2</v>
      </c>
      <c r="U190" s="16">
        <f>(F200+F204)/R190</f>
        <v>0.90355329949238583</v>
      </c>
      <c r="V190" s="16">
        <f>(U190/T190)</f>
        <v>9.3684210526315788</v>
      </c>
    </row>
    <row r="191" spans="1:22" ht="12.75" customHeight="1" x14ac:dyDescent="0.15">
      <c r="A191" s="4"/>
    </row>
    <row r="192" spans="1:22" ht="12.75" customHeight="1" x14ac:dyDescent="0.15">
      <c r="A192" s="4" t="s">
        <v>20</v>
      </c>
      <c r="B192" s="4">
        <v>28</v>
      </c>
      <c r="C192" s="4">
        <v>40</v>
      </c>
      <c r="D192" s="4">
        <v>5</v>
      </c>
      <c r="E192" s="4">
        <v>5</v>
      </c>
      <c r="F192" s="5">
        <f>B192+R592+D192+E192</f>
        <v>38</v>
      </c>
      <c r="H192" s="4">
        <f>B192+B202</f>
        <v>51</v>
      </c>
      <c r="I192" s="4">
        <f>R592+C202</f>
        <v>52</v>
      </c>
      <c r="J192" s="4">
        <f t="shared" ref="J192:K194" si="46">D192+D202</f>
        <v>11</v>
      </c>
      <c r="K192" s="4">
        <f t="shared" si="46"/>
        <v>8</v>
      </c>
      <c r="L192" s="5">
        <f>H192+I192+J192+K192</f>
        <v>122</v>
      </c>
    </row>
    <row r="193" spans="1:22" ht="12.75" customHeight="1" x14ac:dyDescent="0.15">
      <c r="A193" s="4" t="s">
        <v>19</v>
      </c>
      <c r="B193" s="4">
        <v>20</v>
      </c>
      <c r="C193" s="4">
        <v>68</v>
      </c>
      <c r="D193" s="4"/>
      <c r="E193" s="4">
        <v>6</v>
      </c>
      <c r="F193" s="5">
        <f>B193+R593+D193+E193</f>
        <v>26</v>
      </c>
      <c r="H193" s="4">
        <f>B193+B203</f>
        <v>42</v>
      </c>
      <c r="I193" s="4">
        <f>R593+C203</f>
        <v>79</v>
      </c>
      <c r="J193" s="4">
        <f t="shared" si="46"/>
        <v>0</v>
      </c>
      <c r="K193" s="4">
        <f t="shared" si="46"/>
        <v>11</v>
      </c>
      <c r="L193" s="5">
        <f>H193+I193+J193+K193</f>
        <v>132</v>
      </c>
    </row>
    <row r="194" spans="1:22" ht="12.75" customHeight="1" x14ac:dyDescent="0.15">
      <c r="A194" s="4" t="s">
        <v>18</v>
      </c>
      <c r="B194" s="4"/>
      <c r="C194" s="4">
        <v>61</v>
      </c>
      <c r="D194" s="4"/>
      <c r="E194" s="4">
        <v>8</v>
      </c>
      <c r="F194" s="5">
        <f>B194+R594+D194+E194</f>
        <v>8</v>
      </c>
      <c r="H194" s="4">
        <f>B194+B204</f>
        <v>0</v>
      </c>
      <c r="I194" s="4">
        <f>R594+C204</f>
        <v>62</v>
      </c>
      <c r="J194" s="4">
        <f t="shared" si="46"/>
        <v>0</v>
      </c>
      <c r="K194" s="4">
        <f t="shared" si="46"/>
        <v>12</v>
      </c>
      <c r="L194" s="5">
        <f>H194+I194+J194+K194</f>
        <v>74</v>
      </c>
    </row>
    <row r="195" spans="1:22" ht="12.75" customHeight="1" x14ac:dyDescent="0.15"/>
    <row r="196" spans="1:22" ht="12.75" customHeight="1" x14ac:dyDescent="0.15">
      <c r="A196" s="4"/>
      <c r="B196" s="108" t="s">
        <v>10</v>
      </c>
      <c r="C196" s="109"/>
      <c r="D196" s="109"/>
      <c r="E196" s="110"/>
      <c r="F196" s="15"/>
      <c r="L196" s="5"/>
      <c r="N196" s="108" t="s">
        <v>15</v>
      </c>
      <c r="O196" s="109"/>
      <c r="P196" s="109"/>
      <c r="Q196" s="110"/>
      <c r="R196" s="25"/>
    </row>
    <row r="197" spans="1:22" ht="12.75" customHeight="1" x14ac:dyDescent="0.15">
      <c r="A197" s="4"/>
      <c r="B197" s="23" t="s">
        <v>7</v>
      </c>
      <c r="C197" s="22" t="s">
        <v>6</v>
      </c>
      <c r="D197" s="21" t="s">
        <v>5</v>
      </c>
      <c r="E197" s="20" t="s">
        <v>2</v>
      </c>
      <c r="F197" s="5" t="s">
        <v>8</v>
      </c>
      <c r="H197" s="23" t="s">
        <v>7</v>
      </c>
      <c r="I197" s="22" t="s">
        <v>6</v>
      </c>
      <c r="J197" s="21" t="s">
        <v>5</v>
      </c>
      <c r="K197" s="20" t="s">
        <v>2</v>
      </c>
      <c r="L197" s="5"/>
      <c r="N197" s="23" t="s">
        <v>7</v>
      </c>
      <c r="O197" s="22" t="s">
        <v>6</v>
      </c>
      <c r="P197" s="21" t="s">
        <v>5</v>
      </c>
      <c r="Q197" s="20" t="s">
        <v>2</v>
      </c>
      <c r="R197" s="5" t="s">
        <v>13</v>
      </c>
    </row>
    <row r="198" spans="1:22" ht="12.75" customHeight="1" x14ac:dyDescent="0.15">
      <c r="A198" s="4" t="s">
        <v>3</v>
      </c>
      <c r="B198" s="35">
        <v>17</v>
      </c>
      <c r="C198" s="32">
        <v>46</v>
      </c>
      <c r="D198" s="32">
        <v>3</v>
      </c>
      <c r="E198" s="32">
        <v>3</v>
      </c>
      <c r="F198" s="5">
        <f>B198+R598+D198+E198</f>
        <v>23</v>
      </c>
      <c r="H198" s="4">
        <f t="shared" ref="H198:K200" si="47">H188/$L188</f>
        <v>0.65306122448979587</v>
      </c>
      <c r="I198" s="4">
        <f t="shared" si="47"/>
        <v>0</v>
      </c>
      <c r="J198" s="4">
        <f t="shared" si="47"/>
        <v>0.20408163265306123</v>
      </c>
      <c r="K198" s="4">
        <f t="shared" si="47"/>
        <v>0.14285714285714285</v>
      </c>
      <c r="L198" s="5"/>
      <c r="N198" s="33">
        <f t="shared" ref="N198:Q200" si="48">(N188/$R188)*100</f>
        <v>48.538011695906427</v>
      </c>
      <c r="O198" s="4">
        <f t="shared" si="48"/>
        <v>30.409356725146196</v>
      </c>
      <c r="P198" s="4">
        <f t="shared" si="48"/>
        <v>12.280701754385964</v>
      </c>
      <c r="Q198" s="4">
        <f t="shared" si="48"/>
        <v>8.7719298245614024</v>
      </c>
      <c r="R198" s="5">
        <f>(L188/$L188)*100</f>
        <v>100</v>
      </c>
    </row>
    <row r="199" spans="1:22" ht="12.75" customHeight="1" x14ac:dyDescent="0.15">
      <c r="A199" s="4" t="s">
        <v>1</v>
      </c>
      <c r="B199" s="35">
        <v>23</v>
      </c>
      <c r="C199" s="32">
        <v>56</v>
      </c>
      <c r="D199" s="32"/>
      <c r="E199" s="32">
        <v>3</v>
      </c>
      <c r="F199" s="5">
        <f>B199+R599+D199+E199</f>
        <v>26</v>
      </c>
      <c r="H199" s="4">
        <f t="shared" si="47"/>
        <v>0.91304347826086951</v>
      </c>
      <c r="I199" s="4">
        <f t="shared" si="47"/>
        <v>0</v>
      </c>
      <c r="J199" s="4">
        <f t="shared" si="47"/>
        <v>0</v>
      </c>
      <c r="K199" s="4">
        <f t="shared" si="47"/>
        <v>8.6956521739130432E-2</v>
      </c>
      <c r="L199" s="5"/>
      <c r="N199" s="33">
        <f t="shared" si="48"/>
        <v>47.191011235955052</v>
      </c>
      <c r="O199" s="4">
        <f t="shared" si="48"/>
        <v>44.382022471910112</v>
      </c>
      <c r="P199" s="4">
        <f t="shared" si="48"/>
        <v>0</v>
      </c>
      <c r="Q199" s="4">
        <f t="shared" si="48"/>
        <v>8.4269662921348321</v>
      </c>
      <c r="R199" s="5">
        <f>(L189/$L189)*100</f>
        <v>100</v>
      </c>
    </row>
    <row r="200" spans="1:22" ht="12.75" customHeight="1" x14ac:dyDescent="0.15">
      <c r="A200" s="4" t="s">
        <v>0</v>
      </c>
      <c r="B200" s="35"/>
      <c r="C200" s="32">
        <v>106</v>
      </c>
      <c r="D200" s="32"/>
      <c r="E200" s="32">
        <v>6</v>
      </c>
      <c r="F200" s="5">
        <f>B200+C200+D200+E200</f>
        <v>112</v>
      </c>
      <c r="H200" s="4">
        <f t="shared" si="47"/>
        <v>0</v>
      </c>
      <c r="I200" s="4">
        <f t="shared" si="47"/>
        <v>0.86178861788617889</v>
      </c>
      <c r="J200" s="4">
        <f t="shared" si="47"/>
        <v>0</v>
      </c>
      <c r="K200" s="4">
        <f t="shared" si="47"/>
        <v>0.13821138211382114</v>
      </c>
      <c r="L200" s="5"/>
      <c r="N200" s="33">
        <f t="shared" si="48"/>
        <v>0</v>
      </c>
      <c r="O200" s="4">
        <f t="shared" si="48"/>
        <v>85.279187817258887</v>
      </c>
      <c r="P200" s="4">
        <f t="shared" si="48"/>
        <v>0</v>
      </c>
      <c r="Q200" s="4">
        <f t="shared" si="48"/>
        <v>14.720812182741117</v>
      </c>
      <c r="R200" s="5">
        <f>(L190/$L190)*100</f>
        <v>100</v>
      </c>
    </row>
    <row r="201" spans="1:22" ht="12.75" customHeight="1" x14ac:dyDescent="0.15">
      <c r="B201" s="2"/>
      <c r="C201" s="2"/>
      <c r="D201" s="2"/>
      <c r="E201" s="2"/>
      <c r="H201" s="23" t="s">
        <v>7</v>
      </c>
      <c r="I201" s="22" t="s">
        <v>6</v>
      </c>
      <c r="J201" s="21" t="s">
        <v>5</v>
      </c>
      <c r="K201" s="20" t="s">
        <v>2</v>
      </c>
      <c r="L201" s="5"/>
    </row>
    <row r="202" spans="1:22" ht="12.75" customHeight="1" x14ac:dyDescent="0.15">
      <c r="A202" s="4" t="s">
        <v>20</v>
      </c>
      <c r="B202" s="35">
        <v>23</v>
      </c>
      <c r="C202" s="32">
        <v>52</v>
      </c>
      <c r="D202" s="32">
        <v>6</v>
      </c>
      <c r="E202" s="32">
        <v>3</v>
      </c>
      <c r="F202" s="5">
        <f>B202+C202+D202+E202</f>
        <v>84</v>
      </c>
      <c r="H202" s="4">
        <f t="shared" ref="H202:K204" si="49">H192/$L192</f>
        <v>0.41803278688524592</v>
      </c>
      <c r="I202" s="4">
        <f t="shared" si="49"/>
        <v>0.42622950819672129</v>
      </c>
      <c r="J202" s="4">
        <f t="shared" si="49"/>
        <v>9.0163934426229511E-2</v>
      </c>
      <c r="K202" s="4">
        <f t="shared" si="49"/>
        <v>6.5573770491803282E-2</v>
      </c>
      <c r="L202" s="5"/>
      <c r="M202" s="15" t="s">
        <v>9</v>
      </c>
      <c r="N202" s="9">
        <f>N198+O198</f>
        <v>78.94736842105263</v>
      </c>
      <c r="O202" s="9">
        <f>N199+O199</f>
        <v>91.573033707865164</v>
      </c>
      <c r="P202" s="9">
        <f>N200+O200</f>
        <v>85.279187817258887</v>
      </c>
    </row>
    <row r="203" spans="1:22" ht="12.75" customHeight="1" x14ac:dyDescent="0.15">
      <c r="A203" s="4" t="s">
        <v>19</v>
      </c>
      <c r="B203" s="35">
        <v>22</v>
      </c>
      <c r="C203" s="32">
        <v>79</v>
      </c>
      <c r="D203" s="32"/>
      <c r="E203" s="32">
        <v>5</v>
      </c>
      <c r="F203" s="5">
        <f>B203+C203+D203+E203</f>
        <v>106</v>
      </c>
      <c r="H203" s="4">
        <f t="shared" si="49"/>
        <v>0.31818181818181818</v>
      </c>
      <c r="I203" s="4">
        <f t="shared" si="49"/>
        <v>0.59848484848484851</v>
      </c>
      <c r="J203" s="4">
        <f t="shared" si="49"/>
        <v>0</v>
      </c>
      <c r="K203" s="4">
        <f t="shared" si="49"/>
        <v>8.3333333333333329E-2</v>
      </c>
      <c r="L203" s="5"/>
      <c r="M203" s="15" t="s">
        <v>4</v>
      </c>
      <c r="N203" s="9">
        <f>N198+P198</f>
        <v>60.818713450292393</v>
      </c>
      <c r="O203" s="9">
        <f>N199+P199</f>
        <v>47.191011235955052</v>
      </c>
      <c r="P203" s="9">
        <f>N200+P200</f>
        <v>0</v>
      </c>
    </row>
    <row r="204" spans="1:22" ht="12.75" customHeight="1" x14ac:dyDescent="0.15">
      <c r="A204" s="4" t="s">
        <v>18</v>
      </c>
      <c r="B204" s="35"/>
      <c r="C204" s="32">
        <v>62</v>
      </c>
      <c r="D204" s="32"/>
      <c r="E204" s="32">
        <v>4</v>
      </c>
      <c r="F204" s="5">
        <f>B204+C204+D204+E204</f>
        <v>66</v>
      </c>
      <c r="H204" s="4">
        <f t="shared" si="49"/>
        <v>0</v>
      </c>
      <c r="I204" s="4">
        <f t="shared" si="49"/>
        <v>0.83783783783783783</v>
      </c>
      <c r="J204" s="4">
        <f t="shared" si="49"/>
        <v>0</v>
      </c>
      <c r="K204" s="4">
        <f t="shared" si="49"/>
        <v>0.16216216216216217</v>
      </c>
      <c r="M204" s="15" t="s">
        <v>2</v>
      </c>
      <c r="N204" s="9">
        <f>P198+Q198</f>
        <v>21.052631578947366</v>
      </c>
      <c r="O204" s="9">
        <f>P199+Q199</f>
        <v>8.4269662921348321</v>
      </c>
      <c r="P204" s="9">
        <f>P200+Q200</f>
        <v>14.720812182741117</v>
      </c>
    </row>
    <row r="205" spans="1:22" ht="12.75" customHeight="1" x14ac:dyDescent="0.15"/>
    <row r="206" spans="1:22" ht="12.75" customHeight="1" x14ac:dyDescent="0.15">
      <c r="A206" s="26" t="s">
        <v>17</v>
      </c>
      <c r="B206" s="108" t="s">
        <v>12</v>
      </c>
      <c r="C206" s="109"/>
      <c r="D206" s="109"/>
      <c r="E206" s="110"/>
      <c r="F206" s="25"/>
      <c r="H206" s="108" t="s">
        <v>16</v>
      </c>
      <c r="I206" s="109"/>
      <c r="J206" s="109"/>
      <c r="K206" s="110"/>
      <c r="L206" s="25"/>
      <c r="N206" s="108" t="s">
        <v>21</v>
      </c>
      <c r="O206" s="109"/>
      <c r="P206" s="109"/>
      <c r="Q206" s="110"/>
      <c r="R206" s="25"/>
      <c r="S206" s="25"/>
    </row>
    <row r="207" spans="1:22" ht="12.75" customHeight="1" x14ac:dyDescent="0.15">
      <c r="A207" s="26">
        <v>11</v>
      </c>
      <c r="B207" s="23" t="s">
        <v>7</v>
      </c>
      <c r="C207" s="22" t="s">
        <v>6</v>
      </c>
      <c r="D207" s="21" t="s">
        <v>5</v>
      </c>
      <c r="E207" s="20" t="s">
        <v>2</v>
      </c>
      <c r="F207" s="5" t="s">
        <v>14</v>
      </c>
      <c r="H207" s="23" t="s">
        <v>7</v>
      </c>
      <c r="I207" s="22" t="s">
        <v>6</v>
      </c>
      <c r="J207" s="21" t="s">
        <v>5</v>
      </c>
      <c r="K207" s="20" t="s">
        <v>2</v>
      </c>
      <c r="L207" s="5" t="s">
        <v>13</v>
      </c>
      <c r="N207" s="23" t="s">
        <v>7</v>
      </c>
      <c r="O207" s="22" t="s">
        <v>6</v>
      </c>
      <c r="P207" s="21" t="s">
        <v>5</v>
      </c>
      <c r="Q207" s="34" t="s">
        <v>2</v>
      </c>
      <c r="R207" s="25" t="s">
        <v>13</v>
      </c>
      <c r="S207" s="25"/>
      <c r="T207" s="19" t="s">
        <v>12</v>
      </c>
      <c r="U207" s="19" t="s">
        <v>10</v>
      </c>
      <c r="V207" s="18" t="s">
        <v>11</v>
      </c>
    </row>
    <row r="208" spans="1:22" ht="12.75" customHeight="1" x14ac:dyDescent="0.15">
      <c r="A208" s="4" t="s">
        <v>3</v>
      </c>
      <c r="B208" s="4">
        <v>19</v>
      </c>
      <c r="C208" s="4">
        <v>52</v>
      </c>
      <c r="D208" s="4">
        <v>4</v>
      </c>
      <c r="E208" s="4">
        <v>1</v>
      </c>
      <c r="F208" s="5">
        <f>B208+C208+D208+E208</f>
        <v>76</v>
      </c>
      <c r="H208" s="4">
        <f t="shared" ref="H208:K210" si="50">B208+B218</f>
        <v>47</v>
      </c>
      <c r="I208" s="4">
        <f t="shared" si="50"/>
        <v>105</v>
      </c>
      <c r="J208" s="4">
        <f t="shared" si="50"/>
        <v>13</v>
      </c>
      <c r="K208" s="4">
        <f t="shared" si="50"/>
        <v>9</v>
      </c>
      <c r="L208" s="5">
        <f>H208+I208+J208+K208</f>
        <v>174</v>
      </c>
      <c r="N208" s="33">
        <f t="shared" ref="N208:Q210" si="51">H208+H212</f>
        <v>78</v>
      </c>
      <c r="O208" s="33">
        <f t="shared" si="51"/>
        <v>181</v>
      </c>
      <c r="P208" s="33">
        <f t="shared" si="51"/>
        <v>21</v>
      </c>
      <c r="Q208" s="33">
        <f t="shared" si="51"/>
        <v>13</v>
      </c>
      <c r="R208" s="25">
        <f>N208+O208+P208+Q208</f>
        <v>293</v>
      </c>
      <c r="S208" s="25"/>
      <c r="T208" s="16">
        <f>(F208+F212)/(R208)</f>
        <v>0.47781569965870307</v>
      </c>
      <c r="U208" s="16">
        <f>(F218+F222)/R208</f>
        <v>0.52218430034129693</v>
      </c>
      <c r="V208" s="16">
        <f>(U208/T208)</f>
        <v>1.0928571428571427</v>
      </c>
    </row>
    <row r="209" spans="1:22" ht="12.75" customHeight="1" x14ac:dyDescent="0.15">
      <c r="A209" s="4" t="s">
        <v>1</v>
      </c>
      <c r="B209" s="4">
        <v>13</v>
      </c>
      <c r="C209" s="4">
        <v>47</v>
      </c>
      <c r="D209" s="4"/>
      <c r="E209" s="4">
        <v>4</v>
      </c>
      <c r="F209" s="5">
        <f>B209+C209+D209+E209</f>
        <v>64</v>
      </c>
      <c r="H209" s="4">
        <f t="shared" si="50"/>
        <v>35</v>
      </c>
      <c r="I209" s="4">
        <f t="shared" si="50"/>
        <v>106</v>
      </c>
      <c r="J209" s="4">
        <f t="shared" si="50"/>
        <v>0</v>
      </c>
      <c r="K209" s="4">
        <f t="shared" si="50"/>
        <v>5</v>
      </c>
      <c r="L209" s="5">
        <f>H209+I209+J209+K209</f>
        <v>146</v>
      </c>
      <c r="N209" s="33">
        <f t="shared" si="51"/>
        <v>73</v>
      </c>
      <c r="O209" s="33">
        <f t="shared" si="51"/>
        <v>216</v>
      </c>
      <c r="P209" s="33">
        <f t="shared" si="51"/>
        <v>0</v>
      </c>
      <c r="Q209" s="33">
        <f t="shared" si="51"/>
        <v>9</v>
      </c>
      <c r="R209" s="25">
        <f>N209+O209+P209+Q209</f>
        <v>298</v>
      </c>
      <c r="S209" s="25"/>
      <c r="T209" s="16">
        <f>(F209+F213)/(R209)</f>
        <v>0.50335570469798663</v>
      </c>
      <c r="U209" s="16">
        <f>(F219+F223)/R209</f>
        <v>0.49664429530201343</v>
      </c>
      <c r="V209" s="16">
        <f>(U209/T209)</f>
        <v>0.98666666666666658</v>
      </c>
    </row>
    <row r="210" spans="1:22" ht="12.75" customHeight="1" x14ac:dyDescent="0.15">
      <c r="A210" s="4" t="s">
        <v>0</v>
      </c>
      <c r="B210" s="4"/>
      <c r="C210" s="4">
        <v>72</v>
      </c>
      <c r="D210" s="4"/>
      <c r="E210" s="4">
        <v>11</v>
      </c>
      <c r="F210" s="5">
        <f>B210+C210+D210+E210</f>
        <v>83</v>
      </c>
      <c r="H210" s="4">
        <f t="shared" si="50"/>
        <v>0</v>
      </c>
      <c r="I210" s="4">
        <f t="shared" si="50"/>
        <v>141</v>
      </c>
      <c r="J210" s="4">
        <f t="shared" si="50"/>
        <v>0</v>
      </c>
      <c r="K210" s="4">
        <f t="shared" si="50"/>
        <v>18</v>
      </c>
      <c r="L210" s="5">
        <f>H210+I210+J210+K210</f>
        <v>159</v>
      </c>
      <c r="N210" s="33">
        <f t="shared" si="51"/>
        <v>0</v>
      </c>
      <c r="O210" s="33">
        <f t="shared" si="51"/>
        <v>284</v>
      </c>
      <c r="P210" s="33">
        <f t="shared" si="51"/>
        <v>0</v>
      </c>
      <c r="Q210" s="33">
        <f t="shared" si="51"/>
        <v>31</v>
      </c>
      <c r="R210" s="25">
        <f>N210+O210+P210+Q210</f>
        <v>315</v>
      </c>
      <c r="S210" s="25"/>
      <c r="T210" s="16">
        <f>(F210+F214)/(R210)</f>
        <v>0.49206349206349204</v>
      </c>
      <c r="U210" s="16">
        <f>(F220+F224)/R210</f>
        <v>0.50793650793650791</v>
      </c>
      <c r="V210" s="16">
        <f>(U210/T210)</f>
        <v>1.032258064516129</v>
      </c>
    </row>
    <row r="211" spans="1:22" ht="12.75" customHeight="1" x14ac:dyDescent="0.15">
      <c r="A211" s="4"/>
    </row>
    <row r="212" spans="1:22" ht="12.75" customHeight="1" x14ac:dyDescent="0.15">
      <c r="A212" s="4" t="s">
        <v>20</v>
      </c>
      <c r="B212" s="4">
        <v>16</v>
      </c>
      <c r="C212" s="4">
        <v>43</v>
      </c>
      <c r="D212" s="4">
        <v>3</v>
      </c>
      <c r="E212" s="4">
        <v>2</v>
      </c>
      <c r="F212" s="5">
        <f>B212+C212+D212+E212</f>
        <v>64</v>
      </c>
      <c r="H212" s="4">
        <f t="shared" ref="H212:K214" si="52">B212+B222</f>
        <v>31</v>
      </c>
      <c r="I212" s="4">
        <f t="shared" si="52"/>
        <v>76</v>
      </c>
      <c r="J212" s="4">
        <f t="shared" si="52"/>
        <v>8</v>
      </c>
      <c r="K212" s="4">
        <f t="shared" si="52"/>
        <v>4</v>
      </c>
      <c r="L212" s="5">
        <f>H212+I212+J212+K212</f>
        <v>119</v>
      </c>
    </row>
    <row r="213" spans="1:22" ht="12.75" customHeight="1" x14ac:dyDescent="0.15">
      <c r="A213" s="4" t="s">
        <v>19</v>
      </c>
      <c r="B213" s="4">
        <v>21</v>
      </c>
      <c r="C213" s="4">
        <v>62</v>
      </c>
      <c r="D213" s="4"/>
      <c r="E213" s="4">
        <v>3</v>
      </c>
      <c r="F213" s="5">
        <f>B213+C213+D213+E213</f>
        <v>86</v>
      </c>
      <c r="H213" s="4">
        <f t="shared" si="52"/>
        <v>38</v>
      </c>
      <c r="I213" s="4">
        <f t="shared" si="52"/>
        <v>110</v>
      </c>
      <c r="J213" s="4">
        <f t="shared" si="52"/>
        <v>0</v>
      </c>
      <c r="K213" s="4">
        <f t="shared" si="52"/>
        <v>4</v>
      </c>
      <c r="L213" s="5">
        <f>H213+I213+J213+K213</f>
        <v>152</v>
      </c>
    </row>
    <row r="214" spans="1:22" ht="12.75" customHeight="1" x14ac:dyDescent="0.15">
      <c r="A214" s="4" t="s">
        <v>18</v>
      </c>
      <c r="B214" s="4"/>
      <c r="C214" s="4">
        <v>66</v>
      </c>
      <c r="D214" s="4"/>
      <c r="E214" s="4">
        <v>6</v>
      </c>
      <c r="F214" s="5">
        <f>B214+C214+D214+E214</f>
        <v>72</v>
      </c>
      <c r="H214" s="4">
        <f t="shared" si="52"/>
        <v>0</v>
      </c>
      <c r="I214" s="4">
        <f t="shared" si="52"/>
        <v>143</v>
      </c>
      <c r="J214" s="4">
        <f t="shared" si="52"/>
        <v>0</v>
      </c>
      <c r="K214" s="4">
        <f t="shared" si="52"/>
        <v>13</v>
      </c>
      <c r="L214" s="5">
        <f>H214+I214+J214+K214</f>
        <v>156</v>
      </c>
    </row>
    <row r="215" spans="1:22" ht="12.75" customHeight="1" x14ac:dyDescent="0.15"/>
    <row r="216" spans="1:22" ht="12.75" customHeight="1" x14ac:dyDescent="0.15">
      <c r="A216" s="4"/>
      <c r="B216" s="108" t="s">
        <v>10</v>
      </c>
      <c r="C216" s="109"/>
      <c r="D216" s="109"/>
      <c r="E216" s="110"/>
      <c r="F216" s="15"/>
      <c r="L216" s="5"/>
      <c r="N216" s="108" t="s">
        <v>15</v>
      </c>
      <c r="O216" s="109"/>
      <c r="P216" s="109"/>
      <c r="Q216" s="110"/>
      <c r="R216" s="25"/>
    </row>
    <row r="217" spans="1:22" ht="12.75" customHeight="1" x14ac:dyDescent="0.15">
      <c r="A217" s="4"/>
      <c r="B217" s="23" t="s">
        <v>7</v>
      </c>
      <c r="C217" s="22" t="s">
        <v>6</v>
      </c>
      <c r="D217" s="21" t="s">
        <v>5</v>
      </c>
      <c r="E217" s="20" t="s">
        <v>2</v>
      </c>
      <c r="F217" s="5" t="s">
        <v>8</v>
      </c>
      <c r="H217" s="23" t="s">
        <v>7</v>
      </c>
      <c r="I217" s="22" t="s">
        <v>6</v>
      </c>
      <c r="J217" s="21" t="s">
        <v>5</v>
      </c>
      <c r="K217" s="20" t="s">
        <v>2</v>
      </c>
      <c r="L217" s="5"/>
      <c r="N217" s="23" t="s">
        <v>7</v>
      </c>
      <c r="O217" s="22" t="s">
        <v>6</v>
      </c>
      <c r="P217" s="21" t="s">
        <v>5</v>
      </c>
      <c r="Q217" s="20" t="s">
        <v>2</v>
      </c>
      <c r="R217" s="5" t="s">
        <v>13</v>
      </c>
    </row>
    <row r="218" spans="1:22" ht="12.75" customHeight="1" x14ac:dyDescent="0.15">
      <c r="A218" s="4" t="s">
        <v>3</v>
      </c>
      <c r="B218" s="35">
        <v>28</v>
      </c>
      <c r="C218" s="32">
        <v>53</v>
      </c>
      <c r="D218" s="32">
        <v>9</v>
      </c>
      <c r="E218" s="32">
        <v>8</v>
      </c>
      <c r="F218" s="5">
        <f>B218+C218+D218+E218</f>
        <v>98</v>
      </c>
      <c r="H218" s="4">
        <f t="shared" ref="H218:K220" si="53">H208/$L208</f>
        <v>0.27011494252873564</v>
      </c>
      <c r="I218" s="4">
        <f t="shared" si="53"/>
        <v>0.60344827586206895</v>
      </c>
      <c r="J218" s="4">
        <f t="shared" si="53"/>
        <v>7.4712643678160925E-2</v>
      </c>
      <c r="K218" s="4">
        <f t="shared" si="53"/>
        <v>5.1724137931034482E-2</v>
      </c>
      <c r="L218" s="5"/>
      <c r="N218" s="33">
        <f t="shared" ref="N218:Q220" si="54">(N208/$R208)*100</f>
        <v>26.621160409556317</v>
      </c>
      <c r="O218" s="4">
        <f t="shared" si="54"/>
        <v>61.774744027303754</v>
      </c>
      <c r="P218" s="4">
        <f t="shared" si="54"/>
        <v>7.1672354948805461</v>
      </c>
      <c r="Q218" s="4">
        <f t="shared" si="54"/>
        <v>4.4368600682593859</v>
      </c>
      <c r="R218" s="5">
        <f>(L208/$L208)*100</f>
        <v>100</v>
      </c>
    </row>
    <row r="219" spans="1:22" ht="12.75" customHeight="1" x14ac:dyDescent="0.15">
      <c r="A219" s="4" t="s">
        <v>1</v>
      </c>
      <c r="B219" s="35">
        <v>22</v>
      </c>
      <c r="C219" s="32">
        <v>59</v>
      </c>
      <c r="D219" s="32"/>
      <c r="E219" s="32">
        <v>1</v>
      </c>
      <c r="F219" s="5">
        <f>B219+C219+D219+E219</f>
        <v>82</v>
      </c>
      <c r="H219" s="4">
        <f t="shared" si="53"/>
        <v>0.23972602739726026</v>
      </c>
      <c r="I219" s="4">
        <f t="shared" si="53"/>
        <v>0.72602739726027399</v>
      </c>
      <c r="J219" s="4">
        <f t="shared" si="53"/>
        <v>0</v>
      </c>
      <c r="K219" s="4">
        <f t="shared" si="53"/>
        <v>3.4246575342465752E-2</v>
      </c>
      <c r="L219" s="5"/>
      <c r="N219" s="33">
        <f t="shared" si="54"/>
        <v>24.496644295302016</v>
      </c>
      <c r="O219" s="4">
        <f t="shared" si="54"/>
        <v>72.483221476510067</v>
      </c>
      <c r="P219" s="4">
        <f t="shared" si="54"/>
        <v>0</v>
      </c>
      <c r="Q219" s="4">
        <f t="shared" si="54"/>
        <v>3.0201342281879198</v>
      </c>
      <c r="R219" s="5">
        <f>(L209/$L209)*100</f>
        <v>100</v>
      </c>
    </row>
    <row r="220" spans="1:22" ht="12.75" customHeight="1" x14ac:dyDescent="0.15">
      <c r="A220" s="4" t="s">
        <v>0</v>
      </c>
      <c r="B220" s="35"/>
      <c r="C220" s="32">
        <v>69</v>
      </c>
      <c r="D220" s="32"/>
      <c r="E220" s="32">
        <v>7</v>
      </c>
      <c r="F220" s="5">
        <f>B220+C220+D220+E220</f>
        <v>76</v>
      </c>
      <c r="H220" s="4">
        <f t="shared" si="53"/>
        <v>0</v>
      </c>
      <c r="I220" s="4">
        <f t="shared" si="53"/>
        <v>0.8867924528301887</v>
      </c>
      <c r="J220" s="4">
        <f t="shared" si="53"/>
        <v>0</v>
      </c>
      <c r="K220" s="4">
        <f t="shared" si="53"/>
        <v>0.11320754716981132</v>
      </c>
      <c r="L220" s="5"/>
      <c r="N220" s="33">
        <f t="shared" si="54"/>
        <v>0</v>
      </c>
      <c r="O220" s="4">
        <f t="shared" si="54"/>
        <v>90.158730158730165</v>
      </c>
      <c r="P220" s="4">
        <f t="shared" si="54"/>
        <v>0</v>
      </c>
      <c r="Q220" s="4">
        <f t="shared" si="54"/>
        <v>9.8412698412698418</v>
      </c>
      <c r="R220" s="5">
        <f>(L210/$L210)*100</f>
        <v>100</v>
      </c>
    </row>
    <row r="221" spans="1:22" ht="12.75" customHeight="1" x14ac:dyDescent="0.15">
      <c r="B221" s="2"/>
      <c r="C221" s="2"/>
      <c r="D221" s="2"/>
      <c r="E221" s="2"/>
      <c r="H221" s="23" t="s">
        <v>7</v>
      </c>
      <c r="I221" s="22" t="s">
        <v>6</v>
      </c>
      <c r="J221" s="21" t="s">
        <v>5</v>
      </c>
      <c r="K221" s="20" t="s">
        <v>2</v>
      </c>
      <c r="L221" s="5"/>
    </row>
    <row r="222" spans="1:22" ht="12.75" customHeight="1" x14ac:dyDescent="0.15">
      <c r="A222" s="4" t="s">
        <v>20</v>
      </c>
      <c r="B222" s="35">
        <v>15</v>
      </c>
      <c r="C222" s="32">
        <v>33</v>
      </c>
      <c r="D222" s="32">
        <v>5</v>
      </c>
      <c r="E222" s="32">
        <v>2</v>
      </c>
      <c r="F222" s="5">
        <f>B222+C222+D222+E222</f>
        <v>55</v>
      </c>
      <c r="H222" s="4">
        <f t="shared" ref="H222:K224" si="55">H212/$L212</f>
        <v>0.26050420168067229</v>
      </c>
      <c r="I222" s="4">
        <f t="shared" si="55"/>
        <v>0.6386554621848739</v>
      </c>
      <c r="J222" s="4">
        <f t="shared" si="55"/>
        <v>6.7226890756302518E-2</v>
      </c>
      <c r="K222" s="4">
        <f t="shared" si="55"/>
        <v>3.3613445378151259E-2</v>
      </c>
      <c r="L222" s="5"/>
      <c r="M222" s="15" t="s">
        <v>9</v>
      </c>
      <c r="N222" s="9">
        <f>N218+O218</f>
        <v>88.395904436860064</v>
      </c>
      <c r="O222" s="9">
        <f>N219+O219</f>
        <v>96.979865771812086</v>
      </c>
      <c r="P222" s="9">
        <f>N220+O220</f>
        <v>90.158730158730165</v>
      </c>
    </row>
    <row r="223" spans="1:22" ht="12.75" customHeight="1" x14ac:dyDescent="0.15">
      <c r="A223" s="4" t="s">
        <v>19</v>
      </c>
      <c r="B223" s="35">
        <v>17</v>
      </c>
      <c r="C223" s="32">
        <v>48</v>
      </c>
      <c r="D223" s="32"/>
      <c r="E223" s="32">
        <v>1</v>
      </c>
      <c r="F223" s="5">
        <f>B223+C223+D223+E223</f>
        <v>66</v>
      </c>
      <c r="H223" s="4">
        <f t="shared" si="55"/>
        <v>0.25</v>
      </c>
      <c r="I223" s="4">
        <f t="shared" si="55"/>
        <v>0.72368421052631582</v>
      </c>
      <c r="J223" s="4">
        <f t="shared" si="55"/>
        <v>0</v>
      </c>
      <c r="K223" s="4">
        <f t="shared" si="55"/>
        <v>2.6315789473684209E-2</v>
      </c>
      <c r="L223" s="5"/>
      <c r="M223" s="15" t="s">
        <v>4</v>
      </c>
      <c r="N223" s="9">
        <f>N218+P218</f>
        <v>33.788395904436861</v>
      </c>
      <c r="O223" s="9">
        <f>N219+P219</f>
        <v>24.496644295302016</v>
      </c>
      <c r="P223" s="9">
        <f>N220+P220</f>
        <v>0</v>
      </c>
    </row>
    <row r="224" spans="1:22" ht="12.75" customHeight="1" x14ac:dyDescent="0.15">
      <c r="A224" s="4" t="s">
        <v>18</v>
      </c>
      <c r="B224" s="35"/>
      <c r="C224" s="32">
        <v>77</v>
      </c>
      <c r="D224" s="32"/>
      <c r="E224" s="32">
        <v>7</v>
      </c>
      <c r="F224" s="5">
        <f>B224+C224+D224+E224</f>
        <v>84</v>
      </c>
      <c r="H224" s="4">
        <f t="shared" si="55"/>
        <v>0</v>
      </c>
      <c r="I224" s="4">
        <f t="shared" si="55"/>
        <v>0.91666666666666663</v>
      </c>
      <c r="J224" s="4">
        <f t="shared" si="55"/>
        <v>0</v>
      </c>
      <c r="K224" s="4">
        <f t="shared" si="55"/>
        <v>8.3333333333333329E-2</v>
      </c>
      <c r="M224" s="15" t="s">
        <v>2</v>
      </c>
      <c r="N224" s="9">
        <f>P218+Q218</f>
        <v>11.604095563139932</v>
      </c>
      <c r="O224" s="9">
        <f>P219+Q219</f>
        <v>3.0201342281879198</v>
      </c>
      <c r="P224" s="9">
        <f>P220+Q220</f>
        <v>9.8412698412698418</v>
      </c>
    </row>
    <row r="225" spans="1:22" ht="12.75" customHeight="1" x14ac:dyDescent="0.15"/>
    <row r="226" spans="1:22" ht="12.75" customHeight="1" x14ac:dyDescent="0.15">
      <c r="A226" s="26" t="s">
        <v>17</v>
      </c>
      <c r="B226" s="108" t="s">
        <v>12</v>
      </c>
      <c r="C226" s="109"/>
      <c r="D226" s="109"/>
      <c r="E226" s="110"/>
      <c r="F226" s="25"/>
      <c r="H226" s="108" t="s">
        <v>16</v>
      </c>
      <c r="I226" s="109"/>
      <c r="J226" s="109"/>
      <c r="K226" s="110"/>
      <c r="L226" s="25"/>
      <c r="N226" s="108" t="s">
        <v>21</v>
      </c>
      <c r="O226" s="109"/>
      <c r="P226" s="109"/>
      <c r="Q226" s="110"/>
      <c r="R226" s="25"/>
      <c r="S226" s="25"/>
    </row>
    <row r="227" spans="1:22" ht="12.75" customHeight="1" x14ac:dyDescent="0.15">
      <c r="A227" s="26">
        <v>12</v>
      </c>
      <c r="B227" s="23" t="s">
        <v>7</v>
      </c>
      <c r="C227" s="22" t="s">
        <v>6</v>
      </c>
      <c r="D227" s="21" t="s">
        <v>5</v>
      </c>
      <c r="E227" s="20" t="s">
        <v>2</v>
      </c>
      <c r="F227" s="5" t="s">
        <v>14</v>
      </c>
      <c r="H227" s="23" t="s">
        <v>7</v>
      </c>
      <c r="I227" s="22" t="s">
        <v>6</v>
      </c>
      <c r="J227" s="21" t="s">
        <v>5</v>
      </c>
      <c r="K227" s="20" t="s">
        <v>2</v>
      </c>
      <c r="L227" s="5" t="s">
        <v>13</v>
      </c>
      <c r="N227" s="23" t="s">
        <v>7</v>
      </c>
      <c r="O227" s="22" t="s">
        <v>6</v>
      </c>
      <c r="P227" s="21" t="s">
        <v>5</v>
      </c>
      <c r="Q227" s="34" t="s">
        <v>2</v>
      </c>
      <c r="R227" s="25" t="s">
        <v>13</v>
      </c>
      <c r="S227" s="25"/>
      <c r="T227" s="19" t="s">
        <v>12</v>
      </c>
      <c r="U227" s="19" t="s">
        <v>10</v>
      </c>
      <c r="V227" s="18" t="s">
        <v>11</v>
      </c>
    </row>
    <row r="228" spans="1:22" ht="12.75" customHeight="1" x14ac:dyDescent="0.15">
      <c r="A228" s="4" t="s">
        <v>3</v>
      </c>
      <c r="B228" s="4">
        <v>13</v>
      </c>
      <c r="C228" s="4">
        <v>59</v>
      </c>
      <c r="D228" s="4">
        <v>5</v>
      </c>
      <c r="E228" s="4">
        <v>4</v>
      </c>
      <c r="F228" s="5">
        <f>B228+C228+D228+E228</f>
        <v>81</v>
      </c>
      <c r="H228" s="4">
        <f t="shared" ref="H228:K230" si="56">B228+B238</f>
        <v>34</v>
      </c>
      <c r="I228" s="4">
        <f t="shared" si="56"/>
        <v>103</v>
      </c>
      <c r="J228" s="4">
        <f t="shared" si="56"/>
        <v>12</v>
      </c>
      <c r="K228" s="4">
        <f t="shared" si="56"/>
        <v>10</v>
      </c>
      <c r="L228" s="5">
        <f>H228+I228+J228+K228</f>
        <v>159</v>
      </c>
      <c r="N228" s="33">
        <f t="shared" ref="N228:Q230" si="57">H228+H232</f>
        <v>76</v>
      </c>
      <c r="O228" s="33">
        <f t="shared" si="57"/>
        <v>195</v>
      </c>
      <c r="P228" s="33">
        <f t="shared" si="57"/>
        <v>25</v>
      </c>
      <c r="Q228" s="33">
        <f t="shared" si="57"/>
        <v>14</v>
      </c>
      <c r="R228" s="25">
        <f>N228+O228+P228+Q228</f>
        <v>310</v>
      </c>
      <c r="S228" s="25"/>
      <c r="T228" s="16">
        <f>(F228+F232)/(R228)</f>
        <v>0.49677419354838709</v>
      </c>
      <c r="U228" s="16">
        <f>(F238+F242)/R228</f>
        <v>0.50322580645161286</v>
      </c>
      <c r="V228" s="16">
        <f>(U228/T228)</f>
        <v>1.0129870129870129</v>
      </c>
    </row>
    <row r="229" spans="1:22" ht="12.75" customHeight="1" x14ac:dyDescent="0.15">
      <c r="A229" s="4" t="s">
        <v>1</v>
      </c>
      <c r="B229" s="4">
        <v>12</v>
      </c>
      <c r="C229" s="4">
        <v>46</v>
      </c>
      <c r="D229" s="4"/>
      <c r="E229" s="4">
        <v>4</v>
      </c>
      <c r="F229" s="5">
        <f>B229+C229+D229+E229</f>
        <v>62</v>
      </c>
      <c r="H229" s="4">
        <f t="shared" si="56"/>
        <v>23</v>
      </c>
      <c r="I229" s="4">
        <f t="shared" si="56"/>
        <v>105</v>
      </c>
      <c r="J229" s="4">
        <f t="shared" si="56"/>
        <v>0</v>
      </c>
      <c r="K229" s="4">
        <f t="shared" si="56"/>
        <v>7</v>
      </c>
      <c r="L229" s="5">
        <f>H229+I229+J229+K229</f>
        <v>135</v>
      </c>
      <c r="N229" s="33">
        <f t="shared" si="57"/>
        <v>73</v>
      </c>
      <c r="O229" s="33">
        <f t="shared" si="57"/>
        <v>247</v>
      </c>
      <c r="P229" s="33">
        <f t="shared" si="57"/>
        <v>0</v>
      </c>
      <c r="Q229" s="33">
        <f t="shared" si="57"/>
        <v>16</v>
      </c>
      <c r="R229" s="25">
        <f>N229+O229+P229+Q229</f>
        <v>336</v>
      </c>
      <c r="S229" s="25"/>
      <c r="T229" s="16">
        <f>(F229+F233)/(R229)</f>
        <v>0.50595238095238093</v>
      </c>
      <c r="U229" s="16">
        <f>(F239+F243)/R229</f>
        <v>0.49404761904761907</v>
      </c>
      <c r="V229" s="16">
        <f>(U229/T229)</f>
        <v>0.9764705882352942</v>
      </c>
    </row>
    <row r="230" spans="1:22" ht="12.75" customHeight="1" x14ac:dyDescent="0.15">
      <c r="A230" s="4" t="s">
        <v>0</v>
      </c>
      <c r="B230" s="4"/>
      <c r="C230" s="4">
        <v>101</v>
      </c>
      <c r="D230" s="4"/>
      <c r="E230" s="4">
        <v>7</v>
      </c>
      <c r="F230" s="5">
        <f>B230+C230+D230+E230</f>
        <v>108</v>
      </c>
      <c r="H230" s="4">
        <f t="shared" si="56"/>
        <v>0</v>
      </c>
      <c r="I230" s="4">
        <f t="shared" si="56"/>
        <v>194</v>
      </c>
      <c r="J230" s="4">
        <f t="shared" si="56"/>
        <v>0</v>
      </c>
      <c r="K230" s="4">
        <f t="shared" si="56"/>
        <v>18</v>
      </c>
      <c r="L230" s="5">
        <f>H230+I230+J230+K230</f>
        <v>212</v>
      </c>
      <c r="N230" s="33">
        <f t="shared" si="57"/>
        <v>0</v>
      </c>
      <c r="O230" s="33">
        <f t="shared" si="57"/>
        <v>334</v>
      </c>
      <c r="P230" s="33">
        <f t="shared" si="57"/>
        <v>0</v>
      </c>
      <c r="Q230" s="33">
        <f t="shared" si="57"/>
        <v>29</v>
      </c>
      <c r="R230" s="25">
        <f>N230+O230+P230+Q230</f>
        <v>363</v>
      </c>
      <c r="S230" s="25"/>
      <c r="T230" s="16">
        <f>(F230+F234)/(R230)</f>
        <v>0.51790633608815428</v>
      </c>
      <c r="U230" s="16">
        <f>(F240+F244)/R230</f>
        <v>0.48209366391184572</v>
      </c>
      <c r="V230" s="16">
        <f>(U230/T230)</f>
        <v>0.93085106382978722</v>
      </c>
    </row>
    <row r="231" spans="1:22" ht="12.75" customHeight="1" x14ac:dyDescent="0.15">
      <c r="A231" s="4"/>
    </row>
    <row r="232" spans="1:22" ht="12.75" customHeight="1" x14ac:dyDescent="0.15">
      <c r="A232" s="4" t="s">
        <v>20</v>
      </c>
      <c r="B232" s="4">
        <v>22</v>
      </c>
      <c r="C232" s="4">
        <v>45</v>
      </c>
      <c r="D232" s="4">
        <v>4</v>
      </c>
      <c r="E232" s="4">
        <v>2</v>
      </c>
      <c r="F232" s="5">
        <f>B232+C232+D232+E232</f>
        <v>73</v>
      </c>
      <c r="H232" s="4">
        <f t="shared" ref="H232:K234" si="58">B232+B242</f>
        <v>42</v>
      </c>
      <c r="I232" s="4">
        <f t="shared" si="58"/>
        <v>92</v>
      </c>
      <c r="J232" s="4">
        <f t="shared" si="58"/>
        <v>13</v>
      </c>
      <c r="K232" s="4">
        <f t="shared" si="58"/>
        <v>4</v>
      </c>
      <c r="L232" s="5">
        <f>H232+I232+J232+K232</f>
        <v>151</v>
      </c>
    </row>
    <row r="233" spans="1:22" ht="12.75" customHeight="1" x14ac:dyDescent="0.15">
      <c r="A233" s="4" t="s">
        <v>19</v>
      </c>
      <c r="B233" s="4">
        <v>26</v>
      </c>
      <c r="C233" s="4">
        <v>77</v>
      </c>
      <c r="D233" s="4">
        <v>0</v>
      </c>
      <c r="E233" s="4">
        <v>5</v>
      </c>
      <c r="F233" s="5">
        <f>B233+C233+D233+E233</f>
        <v>108</v>
      </c>
      <c r="H233" s="4">
        <f t="shared" si="58"/>
        <v>50</v>
      </c>
      <c r="I233" s="4">
        <f t="shared" si="58"/>
        <v>142</v>
      </c>
      <c r="J233" s="4">
        <f t="shared" si="58"/>
        <v>0</v>
      </c>
      <c r="K233" s="4">
        <f t="shared" si="58"/>
        <v>9</v>
      </c>
      <c r="L233" s="5">
        <f>H233+I233+J233+K233</f>
        <v>201</v>
      </c>
    </row>
    <row r="234" spans="1:22" ht="12.75" customHeight="1" x14ac:dyDescent="0.15">
      <c r="A234" s="4" t="s">
        <v>18</v>
      </c>
      <c r="B234" s="4"/>
      <c r="C234" s="4">
        <v>75</v>
      </c>
      <c r="D234" s="4"/>
      <c r="E234" s="4">
        <v>5</v>
      </c>
      <c r="F234" s="5">
        <f>B234+C234+D234+E234</f>
        <v>80</v>
      </c>
      <c r="H234" s="4">
        <f t="shared" si="58"/>
        <v>0</v>
      </c>
      <c r="I234" s="4">
        <f t="shared" si="58"/>
        <v>140</v>
      </c>
      <c r="J234" s="4">
        <f t="shared" si="58"/>
        <v>0</v>
      </c>
      <c r="K234" s="4">
        <f t="shared" si="58"/>
        <v>11</v>
      </c>
      <c r="L234" s="5">
        <f>H234+I234+J234+K234</f>
        <v>151</v>
      </c>
    </row>
    <row r="235" spans="1:22" ht="12.75" customHeight="1" x14ac:dyDescent="0.15"/>
    <row r="236" spans="1:22" ht="12.75" customHeight="1" x14ac:dyDescent="0.15">
      <c r="A236" s="4"/>
      <c r="B236" s="108" t="s">
        <v>10</v>
      </c>
      <c r="C236" s="109"/>
      <c r="D236" s="109"/>
      <c r="E236" s="110"/>
      <c r="F236" s="15"/>
      <c r="L236" s="5"/>
      <c r="N236" s="108" t="s">
        <v>15</v>
      </c>
      <c r="O236" s="109"/>
      <c r="P236" s="109"/>
      <c r="Q236" s="110"/>
      <c r="R236" s="25"/>
    </row>
    <row r="237" spans="1:22" ht="12.75" customHeight="1" x14ac:dyDescent="0.15">
      <c r="A237" s="4"/>
      <c r="B237" s="23" t="s">
        <v>7</v>
      </c>
      <c r="C237" s="22" t="s">
        <v>6</v>
      </c>
      <c r="D237" s="21" t="s">
        <v>5</v>
      </c>
      <c r="E237" s="20" t="s">
        <v>2</v>
      </c>
      <c r="F237" s="5" t="s">
        <v>8</v>
      </c>
      <c r="H237" s="23" t="s">
        <v>7</v>
      </c>
      <c r="I237" s="22" t="s">
        <v>6</v>
      </c>
      <c r="J237" s="21" t="s">
        <v>5</v>
      </c>
      <c r="K237" s="20" t="s">
        <v>2</v>
      </c>
      <c r="L237" s="5"/>
      <c r="N237" s="23" t="s">
        <v>7</v>
      </c>
      <c r="O237" s="22" t="s">
        <v>6</v>
      </c>
      <c r="P237" s="21" t="s">
        <v>5</v>
      </c>
      <c r="Q237" s="20" t="s">
        <v>2</v>
      </c>
      <c r="R237" s="5" t="s">
        <v>13</v>
      </c>
    </row>
    <row r="238" spans="1:22" ht="12.75" customHeight="1" x14ac:dyDescent="0.15">
      <c r="A238" s="4" t="s">
        <v>3</v>
      </c>
      <c r="B238" s="35">
        <v>21</v>
      </c>
      <c r="C238" s="32">
        <v>44</v>
      </c>
      <c r="D238" s="32">
        <v>7</v>
      </c>
      <c r="E238" s="32">
        <v>6</v>
      </c>
      <c r="F238" s="5">
        <f>B238+C238+D238+E238</f>
        <v>78</v>
      </c>
      <c r="H238" s="4">
        <f t="shared" ref="H238:K240" si="59">H228/$L228</f>
        <v>0.21383647798742139</v>
      </c>
      <c r="I238" s="4">
        <f t="shared" si="59"/>
        <v>0.64779874213836475</v>
      </c>
      <c r="J238" s="4">
        <f t="shared" si="59"/>
        <v>7.5471698113207544E-2</v>
      </c>
      <c r="K238" s="4">
        <f t="shared" si="59"/>
        <v>6.2893081761006289E-2</v>
      </c>
      <c r="L238" s="5"/>
      <c r="N238" s="33">
        <f t="shared" ref="N238:Q240" si="60">(N228/$R228)*100</f>
        <v>24.516129032258064</v>
      </c>
      <c r="O238" s="4">
        <f t="shared" si="60"/>
        <v>62.903225806451616</v>
      </c>
      <c r="P238" s="4">
        <f t="shared" si="60"/>
        <v>8.064516129032258</v>
      </c>
      <c r="Q238" s="4">
        <f t="shared" si="60"/>
        <v>4.5161290322580641</v>
      </c>
      <c r="R238" s="5">
        <f>(L228/$L228)*100</f>
        <v>100</v>
      </c>
    </row>
    <row r="239" spans="1:22" ht="12.75" customHeight="1" x14ac:dyDescent="0.15">
      <c r="A239" s="4" t="s">
        <v>1</v>
      </c>
      <c r="B239" s="35">
        <v>11</v>
      </c>
      <c r="C239" s="32">
        <v>59</v>
      </c>
      <c r="D239" s="32"/>
      <c r="E239" s="32">
        <v>3</v>
      </c>
      <c r="F239" s="5">
        <f>B239+C239+D239+E239</f>
        <v>73</v>
      </c>
      <c r="H239" s="4">
        <f t="shared" si="59"/>
        <v>0.17037037037037037</v>
      </c>
      <c r="I239" s="4">
        <f t="shared" si="59"/>
        <v>0.77777777777777779</v>
      </c>
      <c r="J239" s="4">
        <f t="shared" si="59"/>
        <v>0</v>
      </c>
      <c r="K239" s="4">
        <f t="shared" si="59"/>
        <v>5.185185185185185E-2</v>
      </c>
      <c r="L239" s="5"/>
      <c r="N239" s="33">
        <f t="shared" si="60"/>
        <v>21.726190476190478</v>
      </c>
      <c r="O239" s="4">
        <f t="shared" si="60"/>
        <v>73.511904761904773</v>
      </c>
      <c r="P239" s="4">
        <f t="shared" si="60"/>
        <v>0</v>
      </c>
      <c r="Q239" s="4">
        <f t="shared" si="60"/>
        <v>4.7619047619047619</v>
      </c>
      <c r="R239" s="5">
        <f>(L229/$L229)*100</f>
        <v>100</v>
      </c>
    </row>
    <row r="240" spans="1:22" ht="12.75" customHeight="1" x14ac:dyDescent="0.15">
      <c r="A240" s="4" t="s">
        <v>0</v>
      </c>
      <c r="B240" s="35"/>
      <c r="C240" s="32">
        <v>93</v>
      </c>
      <c r="D240" s="32"/>
      <c r="E240" s="32">
        <v>11</v>
      </c>
      <c r="F240" s="5">
        <f>B240+C240+D240+E240</f>
        <v>104</v>
      </c>
      <c r="H240" s="4">
        <f t="shared" si="59"/>
        <v>0</v>
      </c>
      <c r="I240" s="4">
        <f t="shared" si="59"/>
        <v>0.91509433962264153</v>
      </c>
      <c r="J240" s="4">
        <f t="shared" si="59"/>
        <v>0</v>
      </c>
      <c r="K240" s="4">
        <f t="shared" si="59"/>
        <v>8.4905660377358486E-2</v>
      </c>
      <c r="L240" s="5"/>
      <c r="N240" s="33">
        <f t="shared" si="60"/>
        <v>0</v>
      </c>
      <c r="O240" s="4">
        <f t="shared" si="60"/>
        <v>92.011019283746549</v>
      </c>
      <c r="P240" s="4">
        <f t="shared" si="60"/>
        <v>0</v>
      </c>
      <c r="Q240" s="4">
        <f t="shared" si="60"/>
        <v>7.9889807162534439</v>
      </c>
      <c r="R240" s="5">
        <f>(L230/$L230)*100</f>
        <v>100</v>
      </c>
    </row>
    <row r="241" spans="1:22" ht="12.75" customHeight="1" x14ac:dyDescent="0.15">
      <c r="B241" s="2"/>
      <c r="C241" s="2"/>
      <c r="D241" s="2"/>
      <c r="E241" s="2"/>
      <c r="H241" s="23" t="s">
        <v>7</v>
      </c>
      <c r="I241" s="22" t="s">
        <v>6</v>
      </c>
      <c r="J241" s="21" t="s">
        <v>5</v>
      </c>
      <c r="K241" s="20" t="s">
        <v>2</v>
      </c>
      <c r="L241" s="5"/>
    </row>
    <row r="242" spans="1:22" ht="12.75" customHeight="1" x14ac:dyDescent="0.15">
      <c r="A242" s="4" t="s">
        <v>20</v>
      </c>
      <c r="B242" s="35">
        <v>20</v>
      </c>
      <c r="C242" s="32">
        <v>47</v>
      </c>
      <c r="D242" s="32">
        <v>9</v>
      </c>
      <c r="E242" s="32">
        <v>2</v>
      </c>
      <c r="F242" s="5">
        <f>B242+C242+D242+E242</f>
        <v>78</v>
      </c>
      <c r="H242" s="4">
        <f t="shared" ref="H242:I244" si="61">H232/$L232</f>
        <v>0.27814569536423839</v>
      </c>
      <c r="I242" s="4">
        <f t="shared" si="61"/>
        <v>0.60927152317880795</v>
      </c>
      <c r="K242" s="4">
        <f>K232/$L232</f>
        <v>2.6490066225165563E-2</v>
      </c>
      <c r="L242" s="5"/>
      <c r="M242" s="15" t="s">
        <v>9</v>
      </c>
      <c r="N242" s="9">
        <f>N238+O238</f>
        <v>87.41935483870968</v>
      </c>
      <c r="O242" s="9">
        <f>N239+O239</f>
        <v>95.238095238095255</v>
      </c>
      <c r="P242" s="9">
        <f>N240+O240</f>
        <v>92.011019283746549</v>
      </c>
    </row>
    <row r="243" spans="1:22" ht="12.75" customHeight="1" x14ac:dyDescent="0.15">
      <c r="A243" s="4" t="s">
        <v>19</v>
      </c>
      <c r="B243" s="35">
        <v>24</v>
      </c>
      <c r="C243" s="32">
        <v>65</v>
      </c>
      <c r="D243" s="32">
        <v>0</v>
      </c>
      <c r="E243" s="32">
        <v>4</v>
      </c>
      <c r="F243" s="5">
        <f>B243+C243+D243+E243</f>
        <v>93</v>
      </c>
      <c r="H243" s="4">
        <f t="shared" si="61"/>
        <v>0.24875621890547264</v>
      </c>
      <c r="I243" s="4">
        <f t="shared" si="61"/>
        <v>0.70646766169154229</v>
      </c>
      <c r="J243" s="4">
        <f>J233/$L233</f>
        <v>0</v>
      </c>
      <c r="K243" s="4">
        <f>K233/$L233</f>
        <v>4.4776119402985072E-2</v>
      </c>
      <c r="L243" s="5"/>
      <c r="M243" s="15" t="s">
        <v>4</v>
      </c>
      <c r="N243" s="9">
        <f>N238+P238</f>
        <v>32.58064516129032</v>
      </c>
      <c r="O243" s="9">
        <f>N239+P239</f>
        <v>21.726190476190478</v>
      </c>
      <c r="P243" s="9">
        <f>N240+P240</f>
        <v>0</v>
      </c>
    </row>
    <row r="244" spans="1:22" ht="12.75" customHeight="1" x14ac:dyDescent="0.15">
      <c r="A244" s="4" t="s">
        <v>18</v>
      </c>
      <c r="B244" s="35"/>
      <c r="C244" s="32">
        <v>65</v>
      </c>
      <c r="D244" s="32"/>
      <c r="E244" s="32">
        <v>6</v>
      </c>
      <c r="F244" s="5">
        <f>B244+C244+D244+E244</f>
        <v>71</v>
      </c>
      <c r="H244" s="4">
        <f t="shared" si="61"/>
        <v>0</v>
      </c>
      <c r="I244" s="4">
        <f t="shared" si="61"/>
        <v>0.92715231788079466</v>
      </c>
      <c r="J244" s="4">
        <f>J234/$L234</f>
        <v>0</v>
      </c>
      <c r="K244" s="4">
        <f>K234/$L234</f>
        <v>7.2847682119205295E-2</v>
      </c>
      <c r="M244" s="15" t="s">
        <v>2</v>
      </c>
      <c r="N244" s="9">
        <f>P238+Q238</f>
        <v>12.580645161290322</v>
      </c>
      <c r="O244" s="9">
        <f>P239+Q239</f>
        <v>4.7619047619047619</v>
      </c>
      <c r="P244" s="9">
        <f>P240+Q240</f>
        <v>7.9889807162534439</v>
      </c>
    </row>
    <row r="245" spans="1:22" ht="12.75" customHeight="1" x14ac:dyDescent="0.15">
      <c r="B245" s="2"/>
      <c r="C245" s="2"/>
      <c r="D245" s="2"/>
      <c r="E245" s="2"/>
    </row>
    <row r="246" spans="1:22" ht="12.75" customHeight="1" x14ac:dyDescent="0.15">
      <c r="A246" s="26" t="s">
        <v>17</v>
      </c>
      <c r="B246" s="108" t="s">
        <v>12</v>
      </c>
      <c r="C246" s="109"/>
      <c r="D246" s="109"/>
      <c r="E246" s="110"/>
      <c r="F246" s="25"/>
      <c r="H246" s="108" t="s">
        <v>16</v>
      </c>
      <c r="I246" s="109"/>
      <c r="J246" s="109"/>
      <c r="K246" s="110"/>
      <c r="L246" s="25"/>
      <c r="N246" s="108" t="s">
        <v>21</v>
      </c>
      <c r="O246" s="109"/>
      <c r="P246" s="109"/>
      <c r="Q246" s="110"/>
      <c r="R246" s="25"/>
      <c r="S246" s="25"/>
    </row>
    <row r="247" spans="1:22" ht="12.75" customHeight="1" x14ac:dyDescent="0.15">
      <c r="A247" s="26">
        <v>13</v>
      </c>
      <c r="B247" s="23" t="s">
        <v>7</v>
      </c>
      <c r="C247" s="22" t="s">
        <v>6</v>
      </c>
      <c r="D247" s="21" t="s">
        <v>5</v>
      </c>
      <c r="E247" s="20" t="s">
        <v>2</v>
      </c>
      <c r="F247" s="5" t="s">
        <v>14</v>
      </c>
      <c r="H247" s="23" t="s">
        <v>7</v>
      </c>
      <c r="I247" s="22" t="s">
        <v>6</v>
      </c>
      <c r="J247" s="21" t="s">
        <v>5</v>
      </c>
      <c r="K247" s="20" t="s">
        <v>2</v>
      </c>
      <c r="L247" s="5" t="s">
        <v>13</v>
      </c>
      <c r="N247" s="23" t="s">
        <v>7</v>
      </c>
      <c r="O247" s="22" t="s">
        <v>6</v>
      </c>
      <c r="P247" s="21" t="s">
        <v>5</v>
      </c>
      <c r="Q247" s="34" t="s">
        <v>2</v>
      </c>
      <c r="R247" s="25" t="s">
        <v>13</v>
      </c>
      <c r="S247" s="25"/>
      <c r="T247" s="19" t="s">
        <v>12</v>
      </c>
      <c r="U247" s="19" t="s">
        <v>10</v>
      </c>
      <c r="V247" s="18" t="s">
        <v>11</v>
      </c>
    </row>
    <row r="248" spans="1:22" ht="12.75" customHeight="1" x14ac:dyDescent="0.15">
      <c r="A248" s="4" t="s">
        <v>3</v>
      </c>
      <c r="B248" s="4">
        <v>27</v>
      </c>
      <c r="C248" s="4">
        <v>67</v>
      </c>
      <c r="D248" s="4">
        <v>7</v>
      </c>
      <c r="E248" s="4">
        <v>9</v>
      </c>
      <c r="F248" s="5">
        <f>B248+C248+D248+E248</f>
        <v>110</v>
      </c>
      <c r="H248" s="4">
        <f t="shared" ref="H248:K250" si="62">B248+B258</f>
        <v>57</v>
      </c>
      <c r="I248" s="4">
        <f t="shared" si="62"/>
        <v>142</v>
      </c>
      <c r="J248" s="4">
        <f t="shared" si="62"/>
        <v>14</v>
      </c>
      <c r="K248" s="4">
        <f t="shared" si="62"/>
        <v>20</v>
      </c>
      <c r="L248" s="5">
        <f>H248+I248+J248+K248</f>
        <v>233</v>
      </c>
      <c r="N248" s="33">
        <f t="shared" ref="N248:Q250" si="63">H248+H252</f>
        <v>113</v>
      </c>
      <c r="O248" s="33">
        <f t="shared" si="63"/>
        <v>249</v>
      </c>
      <c r="P248" s="33">
        <f t="shared" si="63"/>
        <v>29</v>
      </c>
      <c r="Q248" s="33">
        <f t="shared" si="63"/>
        <v>47</v>
      </c>
      <c r="R248" s="25">
        <f>N248+O248+P248+Q248</f>
        <v>438</v>
      </c>
      <c r="S248" s="25"/>
      <c r="T248" s="16">
        <f>(F248+F252)/(R248)</f>
        <v>0.5091324200913242</v>
      </c>
      <c r="U248" s="16">
        <f>(F258+F262)/R248</f>
        <v>0.4908675799086758</v>
      </c>
      <c r="V248" s="16">
        <f>(U248/T248)</f>
        <v>0.9641255605381166</v>
      </c>
    </row>
    <row r="249" spans="1:22" ht="12.75" customHeight="1" x14ac:dyDescent="0.15">
      <c r="A249" s="4" t="s">
        <v>1</v>
      </c>
      <c r="B249" s="4">
        <v>17</v>
      </c>
      <c r="C249" s="4">
        <v>96</v>
      </c>
      <c r="D249" s="4"/>
      <c r="E249" s="4">
        <v>8</v>
      </c>
      <c r="F249" s="5">
        <f>B249+C249+D249+E249</f>
        <v>121</v>
      </c>
      <c r="H249" s="4">
        <f t="shared" si="62"/>
        <v>34</v>
      </c>
      <c r="I249" s="4">
        <f t="shared" si="62"/>
        <v>187</v>
      </c>
      <c r="J249" s="4">
        <f t="shared" si="62"/>
        <v>0</v>
      </c>
      <c r="K249" s="4">
        <f t="shared" si="62"/>
        <v>12</v>
      </c>
      <c r="L249" s="5">
        <f>H249+I249+J249+K249</f>
        <v>233</v>
      </c>
      <c r="N249" s="33">
        <f t="shared" si="63"/>
        <v>80</v>
      </c>
      <c r="O249" s="33">
        <f t="shared" si="63"/>
        <v>327</v>
      </c>
      <c r="P249" s="33">
        <f t="shared" si="63"/>
        <v>0</v>
      </c>
      <c r="Q249" s="33">
        <f t="shared" si="63"/>
        <v>20</v>
      </c>
      <c r="R249" s="25">
        <f>N249+O249+P249+Q249</f>
        <v>427</v>
      </c>
      <c r="S249" s="25"/>
      <c r="T249" s="16">
        <f>(F249+F253)/(R249)</f>
        <v>0.50351288056206089</v>
      </c>
      <c r="U249" s="16">
        <f>(F259+F263)/R249</f>
        <v>0.49648711943793911</v>
      </c>
      <c r="V249" s="16">
        <f>(U249/T249)</f>
        <v>0.98604651162790691</v>
      </c>
    </row>
    <row r="250" spans="1:22" ht="12.75" customHeight="1" x14ac:dyDescent="0.15">
      <c r="A250" s="4" t="s">
        <v>0</v>
      </c>
      <c r="B250" s="4"/>
      <c r="C250" s="4">
        <v>94</v>
      </c>
      <c r="D250" s="4"/>
      <c r="E250" s="4">
        <v>8</v>
      </c>
      <c r="F250" s="5">
        <f>B250+C250+D250+E250</f>
        <v>102</v>
      </c>
      <c r="H250" s="4">
        <f t="shared" si="62"/>
        <v>0</v>
      </c>
      <c r="I250" s="4">
        <f t="shared" si="62"/>
        <v>187</v>
      </c>
      <c r="J250" s="4">
        <f t="shared" si="62"/>
        <v>0</v>
      </c>
      <c r="K250" s="4">
        <f t="shared" si="62"/>
        <v>23</v>
      </c>
      <c r="L250" s="5">
        <f>H250+I250+J250+K250</f>
        <v>210</v>
      </c>
      <c r="N250" s="33">
        <f t="shared" si="63"/>
        <v>0</v>
      </c>
      <c r="O250" s="33">
        <f t="shared" si="63"/>
        <v>354</v>
      </c>
      <c r="P250" s="33">
        <f t="shared" si="63"/>
        <v>0</v>
      </c>
      <c r="Q250" s="33">
        <f t="shared" si="63"/>
        <v>36</v>
      </c>
      <c r="R250" s="25">
        <f>N250+O250+P250+Q250</f>
        <v>390</v>
      </c>
      <c r="S250" s="25"/>
      <c r="T250" s="16">
        <f>(F250+F254)/(R250)</f>
        <v>0.50512820512820511</v>
      </c>
      <c r="U250" s="16">
        <f>(F260+F264)/R250</f>
        <v>0.49487179487179489</v>
      </c>
      <c r="V250" s="16">
        <f>(U250/T250)</f>
        <v>0.97969543147208127</v>
      </c>
    </row>
    <row r="251" spans="1:22" ht="12.75" customHeight="1" x14ac:dyDescent="0.15">
      <c r="A251" s="4"/>
    </row>
    <row r="252" spans="1:22" ht="12.75" customHeight="1" x14ac:dyDescent="0.15">
      <c r="A252" s="4" t="s">
        <v>20</v>
      </c>
      <c r="B252" s="4">
        <v>32</v>
      </c>
      <c r="C252" s="4">
        <v>58</v>
      </c>
      <c r="D252" s="4">
        <v>9</v>
      </c>
      <c r="E252" s="4">
        <v>14</v>
      </c>
      <c r="F252" s="5">
        <f>B252+C252+D252+E252</f>
        <v>113</v>
      </c>
      <c r="H252" s="4">
        <f t="shared" ref="H252:K254" si="64">B252+B262</f>
        <v>56</v>
      </c>
      <c r="I252" s="4">
        <f t="shared" si="64"/>
        <v>107</v>
      </c>
      <c r="J252" s="4">
        <f t="shared" si="64"/>
        <v>15</v>
      </c>
      <c r="K252" s="4">
        <f t="shared" si="64"/>
        <v>27</v>
      </c>
      <c r="L252" s="5">
        <f>H252+I252+J252+K252</f>
        <v>205</v>
      </c>
    </row>
    <row r="253" spans="1:22" ht="12.75" customHeight="1" x14ac:dyDescent="0.15">
      <c r="A253" s="4" t="s">
        <v>19</v>
      </c>
      <c r="B253" s="4">
        <v>22</v>
      </c>
      <c r="C253" s="4">
        <v>68</v>
      </c>
      <c r="D253" s="4"/>
      <c r="E253" s="4">
        <v>4</v>
      </c>
      <c r="F253" s="5">
        <f>B253+C253+D253+E253</f>
        <v>94</v>
      </c>
      <c r="H253" s="4">
        <f t="shared" si="64"/>
        <v>46</v>
      </c>
      <c r="I253" s="4">
        <f t="shared" si="64"/>
        <v>140</v>
      </c>
      <c r="J253" s="4">
        <f t="shared" si="64"/>
        <v>0</v>
      </c>
      <c r="K253" s="4">
        <f t="shared" si="64"/>
        <v>8</v>
      </c>
      <c r="L253" s="5">
        <f>H253+I253+J253+K253</f>
        <v>194</v>
      </c>
    </row>
    <row r="254" spans="1:22" ht="12.75" customHeight="1" x14ac:dyDescent="0.15">
      <c r="A254" s="4" t="s">
        <v>18</v>
      </c>
      <c r="B254" s="4"/>
      <c r="C254" s="4">
        <v>88</v>
      </c>
      <c r="D254" s="4"/>
      <c r="E254" s="4">
        <v>7</v>
      </c>
      <c r="F254" s="5">
        <f>B254+C254+D254+E254</f>
        <v>95</v>
      </c>
      <c r="H254" s="4">
        <f t="shared" si="64"/>
        <v>0</v>
      </c>
      <c r="I254" s="4">
        <f t="shared" si="64"/>
        <v>167</v>
      </c>
      <c r="J254" s="4">
        <f t="shared" si="64"/>
        <v>0</v>
      </c>
      <c r="K254" s="4">
        <f t="shared" si="64"/>
        <v>13</v>
      </c>
      <c r="L254" s="5">
        <f>H254+I254+J254+K254</f>
        <v>180</v>
      </c>
    </row>
    <row r="255" spans="1:22" ht="12.75" customHeight="1" x14ac:dyDescent="0.15"/>
    <row r="256" spans="1:22" ht="12.75" customHeight="1" x14ac:dyDescent="0.15">
      <c r="A256" s="4"/>
      <c r="B256" s="108" t="s">
        <v>10</v>
      </c>
      <c r="C256" s="109"/>
      <c r="D256" s="109"/>
      <c r="E256" s="110"/>
      <c r="F256" s="15"/>
      <c r="L256" s="5"/>
      <c r="N256" s="108" t="s">
        <v>15</v>
      </c>
      <c r="O256" s="109"/>
      <c r="P256" s="109"/>
      <c r="Q256" s="110"/>
      <c r="R256" s="25"/>
    </row>
    <row r="257" spans="1:22" ht="12.75" customHeight="1" x14ac:dyDescent="0.15">
      <c r="A257" s="4"/>
      <c r="B257" s="23" t="s">
        <v>7</v>
      </c>
      <c r="C257" s="22" t="s">
        <v>6</v>
      </c>
      <c r="D257" s="21" t="s">
        <v>5</v>
      </c>
      <c r="E257" s="20" t="s">
        <v>2</v>
      </c>
      <c r="F257" s="5" t="s">
        <v>8</v>
      </c>
      <c r="H257" s="23" t="s">
        <v>7</v>
      </c>
      <c r="I257" s="22" t="s">
        <v>6</v>
      </c>
      <c r="J257" s="21" t="s">
        <v>5</v>
      </c>
      <c r="K257" s="20" t="s">
        <v>2</v>
      </c>
      <c r="L257" s="5"/>
      <c r="N257" s="23" t="s">
        <v>7</v>
      </c>
      <c r="O257" s="22" t="s">
        <v>6</v>
      </c>
      <c r="P257" s="21" t="s">
        <v>5</v>
      </c>
      <c r="Q257" s="20" t="s">
        <v>2</v>
      </c>
      <c r="R257" s="5" t="s">
        <v>13</v>
      </c>
    </row>
    <row r="258" spans="1:22" ht="12.75" customHeight="1" x14ac:dyDescent="0.15">
      <c r="A258" s="4" t="s">
        <v>3</v>
      </c>
      <c r="B258" s="35">
        <v>30</v>
      </c>
      <c r="C258" s="32">
        <v>75</v>
      </c>
      <c r="D258" s="32">
        <v>7</v>
      </c>
      <c r="E258" s="32">
        <v>11</v>
      </c>
      <c r="F258" s="5">
        <f>B258+C258+D258+E258</f>
        <v>123</v>
      </c>
      <c r="H258" s="4">
        <f t="shared" ref="H258:K260" si="65">H248/$L248</f>
        <v>0.24463519313304721</v>
      </c>
      <c r="I258" s="4">
        <f t="shared" si="65"/>
        <v>0.6094420600858369</v>
      </c>
      <c r="J258" s="4">
        <f t="shared" si="65"/>
        <v>6.0085836909871244E-2</v>
      </c>
      <c r="K258" s="4">
        <f t="shared" si="65"/>
        <v>8.5836909871244635E-2</v>
      </c>
      <c r="L258" s="5"/>
      <c r="N258" s="33">
        <f t="shared" ref="N258:Q260" si="66">(N248/$R248)*100</f>
        <v>25.799086757990867</v>
      </c>
      <c r="O258" s="4">
        <f t="shared" si="66"/>
        <v>56.849315068493155</v>
      </c>
      <c r="P258" s="4">
        <f t="shared" si="66"/>
        <v>6.6210045662100452</v>
      </c>
      <c r="Q258" s="4">
        <f t="shared" si="66"/>
        <v>10.730593607305936</v>
      </c>
      <c r="R258" s="5">
        <f>(L248/$L248)*100</f>
        <v>100</v>
      </c>
    </row>
    <row r="259" spans="1:22" ht="12.75" customHeight="1" x14ac:dyDescent="0.15">
      <c r="A259" s="4" t="s">
        <v>1</v>
      </c>
      <c r="B259" s="35">
        <v>17</v>
      </c>
      <c r="C259" s="32">
        <v>91</v>
      </c>
      <c r="D259" s="32"/>
      <c r="E259" s="32">
        <v>4</v>
      </c>
      <c r="F259" s="5">
        <f>B259+C259+D259+E259</f>
        <v>112</v>
      </c>
      <c r="H259" s="4">
        <f t="shared" si="65"/>
        <v>0.14592274678111589</v>
      </c>
      <c r="I259" s="4">
        <f t="shared" si="65"/>
        <v>0.80257510729613735</v>
      </c>
      <c r="J259" s="4">
        <f t="shared" si="65"/>
        <v>0</v>
      </c>
      <c r="K259" s="4">
        <f t="shared" si="65"/>
        <v>5.1502145922746781E-2</v>
      </c>
      <c r="L259" s="5"/>
      <c r="N259" s="33">
        <f t="shared" si="66"/>
        <v>18.735362997658083</v>
      </c>
      <c r="O259" s="4">
        <f t="shared" si="66"/>
        <v>76.580796252927399</v>
      </c>
      <c r="P259" s="4">
        <f t="shared" si="66"/>
        <v>0</v>
      </c>
      <c r="Q259" s="4">
        <f t="shared" si="66"/>
        <v>4.6838407494145207</v>
      </c>
      <c r="R259" s="5">
        <f>(L249/$L249)*100</f>
        <v>100</v>
      </c>
    </row>
    <row r="260" spans="1:22" ht="12.75" customHeight="1" x14ac:dyDescent="0.15">
      <c r="A260" s="4" t="s">
        <v>0</v>
      </c>
      <c r="B260" s="35"/>
      <c r="C260" s="32">
        <v>93</v>
      </c>
      <c r="D260" s="32"/>
      <c r="E260" s="32">
        <v>15</v>
      </c>
      <c r="F260" s="5">
        <f>B260+C260+D260+E260</f>
        <v>108</v>
      </c>
      <c r="H260" s="4">
        <f t="shared" si="65"/>
        <v>0</v>
      </c>
      <c r="I260" s="4">
        <f t="shared" si="65"/>
        <v>0.89047619047619042</v>
      </c>
      <c r="J260" s="4">
        <f t="shared" si="65"/>
        <v>0</v>
      </c>
      <c r="K260" s="4">
        <f t="shared" si="65"/>
        <v>0.10952380952380952</v>
      </c>
      <c r="L260" s="5"/>
      <c r="N260" s="33">
        <f t="shared" si="66"/>
        <v>0</v>
      </c>
      <c r="O260" s="4">
        <f t="shared" si="66"/>
        <v>90.769230769230774</v>
      </c>
      <c r="P260" s="4">
        <f t="shared" si="66"/>
        <v>0</v>
      </c>
      <c r="Q260" s="4">
        <f t="shared" si="66"/>
        <v>9.2307692307692317</v>
      </c>
      <c r="R260" s="5">
        <f>(L250/$L250)*100</f>
        <v>100</v>
      </c>
    </row>
    <row r="261" spans="1:22" ht="12.75" customHeight="1" x14ac:dyDescent="0.15">
      <c r="B261" s="2"/>
      <c r="C261" s="2"/>
      <c r="D261" s="2"/>
      <c r="E261" s="2"/>
      <c r="H261" s="23" t="s">
        <v>7</v>
      </c>
      <c r="I261" s="22" t="s">
        <v>6</v>
      </c>
      <c r="J261" s="21" t="s">
        <v>5</v>
      </c>
      <c r="K261" s="20" t="s">
        <v>2</v>
      </c>
      <c r="L261" s="5"/>
    </row>
    <row r="262" spans="1:22" ht="12.75" customHeight="1" x14ac:dyDescent="0.15">
      <c r="A262" s="4" t="s">
        <v>20</v>
      </c>
      <c r="B262" s="35">
        <v>24</v>
      </c>
      <c r="C262" s="32">
        <v>49</v>
      </c>
      <c r="D262" s="32">
        <v>6</v>
      </c>
      <c r="E262" s="32">
        <v>13</v>
      </c>
      <c r="F262" s="5">
        <f>B262+C262+D262+E262</f>
        <v>92</v>
      </c>
      <c r="H262" s="4">
        <f t="shared" ref="H262:I264" si="67">H252/$L252</f>
        <v>0.27317073170731709</v>
      </c>
      <c r="I262" s="4">
        <f t="shared" si="67"/>
        <v>0.52195121951219514</v>
      </c>
      <c r="K262" s="4">
        <f>K252/$L252</f>
        <v>0.13170731707317074</v>
      </c>
      <c r="L262" s="5"/>
      <c r="M262" s="15" t="s">
        <v>9</v>
      </c>
      <c r="N262" s="9">
        <f>N258+O258</f>
        <v>82.648401826484019</v>
      </c>
      <c r="O262" s="9">
        <f>N259+O259</f>
        <v>95.316159250585486</v>
      </c>
      <c r="P262" s="9">
        <f>N260+O260</f>
        <v>90.769230769230774</v>
      </c>
    </row>
    <row r="263" spans="1:22" ht="12.75" customHeight="1" x14ac:dyDescent="0.15">
      <c r="A263" s="4" t="s">
        <v>19</v>
      </c>
      <c r="B263" s="35">
        <v>24</v>
      </c>
      <c r="C263" s="32">
        <v>72</v>
      </c>
      <c r="D263" s="32"/>
      <c r="E263" s="32">
        <v>4</v>
      </c>
      <c r="F263" s="5">
        <f>B263+C263+D263+E263</f>
        <v>100</v>
      </c>
      <c r="H263" s="4">
        <f t="shared" si="67"/>
        <v>0.23711340206185566</v>
      </c>
      <c r="I263" s="4">
        <f t="shared" si="67"/>
        <v>0.72164948453608246</v>
      </c>
      <c r="J263" s="4">
        <f>J253/$L253</f>
        <v>0</v>
      </c>
      <c r="K263" s="4">
        <f>K253/$L253</f>
        <v>4.1237113402061855E-2</v>
      </c>
      <c r="L263" s="5"/>
      <c r="M263" s="15" t="s">
        <v>4</v>
      </c>
      <c r="N263" s="9">
        <f>N258+P258</f>
        <v>32.420091324200911</v>
      </c>
      <c r="O263" s="9">
        <f>N259+P259</f>
        <v>18.735362997658083</v>
      </c>
      <c r="P263" s="9">
        <f>N260+P260</f>
        <v>0</v>
      </c>
    </row>
    <row r="264" spans="1:22" ht="12.75" customHeight="1" x14ac:dyDescent="0.15">
      <c r="A264" s="4" t="s">
        <v>18</v>
      </c>
      <c r="B264" s="35"/>
      <c r="C264" s="32">
        <v>79</v>
      </c>
      <c r="D264" s="32"/>
      <c r="E264" s="32">
        <v>6</v>
      </c>
      <c r="F264" s="5">
        <f>B264+C264+D264+E264</f>
        <v>85</v>
      </c>
      <c r="H264" s="4">
        <f t="shared" si="67"/>
        <v>0</v>
      </c>
      <c r="I264" s="4">
        <f t="shared" si="67"/>
        <v>0.92777777777777781</v>
      </c>
      <c r="J264" s="4">
        <f>J254/$L254</f>
        <v>0</v>
      </c>
      <c r="K264" s="4">
        <f>K254/$L254</f>
        <v>7.2222222222222215E-2</v>
      </c>
      <c r="M264" s="15" t="s">
        <v>2</v>
      </c>
      <c r="N264" s="9">
        <f>P258+Q258</f>
        <v>17.351598173515981</v>
      </c>
      <c r="O264" s="9">
        <f>P259+Q259</f>
        <v>4.6838407494145207</v>
      </c>
      <c r="P264" s="9">
        <f>P260+Q260</f>
        <v>9.2307692307692317</v>
      </c>
    </row>
    <row r="265" spans="1:22" ht="12.75" customHeight="1" x14ac:dyDescent="0.15">
      <c r="B265" s="2"/>
      <c r="C265" s="2"/>
      <c r="D265" s="2"/>
      <c r="E265" s="2"/>
    </row>
    <row r="266" spans="1:22" ht="12.75" customHeight="1" x14ac:dyDescent="0.15">
      <c r="A266" s="26" t="s">
        <v>17</v>
      </c>
      <c r="B266" s="108" t="s">
        <v>12</v>
      </c>
      <c r="C266" s="109"/>
      <c r="D266" s="109"/>
      <c r="E266" s="110"/>
      <c r="F266" s="25"/>
      <c r="H266" s="108" t="s">
        <v>16</v>
      </c>
      <c r="I266" s="109"/>
      <c r="J266" s="109"/>
      <c r="K266" s="110"/>
      <c r="L266" s="25"/>
      <c r="N266" s="108" t="s">
        <v>21</v>
      </c>
      <c r="O266" s="109"/>
      <c r="P266" s="109"/>
      <c r="Q266" s="110"/>
      <c r="R266" s="25"/>
      <c r="S266" s="25"/>
    </row>
    <row r="267" spans="1:22" ht="12.75" customHeight="1" x14ac:dyDescent="0.15">
      <c r="A267" s="26">
        <v>14</v>
      </c>
      <c r="B267" s="23" t="s">
        <v>7</v>
      </c>
      <c r="C267" s="22" t="s">
        <v>6</v>
      </c>
      <c r="D267" s="21" t="s">
        <v>5</v>
      </c>
      <c r="E267" s="20" t="s">
        <v>2</v>
      </c>
      <c r="F267" s="5" t="s">
        <v>14</v>
      </c>
      <c r="H267" s="23" t="s">
        <v>7</v>
      </c>
      <c r="I267" s="22" t="s">
        <v>6</v>
      </c>
      <c r="J267" s="21" t="s">
        <v>5</v>
      </c>
      <c r="K267" s="20" t="s">
        <v>2</v>
      </c>
      <c r="L267" s="5" t="s">
        <v>13</v>
      </c>
      <c r="N267" s="23" t="s">
        <v>7</v>
      </c>
      <c r="O267" s="22" t="s">
        <v>6</v>
      </c>
      <c r="P267" s="21" t="s">
        <v>5</v>
      </c>
      <c r="Q267" s="34" t="s">
        <v>2</v>
      </c>
      <c r="R267" s="25" t="s">
        <v>13</v>
      </c>
      <c r="S267" s="25"/>
      <c r="T267" s="19" t="s">
        <v>12</v>
      </c>
      <c r="U267" s="19" t="s">
        <v>10</v>
      </c>
      <c r="V267" s="18" t="s">
        <v>11</v>
      </c>
    </row>
    <row r="268" spans="1:22" ht="12.75" customHeight="1" x14ac:dyDescent="0.15">
      <c r="A268" s="4" t="s">
        <v>3</v>
      </c>
      <c r="B268" s="4">
        <v>13</v>
      </c>
      <c r="C268" s="4">
        <v>43</v>
      </c>
      <c r="D268" s="4">
        <v>4</v>
      </c>
      <c r="E268" s="4">
        <v>6</v>
      </c>
      <c r="F268" s="5">
        <f>B268+C268+D268+E268</f>
        <v>66</v>
      </c>
      <c r="H268" s="4">
        <f t="shared" ref="H268:K270" si="68">B268+B278</f>
        <v>34</v>
      </c>
      <c r="I268" s="4">
        <f t="shared" si="68"/>
        <v>72</v>
      </c>
      <c r="J268" s="4">
        <f t="shared" si="68"/>
        <v>10</v>
      </c>
      <c r="K268" s="4">
        <f t="shared" si="68"/>
        <v>9</v>
      </c>
      <c r="L268" s="5">
        <f>H268+I268+J268+K268</f>
        <v>125</v>
      </c>
      <c r="N268" s="32">
        <f t="shared" ref="N268:Q270" si="69">H268+H272</f>
        <v>74</v>
      </c>
      <c r="O268" s="32">
        <f t="shared" si="69"/>
        <v>159</v>
      </c>
      <c r="P268" s="32">
        <f t="shared" si="69"/>
        <v>21</v>
      </c>
      <c r="Q268" s="32">
        <f t="shared" si="69"/>
        <v>26</v>
      </c>
      <c r="R268" s="25">
        <f>N268+O268+P268+Q268</f>
        <v>280</v>
      </c>
      <c r="S268" s="25"/>
      <c r="T268" s="16">
        <f>(F268+F272)/(R268)</f>
        <v>0.5</v>
      </c>
      <c r="U268" s="16">
        <f>(F278+F282)/R268</f>
        <v>0.5</v>
      </c>
      <c r="V268" s="16">
        <f>(U268/T268)</f>
        <v>1</v>
      </c>
    </row>
    <row r="269" spans="1:22" ht="12.75" customHeight="1" x14ac:dyDescent="0.15">
      <c r="A269" s="4" t="s">
        <v>1</v>
      </c>
      <c r="B269" s="4">
        <v>13</v>
      </c>
      <c r="C269" s="4">
        <v>76</v>
      </c>
      <c r="D269" s="4"/>
      <c r="E269" s="4">
        <v>6</v>
      </c>
      <c r="F269" s="5">
        <f>B269+C269+D269+E269</f>
        <v>95</v>
      </c>
      <c r="H269" s="4">
        <f t="shared" si="68"/>
        <v>25</v>
      </c>
      <c r="I269" s="4">
        <f t="shared" si="68"/>
        <v>155</v>
      </c>
      <c r="J269" s="4">
        <f t="shared" si="68"/>
        <v>2</v>
      </c>
      <c r="K269" s="4">
        <f t="shared" si="68"/>
        <v>12</v>
      </c>
      <c r="L269" s="5">
        <f>H269+I269+J269+K269</f>
        <v>194</v>
      </c>
      <c r="N269" s="32">
        <f t="shared" si="69"/>
        <v>38</v>
      </c>
      <c r="O269" s="32">
        <f t="shared" si="69"/>
        <v>308</v>
      </c>
      <c r="P269" s="32">
        <f t="shared" si="69"/>
        <v>2</v>
      </c>
      <c r="Q269" s="32">
        <f t="shared" si="69"/>
        <v>24</v>
      </c>
      <c r="R269" s="25">
        <f>N269+O269+P269+Q269</f>
        <v>372</v>
      </c>
      <c r="S269" s="25"/>
      <c r="T269" s="16">
        <f>(F269+F273)/(R269)</f>
        <v>0.50268817204301075</v>
      </c>
      <c r="U269" s="16">
        <f>(F279+F283)/R269</f>
        <v>0.49731182795698925</v>
      </c>
      <c r="V269" s="16">
        <f>(U269/T269)</f>
        <v>0.98930481283422456</v>
      </c>
    </row>
    <row r="270" spans="1:22" ht="12.75" customHeight="1" x14ac:dyDescent="0.15">
      <c r="A270" s="4" t="s">
        <v>0</v>
      </c>
      <c r="B270" s="4"/>
      <c r="C270" s="4">
        <v>41</v>
      </c>
      <c r="D270" s="4"/>
      <c r="E270" s="4">
        <v>6</v>
      </c>
      <c r="F270" s="5">
        <f>B270+C270+D270+E270</f>
        <v>47</v>
      </c>
      <c r="H270" s="4">
        <f t="shared" si="68"/>
        <v>0</v>
      </c>
      <c r="I270" s="4">
        <f t="shared" si="68"/>
        <v>107</v>
      </c>
      <c r="J270" s="4">
        <f t="shared" si="68"/>
        <v>0</v>
      </c>
      <c r="K270" s="4">
        <f t="shared" si="68"/>
        <v>12</v>
      </c>
      <c r="L270" s="5">
        <f>H270+I270+J270+K270</f>
        <v>119</v>
      </c>
      <c r="N270" s="32">
        <f t="shared" si="69"/>
        <v>0</v>
      </c>
      <c r="O270" s="32">
        <f t="shared" si="69"/>
        <v>276</v>
      </c>
      <c r="P270" s="32">
        <f t="shared" si="69"/>
        <v>0</v>
      </c>
      <c r="Q270" s="32">
        <f t="shared" si="69"/>
        <v>35</v>
      </c>
      <c r="R270" s="25">
        <f>N270+O270+P270+Q270</f>
        <v>311</v>
      </c>
      <c r="S270" s="25"/>
      <c r="T270" s="16">
        <f>(F270+F274)/(R270)</f>
        <v>0.50803858520900325</v>
      </c>
      <c r="U270" s="16">
        <f>(F280+F284)/R270</f>
        <v>0.49196141479099681</v>
      </c>
      <c r="V270" s="16">
        <f>(U270/T270)</f>
        <v>0.96835443037974678</v>
      </c>
    </row>
    <row r="271" spans="1:22" ht="12.75" customHeight="1" x14ac:dyDescent="0.15">
      <c r="A271" s="4"/>
      <c r="N271" s="2"/>
      <c r="O271" s="2"/>
      <c r="P271" s="2"/>
      <c r="Q271" s="2"/>
    </row>
    <row r="272" spans="1:22" ht="12.75" customHeight="1" x14ac:dyDescent="0.15">
      <c r="A272" s="4" t="s">
        <v>20</v>
      </c>
      <c r="B272" s="4">
        <v>17</v>
      </c>
      <c r="C272" s="4">
        <v>41</v>
      </c>
      <c r="D272" s="4">
        <v>6</v>
      </c>
      <c r="E272" s="4">
        <v>10</v>
      </c>
      <c r="F272" s="5">
        <f>B272+C272+D272+E272</f>
        <v>74</v>
      </c>
      <c r="H272" s="4">
        <f t="shared" ref="H272:K274" si="70">B272+B282</f>
        <v>40</v>
      </c>
      <c r="I272" s="4">
        <f t="shared" si="70"/>
        <v>87</v>
      </c>
      <c r="J272" s="4">
        <f t="shared" si="70"/>
        <v>11</v>
      </c>
      <c r="K272" s="4">
        <f t="shared" si="70"/>
        <v>17</v>
      </c>
      <c r="L272" s="5">
        <f>H272+I272+J272+K272</f>
        <v>155</v>
      </c>
    </row>
    <row r="273" spans="1:22" ht="12.75" customHeight="1" x14ac:dyDescent="0.15">
      <c r="A273" s="4" t="s">
        <v>19</v>
      </c>
      <c r="B273" s="4">
        <v>7</v>
      </c>
      <c r="C273" s="4">
        <v>80</v>
      </c>
      <c r="D273" s="4"/>
      <c r="E273" s="4">
        <v>5</v>
      </c>
      <c r="F273" s="5">
        <f>B273+C273+D273+E273</f>
        <v>92</v>
      </c>
      <c r="H273" s="4">
        <f t="shared" si="70"/>
        <v>13</v>
      </c>
      <c r="I273" s="4">
        <f t="shared" si="70"/>
        <v>153</v>
      </c>
      <c r="J273" s="4">
        <f t="shared" si="70"/>
        <v>0</v>
      </c>
      <c r="K273" s="4">
        <f t="shared" si="70"/>
        <v>12</v>
      </c>
      <c r="L273" s="5">
        <f>H273+I273+J273+K273</f>
        <v>178</v>
      </c>
    </row>
    <row r="274" spans="1:22" ht="12.75" customHeight="1" x14ac:dyDescent="0.15">
      <c r="A274" s="4" t="s">
        <v>18</v>
      </c>
      <c r="B274" s="4"/>
      <c r="C274" s="4">
        <v>95</v>
      </c>
      <c r="D274" s="4"/>
      <c r="E274" s="4">
        <v>16</v>
      </c>
      <c r="F274" s="5">
        <f>B274+C274+D274+E274</f>
        <v>111</v>
      </c>
      <c r="H274" s="4">
        <f t="shared" si="70"/>
        <v>0</v>
      </c>
      <c r="I274" s="4">
        <f t="shared" si="70"/>
        <v>169</v>
      </c>
      <c r="J274" s="4">
        <f t="shared" si="70"/>
        <v>0</v>
      </c>
      <c r="K274" s="4">
        <f t="shared" si="70"/>
        <v>23</v>
      </c>
      <c r="L274" s="5">
        <f>H274+I274+J274+K274</f>
        <v>192</v>
      </c>
    </row>
    <row r="275" spans="1:22" ht="12.75" customHeight="1" x14ac:dyDescent="0.15"/>
    <row r="276" spans="1:22" ht="12.75" customHeight="1" x14ac:dyDescent="0.15">
      <c r="A276" s="4"/>
      <c r="B276" s="108" t="s">
        <v>10</v>
      </c>
      <c r="C276" s="109"/>
      <c r="D276" s="109"/>
      <c r="E276" s="110"/>
      <c r="F276" s="15"/>
      <c r="L276" s="5"/>
      <c r="N276" s="108" t="s">
        <v>15</v>
      </c>
      <c r="O276" s="109"/>
      <c r="P276" s="109"/>
      <c r="Q276" s="110"/>
      <c r="R276" s="25"/>
    </row>
    <row r="277" spans="1:22" ht="12.75" customHeight="1" x14ac:dyDescent="0.15">
      <c r="A277" s="4"/>
      <c r="B277" s="23" t="s">
        <v>7</v>
      </c>
      <c r="C277" s="22" t="s">
        <v>6</v>
      </c>
      <c r="D277" s="21" t="s">
        <v>5</v>
      </c>
      <c r="E277" s="20" t="s">
        <v>2</v>
      </c>
      <c r="F277" s="5" t="s">
        <v>8</v>
      </c>
      <c r="H277" s="23" t="s">
        <v>7</v>
      </c>
      <c r="I277" s="22" t="s">
        <v>6</v>
      </c>
      <c r="J277" s="21" t="s">
        <v>5</v>
      </c>
      <c r="K277" s="20" t="s">
        <v>2</v>
      </c>
      <c r="L277" s="5"/>
      <c r="N277" s="23" t="s">
        <v>7</v>
      </c>
      <c r="O277" s="22" t="s">
        <v>6</v>
      </c>
      <c r="P277" s="21" t="s">
        <v>5</v>
      </c>
      <c r="Q277" s="20" t="s">
        <v>2</v>
      </c>
      <c r="R277" s="5" t="s">
        <v>13</v>
      </c>
    </row>
    <row r="278" spans="1:22" ht="12.75" customHeight="1" x14ac:dyDescent="0.15">
      <c r="A278" s="4" t="s">
        <v>3</v>
      </c>
      <c r="B278" s="4">
        <v>21</v>
      </c>
      <c r="C278" s="32">
        <v>29</v>
      </c>
      <c r="D278" s="32">
        <v>6</v>
      </c>
      <c r="E278" s="32">
        <v>3</v>
      </c>
      <c r="F278" s="5">
        <f>B278+C278+D278+E278</f>
        <v>59</v>
      </c>
      <c r="H278" s="4">
        <f t="shared" ref="H278:K280" si="71">H268/$L268</f>
        <v>0.27200000000000002</v>
      </c>
      <c r="I278" s="4">
        <f t="shared" si="71"/>
        <v>0.57599999999999996</v>
      </c>
      <c r="J278" s="4">
        <f t="shared" si="71"/>
        <v>0.08</v>
      </c>
      <c r="K278" s="4">
        <f t="shared" si="71"/>
        <v>7.1999999999999995E-2</v>
      </c>
      <c r="L278" s="5"/>
      <c r="N278" s="33">
        <f t="shared" ref="N278:Q280" si="72">(N268/$R268)*100</f>
        <v>26.428571428571431</v>
      </c>
      <c r="O278" s="4">
        <f t="shared" si="72"/>
        <v>56.785714285714285</v>
      </c>
      <c r="P278" s="4">
        <f t="shared" si="72"/>
        <v>7.5</v>
      </c>
      <c r="Q278" s="4">
        <f t="shared" si="72"/>
        <v>9.2857142857142865</v>
      </c>
      <c r="R278" s="5">
        <f>(L268/$L268)*100</f>
        <v>100</v>
      </c>
    </row>
    <row r="279" spans="1:22" ht="12.75" customHeight="1" x14ac:dyDescent="0.15">
      <c r="A279" s="4" t="s">
        <v>1</v>
      </c>
      <c r="B279" s="4">
        <v>12</v>
      </c>
      <c r="C279" s="32">
        <v>79</v>
      </c>
      <c r="D279" s="32">
        <v>2</v>
      </c>
      <c r="E279" s="32">
        <v>6</v>
      </c>
      <c r="F279" s="5">
        <f>B279+C279+D279+E279</f>
        <v>99</v>
      </c>
      <c r="H279" s="4">
        <f t="shared" si="71"/>
        <v>0.12886597938144329</v>
      </c>
      <c r="I279" s="4">
        <f t="shared" si="71"/>
        <v>0.7989690721649485</v>
      </c>
      <c r="J279" s="4">
        <f t="shared" si="71"/>
        <v>1.0309278350515464E-2</v>
      </c>
      <c r="K279" s="4">
        <f t="shared" si="71"/>
        <v>6.1855670103092786E-2</v>
      </c>
      <c r="L279" s="5"/>
      <c r="N279" s="33">
        <f t="shared" si="72"/>
        <v>10.21505376344086</v>
      </c>
      <c r="O279" s="4">
        <f t="shared" si="72"/>
        <v>82.795698924731184</v>
      </c>
      <c r="P279" s="4">
        <f t="shared" si="72"/>
        <v>0.53763440860215062</v>
      </c>
      <c r="Q279" s="4">
        <f t="shared" si="72"/>
        <v>6.4516129032258061</v>
      </c>
      <c r="R279" s="5">
        <f>(L269/$L269)*100</f>
        <v>100</v>
      </c>
    </row>
    <row r="280" spans="1:22" ht="12.75" customHeight="1" x14ac:dyDescent="0.15">
      <c r="A280" s="4" t="s">
        <v>0</v>
      </c>
      <c r="B280" s="4"/>
      <c r="C280" s="32">
        <v>66</v>
      </c>
      <c r="D280" s="32"/>
      <c r="E280" s="32">
        <v>6</v>
      </c>
      <c r="F280" s="5">
        <f>B280+C280+D280+E280</f>
        <v>72</v>
      </c>
      <c r="H280" s="4">
        <f t="shared" si="71"/>
        <v>0</v>
      </c>
      <c r="I280" s="4">
        <f t="shared" si="71"/>
        <v>0.89915966386554624</v>
      </c>
      <c r="J280" s="4">
        <f t="shared" si="71"/>
        <v>0</v>
      </c>
      <c r="K280" s="4">
        <f t="shared" si="71"/>
        <v>0.10084033613445378</v>
      </c>
      <c r="L280" s="5"/>
      <c r="N280" s="33">
        <f t="shared" si="72"/>
        <v>0</v>
      </c>
      <c r="O280" s="4">
        <f t="shared" si="72"/>
        <v>88.745980707395503</v>
      </c>
      <c r="P280" s="4">
        <f t="shared" si="72"/>
        <v>0</v>
      </c>
      <c r="Q280" s="4">
        <f t="shared" si="72"/>
        <v>11.254019292604502</v>
      </c>
      <c r="R280" s="5">
        <f>(L270/$L270)*100</f>
        <v>100</v>
      </c>
    </row>
    <row r="281" spans="1:22" ht="12.75" customHeight="1" x14ac:dyDescent="0.15">
      <c r="C281" s="2"/>
      <c r="D281" s="2"/>
      <c r="E281" s="2"/>
      <c r="H281" s="23" t="s">
        <v>7</v>
      </c>
      <c r="I281" s="22" t="s">
        <v>6</v>
      </c>
      <c r="J281" s="21" t="s">
        <v>5</v>
      </c>
      <c r="K281" s="20" t="s">
        <v>2</v>
      </c>
      <c r="L281" s="5"/>
    </row>
    <row r="282" spans="1:22" ht="12.75" customHeight="1" x14ac:dyDescent="0.15">
      <c r="A282" s="4" t="s">
        <v>20</v>
      </c>
      <c r="B282" s="4">
        <v>23</v>
      </c>
      <c r="C282" s="32">
        <v>46</v>
      </c>
      <c r="D282" s="32">
        <v>5</v>
      </c>
      <c r="E282" s="32">
        <v>7</v>
      </c>
      <c r="F282" s="5">
        <f>B282+C282+D282+E282</f>
        <v>81</v>
      </c>
      <c r="H282" s="4">
        <f t="shared" ref="H282:I284" si="73">H272/$L272</f>
        <v>0.25806451612903225</v>
      </c>
      <c r="I282" s="4">
        <f t="shared" si="73"/>
        <v>0.56129032258064515</v>
      </c>
      <c r="K282" s="4">
        <f>K272/$L272</f>
        <v>0.10967741935483871</v>
      </c>
      <c r="L282" s="5"/>
      <c r="M282" s="15" t="s">
        <v>9</v>
      </c>
      <c r="N282" s="9">
        <f>N278+O278</f>
        <v>83.214285714285722</v>
      </c>
      <c r="O282" s="9">
        <f>N279+O279</f>
        <v>93.010752688172047</v>
      </c>
      <c r="P282" s="9">
        <f>N280+O280</f>
        <v>88.745980707395503</v>
      </c>
    </row>
    <row r="283" spans="1:22" ht="12.75" customHeight="1" x14ac:dyDescent="0.15">
      <c r="A283" s="4" t="s">
        <v>19</v>
      </c>
      <c r="B283" s="4">
        <v>6</v>
      </c>
      <c r="C283" s="32">
        <v>73</v>
      </c>
      <c r="D283" s="32"/>
      <c r="E283" s="32">
        <v>7</v>
      </c>
      <c r="F283" s="5">
        <f>B283+C283+D283+E283</f>
        <v>86</v>
      </c>
      <c r="H283" s="4">
        <f t="shared" si="73"/>
        <v>7.3033707865168537E-2</v>
      </c>
      <c r="I283" s="4">
        <f t="shared" si="73"/>
        <v>0.8595505617977528</v>
      </c>
      <c r="J283" s="4">
        <f>J273/$L273</f>
        <v>0</v>
      </c>
      <c r="K283" s="4">
        <f>K273/$L273</f>
        <v>6.741573033707865E-2</v>
      </c>
      <c r="L283" s="5"/>
      <c r="M283" s="15" t="s">
        <v>4</v>
      </c>
      <c r="N283" s="9">
        <f>N278+P278</f>
        <v>33.928571428571431</v>
      </c>
      <c r="O283" s="9">
        <f>N279+P279</f>
        <v>10.75268817204301</v>
      </c>
      <c r="P283" s="9">
        <f>N280+P280</f>
        <v>0</v>
      </c>
    </row>
    <row r="284" spans="1:22" ht="12.75" customHeight="1" x14ac:dyDescent="0.15">
      <c r="A284" s="4" t="s">
        <v>18</v>
      </c>
      <c r="B284" s="4"/>
      <c r="C284" s="32">
        <v>74</v>
      </c>
      <c r="D284" s="32"/>
      <c r="E284" s="32">
        <v>7</v>
      </c>
      <c r="F284" s="5">
        <f>B284+C284+D284+E284</f>
        <v>81</v>
      </c>
      <c r="H284" s="4">
        <f t="shared" si="73"/>
        <v>0</v>
      </c>
      <c r="I284" s="4">
        <f t="shared" si="73"/>
        <v>0.88020833333333337</v>
      </c>
      <c r="J284" s="4">
        <f>J274/$L274</f>
        <v>0</v>
      </c>
      <c r="K284" s="4">
        <f>K274/$L274</f>
        <v>0.11979166666666667</v>
      </c>
      <c r="M284" s="15" t="s">
        <v>2</v>
      </c>
      <c r="N284" s="9">
        <f>P278+Q278</f>
        <v>16.785714285714285</v>
      </c>
      <c r="O284" s="9">
        <f>P279+Q279</f>
        <v>6.989247311827957</v>
      </c>
      <c r="P284" s="9">
        <f>P280+Q280</f>
        <v>11.254019292604502</v>
      </c>
    </row>
    <row r="285" spans="1:22" ht="12.75" customHeight="1" x14ac:dyDescent="0.15"/>
    <row r="286" spans="1:22" ht="12.75" customHeight="1" x14ac:dyDescent="0.15">
      <c r="A286" s="26" t="s">
        <v>17</v>
      </c>
      <c r="B286" s="108" t="s">
        <v>12</v>
      </c>
      <c r="C286" s="109"/>
      <c r="D286" s="109"/>
      <c r="E286" s="110"/>
      <c r="F286" s="25"/>
      <c r="H286" s="108" t="s">
        <v>16</v>
      </c>
      <c r="I286" s="109"/>
      <c r="J286" s="109"/>
      <c r="K286" s="110"/>
      <c r="L286" s="25"/>
      <c r="N286" s="108" t="s">
        <v>15</v>
      </c>
      <c r="O286" s="109"/>
      <c r="P286" s="109"/>
      <c r="Q286" s="110"/>
      <c r="R286" s="25"/>
      <c r="S286" s="25"/>
    </row>
    <row r="287" spans="1:22" ht="12.75" customHeight="1" x14ac:dyDescent="0.15">
      <c r="A287" s="24">
        <v>15</v>
      </c>
      <c r="B287" s="14" t="s">
        <v>7</v>
      </c>
      <c r="C287" s="13" t="s">
        <v>6</v>
      </c>
      <c r="D287" s="12" t="s">
        <v>5</v>
      </c>
      <c r="E287" s="11" t="s">
        <v>2</v>
      </c>
      <c r="F287" s="5" t="s">
        <v>14</v>
      </c>
      <c r="H287" s="23" t="s">
        <v>7</v>
      </c>
      <c r="I287" s="22" t="s">
        <v>6</v>
      </c>
      <c r="J287" s="21" t="s">
        <v>5</v>
      </c>
      <c r="K287" s="20" t="s">
        <v>2</v>
      </c>
      <c r="L287" s="5" t="s">
        <v>13</v>
      </c>
      <c r="N287" s="14" t="s">
        <v>7</v>
      </c>
      <c r="O287" s="13" t="s">
        <v>6</v>
      </c>
      <c r="P287" s="12" t="s">
        <v>5</v>
      </c>
      <c r="Q287" s="11" t="s">
        <v>2</v>
      </c>
      <c r="R287" s="5" t="s">
        <v>13</v>
      </c>
      <c r="S287" s="3"/>
      <c r="T287" s="19" t="s">
        <v>12</v>
      </c>
      <c r="U287" s="19" t="s">
        <v>10</v>
      </c>
      <c r="V287" s="18" t="s">
        <v>11</v>
      </c>
    </row>
    <row r="288" spans="1:22" ht="12.75" customHeight="1" x14ac:dyDescent="0.15">
      <c r="A288" s="4" t="s">
        <v>3</v>
      </c>
      <c r="B288" s="29">
        <v>50</v>
      </c>
      <c r="C288" s="29">
        <v>99</v>
      </c>
      <c r="D288" s="29">
        <v>13</v>
      </c>
      <c r="E288" s="29">
        <v>25</v>
      </c>
      <c r="F288" s="5">
        <f>B288+C288+D288+E288</f>
        <v>187</v>
      </c>
      <c r="H288" s="4">
        <f t="shared" ref="H288:K290" si="74">B288+B294</f>
        <v>94</v>
      </c>
      <c r="I288" s="4">
        <f t="shared" si="74"/>
        <v>209</v>
      </c>
      <c r="J288" s="4">
        <f t="shared" si="74"/>
        <v>28</v>
      </c>
      <c r="K288" s="4">
        <f t="shared" si="74"/>
        <v>40</v>
      </c>
      <c r="L288" s="5">
        <f>H288+I288+J288+K288</f>
        <v>371</v>
      </c>
      <c r="N288" s="4">
        <f t="shared" ref="N288:Q290" si="75">H288/$L288*100</f>
        <v>25.336927223719673</v>
      </c>
      <c r="O288" s="4">
        <f t="shared" si="75"/>
        <v>56.334231805929925</v>
      </c>
      <c r="P288" s="4">
        <f t="shared" si="75"/>
        <v>7.5471698113207548</v>
      </c>
      <c r="Q288" s="4">
        <f t="shared" si="75"/>
        <v>10.781671159029651</v>
      </c>
      <c r="R288" s="5">
        <f>(L288/$L288)*100</f>
        <v>100</v>
      </c>
      <c r="S288" s="3"/>
      <c r="T288" s="16">
        <f>(F288/L288)</f>
        <v>0.50404312668463613</v>
      </c>
      <c r="U288" s="16">
        <f>(F294/L288)</f>
        <v>0.49595687331536387</v>
      </c>
      <c r="V288" s="16">
        <f>(U288/T288)</f>
        <v>0.98395721925133683</v>
      </c>
    </row>
    <row r="289" spans="1:22" ht="12.75" customHeight="1" x14ac:dyDescent="0.15">
      <c r="A289" s="4" t="s">
        <v>1</v>
      </c>
      <c r="B289" s="29">
        <v>9</v>
      </c>
      <c r="C289" s="29">
        <v>162</v>
      </c>
      <c r="D289" s="29">
        <v>0</v>
      </c>
      <c r="E289" s="29">
        <v>12</v>
      </c>
      <c r="F289" s="5">
        <f>B289+C289+D289+E289</f>
        <v>183</v>
      </c>
      <c r="H289" s="4">
        <f t="shared" si="74"/>
        <v>16</v>
      </c>
      <c r="I289" s="4">
        <f t="shared" si="74"/>
        <v>341</v>
      </c>
      <c r="J289" s="4">
        <f t="shared" si="74"/>
        <v>1</v>
      </c>
      <c r="K289" s="4">
        <f t="shared" si="74"/>
        <v>30</v>
      </c>
      <c r="L289" s="5">
        <f>H289+I289+J289+K289</f>
        <v>388</v>
      </c>
      <c r="N289" s="4">
        <f t="shared" si="75"/>
        <v>4.1237113402061851</v>
      </c>
      <c r="O289" s="4">
        <f t="shared" si="75"/>
        <v>87.886597938144334</v>
      </c>
      <c r="P289" s="4">
        <f t="shared" si="75"/>
        <v>0.25773195876288657</v>
      </c>
      <c r="Q289" s="4">
        <f t="shared" si="75"/>
        <v>7.731958762886598</v>
      </c>
      <c r="R289" s="5">
        <f>(L289/$L289)*100</f>
        <v>100</v>
      </c>
      <c r="S289" s="3"/>
      <c r="T289" s="16">
        <f>(F289/L289)</f>
        <v>0.47164948453608246</v>
      </c>
      <c r="U289" s="16">
        <f>(F295/L289)</f>
        <v>0.52835051546391754</v>
      </c>
      <c r="V289" s="16">
        <f>(U289/T289)</f>
        <v>1.1202185792349728</v>
      </c>
    </row>
    <row r="290" spans="1:22" ht="12.75" customHeight="1" x14ac:dyDescent="0.15">
      <c r="A290" s="4" t="s">
        <v>0</v>
      </c>
      <c r="B290" s="31"/>
      <c r="C290" s="29">
        <v>160</v>
      </c>
      <c r="D290" s="29"/>
      <c r="E290" s="29">
        <v>13</v>
      </c>
      <c r="F290" s="5">
        <f>B290+C290+D290+E290</f>
        <v>173</v>
      </c>
      <c r="H290" s="4">
        <f t="shared" si="74"/>
        <v>0</v>
      </c>
      <c r="I290" s="4">
        <f t="shared" si="74"/>
        <v>306</v>
      </c>
      <c r="J290" s="4">
        <f t="shared" si="74"/>
        <v>0</v>
      </c>
      <c r="K290" s="4">
        <f t="shared" si="74"/>
        <v>37</v>
      </c>
      <c r="L290" s="5">
        <f>H290+I290+J290+K290</f>
        <v>343</v>
      </c>
      <c r="N290" s="4">
        <f t="shared" si="75"/>
        <v>0</v>
      </c>
      <c r="O290" s="4">
        <f t="shared" si="75"/>
        <v>89.212827988338191</v>
      </c>
      <c r="P290" s="4">
        <f t="shared" si="75"/>
        <v>0</v>
      </c>
      <c r="Q290" s="4">
        <f t="shared" si="75"/>
        <v>10.787172011661808</v>
      </c>
      <c r="R290" s="5">
        <f>(L290/$L290)*100</f>
        <v>100</v>
      </c>
      <c r="S290" s="3"/>
      <c r="T290" s="16">
        <f>(F290/L290)</f>
        <v>0.50437317784256563</v>
      </c>
      <c r="U290" s="16">
        <f>(F296/L290)</f>
        <v>0.49562682215743442</v>
      </c>
      <c r="V290" s="16">
        <f>(U290/T290)</f>
        <v>0.98265895953757221</v>
      </c>
    </row>
    <row r="291" spans="1:22" ht="12.75" customHeight="1" x14ac:dyDescent="0.15">
      <c r="A291" s="4"/>
      <c r="B291" s="2"/>
      <c r="C291" s="2"/>
      <c r="D291" s="2"/>
      <c r="E291" s="2"/>
    </row>
    <row r="292" spans="1:22" ht="12.75" customHeight="1" x14ac:dyDescent="0.15">
      <c r="A292" s="8"/>
      <c r="B292" s="108" t="s">
        <v>10</v>
      </c>
      <c r="C292" s="109"/>
      <c r="D292" s="109"/>
      <c r="E292" s="110"/>
      <c r="F292" s="10"/>
      <c r="L292" s="3"/>
      <c r="M292" s="15" t="s">
        <v>9</v>
      </c>
      <c r="N292" s="9">
        <f>N288+O288</f>
        <v>81.671159029649601</v>
      </c>
      <c r="O292" s="9">
        <f>N289+O289</f>
        <v>92.010309278350519</v>
      </c>
      <c r="P292" s="9">
        <f>N290+O290</f>
        <v>89.212827988338191</v>
      </c>
    </row>
    <row r="293" spans="1:22" ht="12.75" customHeight="1" x14ac:dyDescent="0.15">
      <c r="A293" s="8"/>
      <c r="B293" s="14" t="s">
        <v>7</v>
      </c>
      <c r="C293" s="13" t="s">
        <v>6</v>
      </c>
      <c r="D293" s="12" t="s">
        <v>5</v>
      </c>
      <c r="E293" s="11" t="s">
        <v>2</v>
      </c>
      <c r="F293" s="3" t="s">
        <v>8</v>
      </c>
      <c r="H293" s="14" t="s">
        <v>7</v>
      </c>
      <c r="I293" s="13" t="s">
        <v>6</v>
      </c>
      <c r="J293" s="12" t="s">
        <v>5</v>
      </c>
      <c r="K293" s="11" t="s">
        <v>2</v>
      </c>
      <c r="L293" s="3"/>
      <c r="M293" s="10" t="s">
        <v>4</v>
      </c>
      <c r="N293" s="9">
        <f>N288+P288</f>
        <v>32.884097035040426</v>
      </c>
      <c r="O293" s="9">
        <f>N289+P289</f>
        <v>4.3814432989690717</v>
      </c>
      <c r="P293" s="9">
        <f>N290+P290</f>
        <v>0</v>
      </c>
    </row>
    <row r="294" spans="1:22" ht="12.75" customHeight="1" x14ac:dyDescent="0.15">
      <c r="A294" s="8" t="s">
        <v>3</v>
      </c>
      <c r="B294" s="30">
        <v>44</v>
      </c>
      <c r="C294" s="29">
        <v>110</v>
      </c>
      <c r="D294" s="29">
        <v>15</v>
      </c>
      <c r="E294" s="29">
        <v>15</v>
      </c>
      <c r="F294" s="5">
        <f>B294+C294+D294+E294</f>
        <v>184</v>
      </c>
      <c r="H294" s="4">
        <f t="shared" ref="H294:K296" si="76">H288/$L288</f>
        <v>0.25336927223719674</v>
      </c>
      <c r="I294" s="4">
        <f t="shared" si="76"/>
        <v>0.56334231805929924</v>
      </c>
      <c r="J294" s="4">
        <f t="shared" si="76"/>
        <v>7.5471698113207544E-2</v>
      </c>
      <c r="K294" s="4">
        <f t="shared" si="76"/>
        <v>0.1078167115902965</v>
      </c>
      <c r="L294" s="3"/>
      <c r="M294" s="10" t="s">
        <v>2</v>
      </c>
      <c r="N294" s="9">
        <f>P288+Q288</f>
        <v>18.328840970350406</v>
      </c>
      <c r="O294" s="9">
        <f>P289+Q289</f>
        <v>7.9896907216494846</v>
      </c>
      <c r="P294" s="9">
        <f>P290+Q290</f>
        <v>10.787172011661808</v>
      </c>
    </row>
    <row r="295" spans="1:22" ht="12.75" customHeight="1" x14ac:dyDescent="0.15">
      <c r="A295" s="4" t="s">
        <v>1</v>
      </c>
      <c r="B295" s="30">
        <v>7</v>
      </c>
      <c r="C295" s="29">
        <v>179</v>
      </c>
      <c r="D295" s="29">
        <v>1</v>
      </c>
      <c r="E295" s="29">
        <v>18</v>
      </c>
      <c r="F295" s="5">
        <f>B295+C295+D295+E295</f>
        <v>205</v>
      </c>
      <c r="H295" s="4">
        <f t="shared" si="76"/>
        <v>4.1237113402061855E-2</v>
      </c>
      <c r="I295" s="4">
        <f t="shared" si="76"/>
        <v>0.87886597938144329</v>
      </c>
      <c r="J295" s="4">
        <f t="shared" si="76"/>
        <v>2.5773195876288659E-3</v>
      </c>
      <c r="K295" s="4">
        <f t="shared" si="76"/>
        <v>7.7319587628865982E-2</v>
      </c>
      <c r="L295" s="5"/>
    </row>
    <row r="296" spans="1:22" ht="12.75" customHeight="1" x14ac:dyDescent="0.15">
      <c r="A296" s="8" t="s">
        <v>0</v>
      </c>
      <c r="B296" s="30"/>
      <c r="C296" s="29">
        <v>146</v>
      </c>
      <c r="D296" s="29"/>
      <c r="E296" s="29">
        <v>24</v>
      </c>
      <c r="F296" s="5">
        <f>B296+C296+D296+E296</f>
        <v>170</v>
      </c>
      <c r="H296" s="4">
        <f t="shared" si="76"/>
        <v>0</v>
      </c>
      <c r="I296" s="4">
        <f t="shared" si="76"/>
        <v>0.89212827988338195</v>
      </c>
      <c r="J296" s="4">
        <f t="shared" si="76"/>
        <v>0</v>
      </c>
      <c r="K296" s="4">
        <f t="shared" si="76"/>
        <v>0.10787172011661808</v>
      </c>
      <c r="L296" s="3"/>
    </row>
    <row r="297" spans="1:22" ht="12.75" customHeight="1" x14ac:dyDescent="0.15">
      <c r="B297" s="4"/>
      <c r="C297" s="17"/>
      <c r="D297" s="28"/>
      <c r="E297" s="17"/>
      <c r="H297" s="24"/>
      <c r="I297" s="24"/>
      <c r="J297" s="24"/>
      <c r="K297" s="24"/>
      <c r="L297" s="3"/>
    </row>
    <row r="298" spans="1:22" ht="12.75" customHeight="1" x14ac:dyDescent="0.15">
      <c r="A298" s="26" t="s">
        <v>17</v>
      </c>
      <c r="B298" s="108" t="s">
        <v>12</v>
      </c>
      <c r="C298" s="109"/>
      <c r="D298" s="109"/>
      <c r="E298" s="110"/>
      <c r="F298" s="25"/>
      <c r="H298" s="108" t="s">
        <v>16</v>
      </c>
      <c r="I298" s="109"/>
      <c r="J298" s="109"/>
      <c r="K298" s="110"/>
      <c r="L298" s="25"/>
      <c r="N298" s="108" t="s">
        <v>15</v>
      </c>
      <c r="O298" s="109"/>
      <c r="P298" s="109"/>
      <c r="Q298" s="110"/>
      <c r="R298" s="25"/>
      <c r="S298" s="25"/>
    </row>
    <row r="299" spans="1:22" ht="12.75" customHeight="1" x14ac:dyDescent="0.15">
      <c r="A299" s="24">
        <v>16</v>
      </c>
      <c r="B299" s="14" t="s">
        <v>7</v>
      </c>
      <c r="C299" s="13" t="s">
        <v>6</v>
      </c>
      <c r="D299" s="12" t="s">
        <v>5</v>
      </c>
      <c r="E299" s="11" t="s">
        <v>2</v>
      </c>
      <c r="F299" s="5" t="s">
        <v>14</v>
      </c>
      <c r="H299" s="23" t="s">
        <v>7</v>
      </c>
      <c r="I299" s="22" t="s">
        <v>6</v>
      </c>
      <c r="J299" s="21" t="s">
        <v>5</v>
      </c>
      <c r="K299" s="20" t="s">
        <v>2</v>
      </c>
      <c r="L299" s="5" t="s">
        <v>13</v>
      </c>
      <c r="N299" s="14" t="s">
        <v>7</v>
      </c>
      <c r="O299" s="13" t="s">
        <v>6</v>
      </c>
      <c r="P299" s="12" t="s">
        <v>5</v>
      </c>
      <c r="Q299" s="11" t="s">
        <v>2</v>
      </c>
      <c r="R299" s="5" t="s">
        <v>13</v>
      </c>
      <c r="S299" s="3"/>
      <c r="T299" s="19" t="s">
        <v>12</v>
      </c>
      <c r="U299" s="19" t="s">
        <v>10</v>
      </c>
      <c r="V299" s="18" t="s">
        <v>11</v>
      </c>
    </row>
    <row r="300" spans="1:22" ht="12.75" customHeight="1" x14ac:dyDescent="0.2">
      <c r="A300" s="4" t="s">
        <v>3</v>
      </c>
      <c r="B300" s="6">
        <v>34</v>
      </c>
      <c r="C300" s="6">
        <v>60</v>
      </c>
      <c r="D300" s="6">
        <v>6</v>
      </c>
      <c r="E300" s="6">
        <v>16</v>
      </c>
      <c r="F300" s="5">
        <f>B300+C300+D300+E300</f>
        <v>116</v>
      </c>
      <c r="H300" s="4">
        <f t="shared" ref="H300:K302" si="77">B300+B306</f>
        <v>66</v>
      </c>
      <c r="I300" s="4">
        <f t="shared" si="77"/>
        <v>138</v>
      </c>
      <c r="J300" s="4">
        <f t="shared" si="77"/>
        <v>16</v>
      </c>
      <c r="K300" s="4">
        <f t="shared" si="77"/>
        <v>24</v>
      </c>
      <c r="L300" s="5">
        <f>H300+I300+J300+K300</f>
        <v>244</v>
      </c>
      <c r="N300" s="4">
        <f t="shared" ref="N300:Q302" si="78">H300/$L300*100</f>
        <v>27.049180327868854</v>
      </c>
      <c r="O300" s="4">
        <f t="shared" si="78"/>
        <v>56.557377049180324</v>
      </c>
      <c r="P300" s="4">
        <f t="shared" si="78"/>
        <v>6.557377049180328</v>
      </c>
      <c r="Q300" s="4">
        <f t="shared" si="78"/>
        <v>9.8360655737704921</v>
      </c>
      <c r="R300" s="5">
        <f>(L300/$L300)*100</f>
        <v>100</v>
      </c>
      <c r="S300" s="3"/>
      <c r="T300" s="16">
        <f>(F300/L300)</f>
        <v>0.47540983606557374</v>
      </c>
      <c r="U300" s="16">
        <f>(F306/L300)</f>
        <v>0.52459016393442626</v>
      </c>
      <c r="V300" s="16">
        <f>(U300/T300)</f>
        <v>1.1034482758620692</v>
      </c>
    </row>
    <row r="301" spans="1:22" ht="12.75" customHeight="1" x14ac:dyDescent="0.2">
      <c r="A301" s="4" t="s">
        <v>1</v>
      </c>
      <c r="B301" s="6">
        <v>2</v>
      </c>
      <c r="C301" s="6">
        <v>154</v>
      </c>
      <c r="E301" s="6">
        <v>10</v>
      </c>
      <c r="F301" s="5">
        <f>B301+C301+D301+E301</f>
        <v>166</v>
      </c>
      <c r="H301" s="4">
        <f t="shared" si="77"/>
        <v>2</v>
      </c>
      <c r="I301" s="4">
        <f t="shared" si="77"/>
        <v>298</v>
      </c>
      <c r="J301" s="4">
        <f t="shared" si="77"/>
        <v>0</v>
      </c>
      <c r="K301" s="4">
        <f t="shared" si="77"/>
        <v>28</v>
      </c>
      <c r="L301" s="5">
        <f>H301+I301+J301+K301</f>
        <v>328</v>
      </c>
      <c r="N301" s="4">
        <f t="shared" si="78"/>
        <v>0.6097560975609756</v>
      </c>
      <c r="O301" s="4">
        <f t="shared" si="78"/>
        <v>90.853658536585371</v>
      </c>
      <c r="P301" s="4">
        <f t="shared" si="78"/>
        <v>0</v>
      </c>
      <c r="Q301" s="4">
        <f t="shared" si="78"/>
        <v>8.536585365853659</v>
      </c>
      <c r="R301" s="5">
        <f>(L301/$L301)*100</f>
        <v>100</v>
      </c>
      <c r="S301" s="3"/>
      <c r="T301" s="16">
        <f>(F301/L301)</f>
        <v>0.50609756097560976</v>
      </c>
      <c r="U301" s="16">
        <f>(F307/L301)</f>
        <v>0.49390243902439024</v>
      </c>
      <c r="V301" s="16">
        <f>(U301/T301)</f>
        <v>0.97590361445783136</v>
      </c>
    </row>
    <row r="302" spans="1:22" ht="12.75" customHeight="1" x14ac:dyDescent="0.2">
      <c r="A302" s="4" t="s">
        <v>0</v>
      </c>
      <c r="C302" s="6">
        <v>121</v>
      </c>
      <c r="E302" s="6">
        <v>17</v>
      </c>
      <c r="F302" s="5">
        <f>B302+C302+D302+E302</f>
        <v>138</v>
      </c>
      <c r="H302" s="4">
        <f t="shared" si="77"/>
        <v>0</v>
      </c>
      <c r="I302" s="4">
        <f t="shared" si="77"/>
        <v>240</v>
      </c>
      <c r="J302" s="4">
        <f t="shared" si="77"/>
        <v>0</v>
      </c>
      <c r="K302" s="4">
        <f t="shared" si="77"/>
        <v>36</v>
      </c>
      <c r="L302" s="5">
        <f>H302+I302+J302+K302</f>
        <v>276</v>
      </c>
      <c r="N302" s="4">
        <f t="shared" si="78"/>
        <v>0</v>
      </c>
      <c r="O302" s="4">
        <f t="shared" si="78"/>
        <v>86.956521739130437</v>
      </c>
      <c r="P302" s="4">
        <f t="shared" si="78"/>
        <v>0</v>
      </c>
      <c r="Q302" s="4">
        <f t="shared" si="78"/>
        <v>13.043478260869565</v>
      </c>
      <c r="R302" s="5">
        <f>(L302/$L302)*100</f>
        <v>100</v>
      </c>
      <c r="S302" s="3"/>
      <c r="T302" s="16">
        <f>(F302/L302)</f>
        <v>0.5</v>
      </c>
      <c r="U302" s="16">
        <f>(F308/L302)</f>
        <v>0.5</v>
      </c>
      <c r="V302" s="16">
        <f>(U302/T302)</f>
        <v>1</v>
      </c>
    </row>
    <row r="303" spans="1:22" ht="12.75" customHeight="1" x14ac:dyDescent="0.15">
      <c r="A303" s="4"/>
    </row>
    <row r="304" spans="1:22" ht="12.75" customHeight="1" x14ac:dyDescent="0.15">
      <c r="A304" s="8"/>
      <c r="B304" s="108" t="s">
        <v>10</v>
      </c>
      <c r="C304" s="109"/>
      <c r="D304" s="109"/>
      <c r="E304" s="110"/>
      <c r="F304" s="10"/>
      <c r="L304" s="3"/>
      <c r="M304" s="15" t="s">
        <v>9</v>
      </c>
      <c r="N304" s="9">
        <f>N300+O300</f>
        <v>83.606557377049171</v>
      </c>
      <c r="O304" s="9">
        <f>N301+O301</f>
        <v>91.463414634146346</v>
      </c>
      <c r="P304" s="9">
        <f>N302+O302</f>
        <v>86.956521739130437</v>
      </c>
    </row>
    <row r="305" spans="1:22" ht="12.75" customHeight="1" x14ac:dyDescent="0.15">
      <c r="A305" s="8"/>
      <c r="B305" s="14" t="s">
        <v>7</v>
      </c>
      <c r="C305" s="13" t="s">
        <v>6</v>
      </c>
      <c r="D305" s="12" t="s">
        <v>5</v>
      </c>
      <c r="E305" s="11" t="s">
        <v>2</v>
      </c>
      <c r="F305" s="3" t="s">
        <v>8</v>
      </c>
      <c r="H305" s="14" t="s">
        <v>7</v>
      </c>
      <c r="I305" s="13" t="s">
        <v>6</v>
      </c>
      <c r="J305" s="12" t="s">
        <v>5</v>
      </c>
      <c r="K305" s="11" t="s">
        <v>2</v>
      </c>
      <c r="L305" s="3"/>
      <c r="M305" s="10" t="s">
        <v>4</v>
      </c>
      <c r="N305" s="9">
        <f>N300+P300</f>
        <v>33.606557377049185</v>
      </c>
      <c r="O305" s="9">
        <f>N301+P301</f>
        <v>0.6097560975609756</v>
      </c>
      <c r="P305" s="9">
        <f>N302+P302</f>
        <v>0</v>
      </c>
    </row>
    <row r="306" spans="1:22" ht="12.75" customHeight="1" x14ac:dyDescent="0.2">
      <c r="A306" s="8" t="s">
        <v>3</v>
      </c>
      <c r="B306" s="6">
        <v>32</v>
      </c>
      <c r="C306" s="6">
        <v>78</v>
      </c>
      <c r="D306" s="6">
        <v>10</v>
      </c>
      <c r="E306" s="6">
        <v>8</v>
      </c>
      <c r="F306" s="5">
        <f>B306+C306+D306+E306</f>
        <v>128</v>
      </c>
      <c r="H306" s="4">
        <f t="shared" ref="H306:K308" si="79">H300/$L300</f>
        <v>0.27049180327868855</v>
      </c>
      <c r="I306" s="4">
        <f t="shared" si="79"/>
        <v>0.56557377049180324</v>
      </c>
      <c r="J306" s="4">
        <f t="shared" si="79"/>
        <v>6.5573770491803282E-2</v>
      </c>
      <c r="K306" s="4">
        <f t="shared" si="79"/>
        <v>9.8360655737704916E-2</v>
      </c>
      <c r="L306" s="3"/>
      <c r="M306" s="10" t="s">
        <v>2</v>
      </c>
      <c r="N306" s="9">
        <f>P300+Q300</f>
        <v>16.393442622950822</v>
      </c>
      <c r="O306" s="9">
        <f>P301+Q301</f>
        <v>8.536585365853659</v>
      </c>
      <c r="P306" s="9">
        <f>P302+Q302</f>
        <v>13.043478260869565</v>
      </c>
    </row>
    <row r="307" spans="1:22" ht="12.75" customHeight="1" x14ac:dyDescent="0.2">
      <c r="A307" s="4" t="s">
        <v>1</v>
      </c>
      <c r="B307" s="7"/>
      <c r="C307" s="6">
        <v>144</v>
      </c>
      <c r="E307" s="6">
        <v>18</v>
      </c>
      <c r="F307" s="5">
        <f>B307+C307+D307+E307</f>
        <v>162</v>
      </c>
      <c r="H307" s="4">
        <f t="shared" si="79"/>
        <v>6.0975609756097563E-3</v>
      </c>
      <c r="I307" s="4">
        <f t="shared" si="79"/>
        <v>0.90853658536585369</v>
      </c>
      <c r="J307" s="4">
        <f t="shared" si="79"/>
        <v>0</v>
      </c>
      <c r="K307" s="4">
        <f t="shared" si="79"/>
        <v>8.5365853658536592E-2</v>
      </c>
      <c r="L307" s="5"/>
    </row>
    <row r="308" spans="1:22" ht="12.75" customHeight="1" x14ac:dyDescent="0.2">
      <c r="A308" s="8" t="s">
        <v>0</v>
      </c>
      <c r="B308" s="7"/>
      <c r="C308" s="6">
        <v>119</v>
      </c>
      <c r="E308" s="6">
        <v>19</v>
      </c>
      <c r="F308" s="5">
        <f>B308+C308+D308+E308</f>
        <v>138</v>
      </c>
      <c r="H308" s="4">
        <f t="shared" si="79"/>
        <v>0</v>
      </c>
      <c r="I308" s="4">
        <f t="shared" si="79"/>
        <v>0.86956521739130432</v>
      </c>
      <c r="J308" s="4">
        <f t="shared" si="79"/>
        <v>0</v>
      </c>
      <c r="K308" s="4">
        <f t="shared" si="79"/>
        <v>0.13043478260869565</v>
      </c>
      <c r="L308" s="3"/>
    </row>
    <row r="309" spans="1:22" ht="12.75" customHeight="1" x14ac:dyDescent="0.15"/>
    <row r="310" spans="1:22" ht="12.75" customHeight="1" x14ac:dyDescent="0.15">
      <c r="A310" s="26" t="s">
        <v>17</v>
      </c>
      <c r="B310" s="108" t="s">
        <v>12</v>
      </c>
      <c r="C310" s="109"/>
      <c r="D310" s="109"/>
      <c r="E310" s="110"/>
      <c r="F310" s="25"/>
      <c r="H310" s="108" t="s">
        <v>16</v>
      </c>
      <c r="I310" s="109"/>
      <c r="J310" s="109"/>
      <c r="K310" s="110"/>
      <c r="L310" s="25"/>
      <c r="N310" s="108" t="s">
        <v>15</v>
      </c>
      <c r="O310" s="109"/>
      <c r="P310" s="109"/>
      <c r="Q310" s="110"/>
      <c r="R310" s="25"/>
      <c r="S310" s="25"/>
    </row>
    <row r="311" spans="1:22" ht="12.75" customHeight="1" x14ac:dyDescent="0.15">
      <c r="A311" s="24">
        <v>17</v>
      </c>
      <c r="B311" s="14" t="s">
        <v>7</v>
      </c>
      <c r="C311" s="13" t="s">
        <v>6</v>
      </c>
      <c r="D311" s="12" t="s">
        <v>5</v>
      </c>
      <c r="E311" s="11" t="s">
        <v>2</v>
      </c>
      <c r="F311" s="5" t="s">
        <v>14</v>
      </c>
      <c r="H311" s="23" t="s">
        <v>7</v>
      </c>
      <c r="I311" s="22" t="s">
        <v>6</v>
      </c>
      <c r="J311" s="21" t="s">
        <v>5</v>
      </c>
      <c r="K311" s="20" t="s">
        <v>2</v>
      </c>
      <c r="L311" s="5" t="s">
        <v>13</v>
      </c>
      <c r="N311" s="14" t="s">
        <v>7</v>
      </c>
      <c r="O311" s="13" t="s">
        <v>6</v>
      </c>
      <c r="P311" s="12" t="s">
        <v>5</v>
      </c>
      <c r="Q311" s="11" t="s">
        <v>2</v>
      </c>
      <c r="R311" s="5" t="s">
        <v>13</v>
      </c>
      <c r="S311" s="3"/>
      <c r="T311" s="19" t="s">
        <v>12</v>
      </c>
      <c r="U311" s="19" t="s">
        <v>10</v>
      </c>
      <c r="V311" s="18" t="s">
        <v>11</v>
      </c>
    </row>
    <row r="312" spans="1:22" ht="12.75" customHeight="1" x14ac:dyDescent="0.2">
      <c r="A312" s="4" t="s">
        <v>3</v>
      </c>
      <c r="B312" s="6">
        <v>46</v>
      </c>
      <c r="C312" s="6">
        <v>87</v>
      </c>
      <c r="D312" s="6">
        <v>8</v>
      </c>
      <c r="E312" s="6">
        <v>23</v>
      </c>
      <c r="F312" s="5">
        <f>B312+C312+D312+E312</f>
        <v>164</v>
      </c>
      <c r="H312" s="4">
        <f t="shared" ref="H312:K314" si="80">B312+B318</f>
        <v>93</v>
      </c>
      <c r="I312" s="4">
        <f t="shared" si="80"/>
        <v>175</v>
      </c>
      <c r="J312" s="4">
        <f t="shared" si="80"/>
        <v>16</v>
      </c>
      <c r="K312" s="4">
        <f t="shared" si="80"/>
        <v>39</v>
      </c>
      <c r="L312" s="5">
        <f>H312+I312+J312+K312</f>
        <v>323</v>
      </c>
      <c r="N312" s="4">
        <f t="shared" ref="N312:Q314" si="81">H312/$L312*100</f>
        <v>28.792569659442723</v>
      </c>
      <c r="O312" s="4">
        <f t="shared" si="81"/>
        <v>54.179566563467496</v>
      </c>
      <c r="P312" s="4">
        <f t="shared" si="81"/>
        <v>4.9535603715170282</v>
      </c>
      <c r="Q312" s="4">
        <f t="shared" si="81"/>
        <v>12.074303405572756</v>
      </c>
      <c r="R312" s="5">
        <f>(L312/$L312)*100</f>
        <v>100</v>
      </c>
      <c r="S312" s="3"/>
      <c r="T312" s="16">
        <f>(F312/L312)</f>
        <v>0.50773993808049533</v>
      </c>
      <c r="U312" s="16">
        <f>(F318/L312)</f>
        <v>0.49226006191950467</v>
      </c>
      <c r="V312" s="16">
        <f>(U312/T312)</f>
        <v>0.9695121951219513</v>
      </c>
    </row>
    <row r="313" spans="1:22" ht="12.75" customHeight="1" x14ac:dyDescent="0.2">
      <c r="A313" s="4" t="s">
        <v>1</v>
      </c>
      <c r="B313" s="27"/>
      <c r="C313" s="6">
        <v>185</v>
      </c>
      <c r="E313" s="6">
        <v>17</v>
      </c>
      <c r="F313" s="5">
        <f>B313+C313+D313+E313</f>
        <v>202</v>
      </c>
      <c r="H313" s="4">
        <f t="shared" si="80"/>
        <v>0</v>
      </c>
      <c r="I313" s="4">
        <f t="shared" si="80"/>
        <v>363</v>
      </c>
      <c r="J313" s="4">
        <f t="shared" si="80"/>
        <v>0</v>
      </c>
      <c r="K313" s="4">
        <f t="shared" si="80"/>
        <v>36</v>
      </c>
      <c r="L313" s="5">
        <f>H313+I313+J313+K313</f>
        <v>399</v>
      </c>
      <c r="N313" s="4">
        <f t="shared" si="81"/>
        <v>0</v>
      </c>
      <c r="O313" s="4">
        <f t="shared" si="81"/>
        <v>90.977443609022558</v>
      </c>
      <c r="P313" s="4">
        <f t="shared" si="81"/>
        <v>0</v>
      </c>
      <c r="Q313" s="4">
        <f t="shared" si="81"/>
        <v>9.0225563909774422</v>
      </c>
      <c r="R313" s="5">
        <f>(L313/$L313)*100</f>
        <v>100</v>
      </c>
      <c r="S313" s="3"/>
      <c r="T313" s="16">
        <f>(F313/L313)</f>
        <v>0.50626566416040097</v>
      </c>
      <c r="U313" s="16">
        <f>(F319/L313)</f>
        <v>0.49373433583959897</v>
      </c>
      <c r="V313" s="16">
        <f>(U313/T313)</f>
        <v>0.97524752475247523</v>
      </c>
    </row>
    <row r="314" spans="1:22" ht="12.75" customHeight="1" x14ac:dyDescent="0.2">
      <c r="A314" s="4" t="s">
        <v>0</v>
      </c>
      <c r="B314" s="17"/>
      <c r="C314" s="6">
        <v>169</v>
      </c>
      <c r="E314" s="6">
        <v>26</v>
      </c>
      <c r="F314" s="5">
        <f>B314+C314+D314+E314</f>
        <v>195</v>
      </c>
      <c r="H314" s="4">
        <f t="shared" si="80"/>
        <v>0</v>
      </c>
      <c r="I314" s="4">
        <f t="shared" si="80"/>
        <v>360</v>
      </c>
      <c r="J314" s="4">
        <f t="shared" si="80"/>
        <v>0</v>
      </c>
      <c r="K314" s="4">
        <f t="shared" si="80"/>
        <v>40</v>
      </c>
      <c r="L314" s="5">
        <f>H314+I314+J314+K314</f>
        <v>400</v>
      </c>
      <c r="N314" s="4">
        <f t="shared" si="81"/>
        <v>0</v>
      </c>
      <c r="O314" s="4">
        <f t="shared" si="81"/>
        <v>90</v>
      </c>
      <c r="P314" s="4">
        <f t="shared" si="81"/>
        <v>0</v>
      </c>
      <c r="Q314" s="4">
        <f t="shared" si="81"/>
        <v>10</v>
      </c>
      <c r="R314" s="5">
        <f>(L314/$L314)*100</f>
        <v>100</v>
      </c>
      <c r="S314" s="3"/>
      <c r="T314" s="16">
        <f>(F314/L314)</f>
        <v>0.48749999999999999</v>
      </c>
      <c r="U314" s="16">
        <f>(F320/L314)</f>
        <v>0.51249999999999996</v>
      </c>
      <c r="V314" s="16">
        <f>(U314/T314)</f>
        <v>1.0512820512820513</v>
      </c>
    </row>
    <row r="315" spans="1:22" ht="12.75" customHeight="1" x14ac:dyDescent="0.15">
      <c r="A315" s="4"/>
    </row>
    <row r="316" spans="1:22" ht="12.75" customHeight="1" x14ac:dyDescent="0.15">
      <c r="A316" s="8"/>
      <c r="B316" s="108" t="s">
        <v>10</v>
      </c>
      <c r="C316" s="109"/>
      <c r="D316" s="109"/>
      <c r="E316" s="110"/>
      <c r="F316" s="10"/>
      <c r="L316" s="3"/>
      <c r="M316" s="15" t="s">
        <v>9</v>
      </c>
      <c r="N316" s="9">
        <f>N312+O312</f>
        <v>82.972136222910223</v>
      </c>
      <c r="O316" s="9">
        <f>N313+O313</f>
        <v>90.977443609022558</v>
      </c>
      <c r="P316" s="9">
        <f>N314+O314</f>
        <v>90</v>
      </c>
    </row>
    <row r="317" spans="1:22" ht="12.75" customHeight="1" x14ac:dyDescent="0.15">
      <c r="A317" s="8"/>
      <c r="B317" s="14" t="s">
        <v>7</v>
      </c>
      <c r="C317" s="13" t="s">
        <v>6</v>
      </c>
      <c r="D317" s="12" t="s">
        <v>5</v>
      </c>
      <c r="E317" s="11" t="s">
        <v>2</v>
      </c>
      <c r="F317" s="3" t="s">
        <v>8</v>
      </c>
      <c r="H317" s="14" t="s">
        <v>7</v>
      </c>
      <c r="I317" s="13" t="s">
        <v>6</v>
      </c>
      <c r="J317" s="12" t="s">
        <v>5</v>
      </c>
      <c r="K317" s="11" t="s">
        <v>2</v>
      </c>
      <c r="L317" s="3"/>
      <c r="M317" s="10" t="s">
        <v>4</v>
      </c>
      <c r="N317" s="9">
        <f>N312+P312</f>
        <v>33.746130030959748</v>
      </c>
      <c r="O317" s="9">
        <f>N313+P313</f>
        <v>0</v>
      </c>
      <c r="P317" s="9">
        <f>N314+P314</f>
        <v>0</v>
      </c>
    </row>
    <row r="318" spans="1:22" ht="12.75" customHeight="1" x14ac:dyDescent="0.2">
      <c r="A318" s="8" t="s">
        <v>3</v>
      </c>
      <c r="B318" s="6">
        <v>47</v>
      </c>
      <c r="C318" s="6">
        <v>88</v>
      </c>
      <c r="D318" s="6">
        <v>8</v>
      </c>
      <c r="E318" s="6">
        <v>16</v>
      </c>
      <c r="F318" s="5">
        <f>B318+C318+D318+E318</f>
        <v>159</v>
      </c>
      <c r="H318" s="4">
        <f t="shared" ref="H318:K320" si="82">H312/$L312</f>
        <v>0.28792569659442724</v>
      </c>
      <c r="I318" s="4">
        <f t="shared" si="82"/>
        <v>0.54179566563467496</v>
      </c>
      <c r="J318" s="4">
        <f t="shared" si="82"/>
        <v>4.9535603715170282E-2</v>
      </c>
      <c r="K318" s="4">
        <f t="shared" si="82"/>
        <v>0.12074303405572756</v>
      </c>
      <c r="L318" s="3"/>
      <c r="M318" s="10" t="s">
        <v>2</v>
      </c>
      <c r="N318" s="9">
        <f>P312+Q312</f>
        <v>17.027863777089784</v>
      </c>
      <c r="O318" s="9">
        <f>P313+Q313</f>
        <v>9.0225563909774422</v>
      </c>
      <c r="P318" s="9">
        <f>P314+Q314</f>
        <v>10</v>
      </c>
    </row>
    <row r="319" spans="1:22" ht="12.75" customHeight="1" x14ac:dyDescent="0.2">
      <c r="A319" s="4" t="s">
        <v>1</v>
      </c>
      <c r="B319" s="7"/>
      <c r="C319" s="6">
        <v>178</v>
      </c>
      <c r="E319" s="6">
        <v>19</v>
      </c>
      <c r="F319" s="5">
        <f>B319+C319+D319+E319</f>
        <v>197</v>
      </c>
      <c r="H319" s="4">
        <f t="shared" si="82"/>
        <v>0</v>
      </c>
      <c r="I319" s="4">
        <f t="shared" si="82"/>
        <v>0.90977443609022557</v>
      </c>
      <c r="J319" s="4">
        <f t="shared" si="82"/>
        <v>0</v>
      </c>
      <c r="K319" s="4">
        <f t="shared" si="82"/>
        <v>9.0225563909774431E-2</v>
      </c>
      <c r="L319" s="5"/>
    </row>
    <row r="320" spans="1:22" ht="12.75" customHeight="1" x14ac:dyDescent="0.2">
      <c r="A320" s="8" t="s">
        <v>0</v>
      </c>
      <c r="B320" s="7"/>
      <c r="C320" s="6">
        <v>191</v>
      </c>
      <c r="E320" s="6">
        <v>14</v>
      </c>
      <c r="F320" s="5">
        <f>B320+C320+D320+E320</f>
        <v>205</v>
      </c>
      <c r="H320" s="4">
        <f t="shared" si="82"/>
        <v>0</v>
      </c>
      <c r="I320" s="4">
        <f t="shared" si="82"/>
        <v>0.9</v>
      </c>
      <c r="J320" s="4">
        <f t="shared" si="82"/>
        <v>0</v>
      </c>
      <c r="K320" s="4">
        <f t="shared" si="82"/>
        <v>0.1</v>
      </c>
      <c r="L320" s="3"/>
    </row>
    <row r="321" spans="1:22" ht="12.75" customHeight="1" x14ac:dyDescent="0.15"/>
    <row r="322" spans="1:22" ht="12.75" customHeight="1" x14ac:dyDescent="0.15">
      <c r="A322" s="26" t="s">
        <v>17</v>
      </c>
      <c r="B322" s="108" t="s">
        <v>12</v>
      </c>
      <c r="C322" s="109"/>
      <c r="D322" s="109"/>
      <c r="E322" s="110"/>
      <c r="F322" s="25"/>
      <c r="H322" s="108" t="s">
        <v>16</v>
      </c>
      <c r="I322" s="109"/>
      <c r="J322" s="109"/>
      <c r="K322" s="110"/>
      <c r="L322" s="25"/>
      <c r="N322" s="108" t="s">
        <v>15</v>
      </c>
      <c r="O322" s="109"/>
      <c r="P322" s="109"/>
      <c r="Q322" s="110"/>
      <c r="R322" s="25"/>
      <c r="S322" s="25"/>
    </row>
    <row r="323" spans="1:22" ht="12.75" customHeight="1" x14ac:dyDescent="0.15">
      <c r="A323" s="24">
        <v>18</v>
      </c>
      <c r="B323" s="14" t="s">
        <v>7</v>
      </c>
      <c r="C323" s="13" t="s">
        <v>6</v>
      </c>
      <c r="D323" s="12" t="s">
        <v>5</v>
      </c>
      <c r="E323" s="11" t="s">
        <v>2</v>
      </c>
      <c r="F323" s="5" t="s">
        <v>14</v>
      </c>
      <c r="H323" s="23" t="s">
        <v>7</v>
      </c>
      <c r="I323" s="22" t="s">
        <v>6</v>
      </c>
      <c r="J323" s="21" t="s">
        <v>5</v>
      </c>
      <c r="K323" s="20" t="s">
        <v>2</v>
      </c>
      <c r="L323" s="5" t="s">
        <v>13</v>
      </c>
      <c r="N323" s="14" t="s">
        <v>7</v>
      </c>
      <c r="O323" s="13" t="s">
        <v>6</v>
      </c>
      <c r="P323" s="12" t="s">
        <v>5</v>
      </c>
      <c r="Q323" s="11" t="s">
        <v>2</v>
      </c>
      <c r="R323" s="5" t="s">
        <v>13</v>
      </c>
      <c r="S323" s="3"/>
      <c r="T323" s="19" t="s">
        <v>12</v>
      </c>
      <c r="U323" s="19" t="s">
        <v>10</v>
      </c>
      <c r="V323" s="18" t="s">
        <v>11</v>
      </c>
    </row>
    <row r="324" spans="1:22" ht="12.75" customHeight="1" x14ac:dyDescent="0.2">
      <c r="A324" s="4" t="s">
        <v>3</v>
      </c>
      <c r="B324" s="6">
        <v>43</v>
      </c>
      <c r="C324" s="6">
        <v>75</v>
      </c>
      <c r="D324" s="6">
        <v>6</v>
      </c>
      <c r="E324" s="6">
        <v>12</v>
      </c>
      <c r="F324" s="5">
        <f>B324+C324+D324+E324</f>
        <v>136</v>
      </c>
      <c r="H324" s="4">
        <f t="shared" ref="H324:K326" si="83">B324+B330</f>
        <v>86</v>
      </c>
      <c r="I324" s="4">
        <f t="shared" si="83"/>
        <v>156</v>
      </c>
      <c r="J324" s="4">
        <f t="shared" si="83"/>
        <v>15</v>
      </c>
      <c r="K324" s="4">
        <f t="shared" si="83"/>
        <v>31</v>
      </c>
      <c r="L324" s="5">
        <f>H324+I324+J324+K324</f>
        <v>288</v>
      </c>
      <c r="N324" s="4">
        <f t="shared" ref="N324:Q326" si="84">H324/$L324*100</f>
        <v>29.861111111111111</v>
      </c>
      <c r="O324" s="4">
        <f t="shared" si="84"/>
        <v>54.166666666666664</v>
      </c>
      <c r="P324" s="4">
        <f t="shared" si="84"/>
        <v>5.2083333333333339</v>
      </c>
      <c r="Q324" s="4">
        <f t="shared" si="84"/>
        <v>10.763888888888889</v>
      </c>
      <c r="R324" s="5">
        <f>(L324/$L324)*100</f>
        <v>100</v>
      </c>
      <c r="S324" s="3"/>
      <c r="T324" s="16">
        <f>(F324/L324)</f>
        <v>0.47222222222222221</v>
      </c>
      <c r="U324" s="16">
        <f>(F330/L324)</f>
        <v>0.52777777777777779</v>
      </c>
      <c r="V324" s="16">
        <f>(U324/T324)</f>
        <v>1.1176470588235294</v>
      </c>
    </row>
    <row r="325" spans="1:22" ht="12.75" customHeight="1" x14ac:dyDescent="0.2">
      <c r="A325" s="4" t="s">
        <v>1</v>
      </c>
      <c r="B325" s="27"/>
      <c r="C325" s="6">
        <v>107</v>
      </c>
      <c r="E325" s="6">
        <v>15</v>
      </c>
      <c r="F325" s="5">
        <f>B325+C325+D325+E325</f>
        <v>122</v>
      </c>
      <c r="H325" s="4">
        <f t="shared" si="83"/>
        <v>0</v>
      </c>
      <c r="I325" s="4">
        <f t="shared" si="83"/>
        <v>233</v>
      </c>
      <c r="J325" s="4">
        <f t="shared" si="83"/>
        <v>0</v>
      </c>
      <c r="K325" s="4">
        <f t="shared" si="83"/>
        <v>30</v>
      </c>
      <c r="L325" s="5">
        <f>H325+I325+J325+K325</f>
        <v>263</v>
      </c>
      <c r="N325" s="4">
        <f t="shared" si="84"/>
        <v>0</v>
      </c>
      <c r="O325" s="4">
        <f t="shared" si="84"/>
        <v>88.593155893536121</v>
      </c>
      <c r="P325" s="4">
        <f t="shared" si="84"/>
        <v>0</v>
      </c>
      <c r="Q325" s="4">
        <f t="shared" si="84"/>
        <v>11.406844106463879</v>
      </c>
      <c r="R325" s="5">
        <f>(L325/$L325)*100</f>
        <v>100</v>
      </c>
      <c r="S325" s="3"/>
      <c r="T325" s="16">
        <f>(F325/L325)</f>
        <v>0.46387832699619774</v>
      </c>
      <c r="U325" s="16">
        <f>(F331/L325)</f>
        <v>0.53612167300380231</v>
      </c>
      <c r="V325" s="16">
        <f>(U325/T325)</f>
        <v>1.1557377049180328</v>
      </c>
    </row>
    <row r="326" spans="1:22" ht="12.75" customHeight="1" x14ac:dyDescent="0.2">
      <c r="A326" s="4" t="s">
        <v>0</v>
      </c>
      <c r="B326" s="17"/>
      <c r="C326" s="6">
        <v>128</v>
      </c>
      <c r="E326" s="6">
        <v>11</v>
      </c>
      <c r="F326" s="5">
        <f>B326+C326+D326+E326</f>
        <v>139</v>
      </c>
      <c r="H326" s="4">
        <f t="shared" si="83"/>
        <v>0</v>
      </c>
      <c r="I326" s="4">
        <f t="shared" si="83"/>
        <v>252</v>
      </c>
      <c r="J326" s="4">
        <f t="shared" si="83"/>
        <v>0</v>
      </c>
      <c r="K326" s="4">
        <f t="shared" si="83"/>
        <v>28</v>
      </c>
      <c r="L326" s="5">
        <f>H326+I326+J326+K326</f>
        <v>280</v>
      </c>
      <c r="N326" s="4">
        <f t="shared" si="84"/>
        <v>0</v>
      </c>
      <c r="O326" s="4">
        <f t="shared" si="84"/>
        <v>90</v>
      </c>
      <c r="P326" s="4">
        <f t="shared" si="84"/>
        <v>0</v>
      </c>
      <c r="Q326" s="4">
        <f t="shared" si="84"/>
        <v>10</v>
      </c>
      <c r="R326" s="5">
        <f>(L326/$L326)*100</f>
        <v>100</v>
      </c>
      <c r="S326" s="3"/>
      <c r="T326" s="16">
        <f>(F326/L326)</f>
        <v>0.49642857142857144</v>
      </c>
      <c r="U326" s="16">
        <f>(F332/L326)</f>
        <v>0.50357142857142856</v>
      </c>
      <c r="V326" s="16">
        <f>(U326/T326)</f>
        <v>1.014388489208633</v>
      </c>
    </row>
    <row r="327" spans="1:22" ht="12.75" customHeight="1" x14ac:dyDescent="0.15">
      <c r="A327" s="4"/>
    </row>
    <row r="328" spans="1:22" ht="12.75" customHeight="1" x14ac:dyDescent="0.15">
      <c r="A328" s="8"/>
      <c r="B328" s="108" t="s">
        <v>10</v>
      </c>
      <c r="C328" s="109"/>
      <c r="D328" s="109"/>
      <c r="E328" s="110"/>
      <c r="F328" s="10"/>
      <c r="L328" s="3"/>
      <c r="M328" s="15" t="s">
        <v>9</v>
      </c>
      <c r="N328" s="9">
        <f>N324+O324</f>
        <v>84.027777777777771</v>
      </c>
      <c r="O328" s="9">
        <f>N325+O325</f>
        <v>88.593155893536121</v>
      </c>
      <c r="P328" s="9">
        <f>N326+O326</f>
        <v>90</v>
      </c>
    </row>
    <row r="329" spans="1:22" ht="12.75" customHeight="1" x14ac:dyDescent="0.15">
      <c r="A329" s="8"/>
      <c r="B329" s="14" t="s">
        <v>7</v>
      </c>
      <c r="C329" s="13" t="s">
        <v>6</v>
      </c>
      <c r="D329" s="12" t="s">
        <v>5</v>
      </c>
      <c r="E329" s="11" t="s">
        <v>2</v>
      </c>
      <c r="F329" s="3" t="s">
        <v>8</v>
      </c>
      <c r="H329" s="14" t="s">
        <v>7</v>
      </c>
      <c r="I329" s="13" t="s">
        <v>6</v>
      </c>
      <c r="J329" s="12" t="s">
        <v>5</v>
      </c>
      <c r="K329" s="11" t="s">
        <v>2</v>
      </c>
      <c r="L329" s="3"/>
      <c r="M329" s="10" t="s">
        <v>4</v>
      </c>
      <c r="N329" s="9">
        <f>N324+P324</f>
        <v>35.069444444444443</v>
      </c>
      <c r="O329" s="9">
        <f>N325+P325</f>
        <v>0</v>
      </c>
      <c r="P329" s="9">
        <f>N326+P326</f>
        <v>0</v>
      </c>
    </row>
    <row r="330" spans="1:22" ht="12.75" customHeight="1" x14ac:dyDescent="0.2">
      <c r="A330" s="8" t="s">
        <v>3</v>
      </c>
      <c r="B330" s="6">
        <v>43</v>
      </c>
      <c r="C330" s="6">
        <v>81</v>
      </c>
      <c r="D330" s="6">
        <v>9</v>
      </c>
      <c r="E330" s="6">
        <v>19</v>
      </c>
      <c r="F330" s="5">
        <f>B330+C330+D330+E330</f>
        <v>152</v>
      </c>
      <c r="H330" s="4">
        <f t="shared" ref="H330:K332" si="85">H324/$L324</f>
        <v>0.2986111111111111</v>
      </c>
      <c r="I330" s="4">
        <f t="shared" si="85"/>
        <v>0.54166666666666663</v>
      </c>
      <c r="J330" s="4">
        <f t="shared" si="85"/>
        <v>5.2083333333333336E-2</v>
      </c>
      <c r="K330" s="4">
        <f t="shared" si="85"/>
        <v>0.1076388888888889</v>
      </c>
      <c r="L330" s="3"/>
      <c r="M330" s="10" t="s">
        <v>2</v>
      </c>
      <c r="N330" s="9">
        <f>P324+Q324</f>
        <v>15.972222222222223</v>
      </c>
      <c r="O330" s="9">
        <f>P325+Q325</f>
        <v>11.406844106463879</v>
      </c>
      <c r="P330" s="9">
        <f>P326+Q326</f>
        <v>10</v>
      </c>
    </row>
    <row r="331" spans="1:22" ht="12.75" customHeight="1" x14ac:dyDescent="0.2">
      <c r="A331" s="4" t="s">
        <v>1</v>
      </c>
      <c r="B331" s="7"/>
      <c r="C331" s="6">
        <v>126</v>
      </c>
      <c r="E331" s="6">
        <v>15</v>
      </c>
      <c r="F331" s="5">
        <f>B331+C331+D331+E331</f>
        <v>141</v>
      </c>
      <c r="H331" s="4">
        <f t="shared" si="85"/>
        <v>0</v>
      </c>
      <c r="I331" s="4">
        <f t="shared" si="85"/>
        <v>0.88593155893536124</v>
      </c>
      <c r="J331" s="4">
        <f t="shared" si="85"/>
        <v>0</v>
      </c>
      <c r="K331" s="4">
        <f t="shared" si="85"/>
        <v>0.11406844106463879</v>
      </c>
      <c r="L331" s="5"/>
    </row>
    <row r="332" spans="1:22" ht="12.75" customHeight="1" x14ac:dyDescent="0.2">
      <c r="A332" s="8" t="s">
        <v>0</v>
      </c>
      <c r="B332" s="7"/>
      <c r="C332" s="6">
        <v>124</v>
      </c>
      <c r="E332" s="6">
        <v>17</v>
      </c>
      <c r="F332" s="5">
        <f>B332+C332+D332+E332</f>
        <v>141</v>
      </c>
      <c r="H332" s="4">
        <f t="shared" si="85"/>
        <v>0</v>
      </c>
      <c r="I332" s="4">
        <f t="shared" si="85"/>
        <v>0.9</v>
      </c>
      <c r="J332" s="4">
        <f t="shared" si="85"/>
        <v>0</v>
      </c>
      <c r="K332" s="4">
        <f t="shared" si="85"/>
        <v>0.1</v>
      </c>
      <c r="L332" s="3"/>
    </row>
    <row r="333" spans="1:22" ht="12.75" customHeight="1" x14ac:dyDescent="0.15"/>
    <row r="334" spans="1:22" ht="12.75" customHeight="1" x14ac:dyDescent="0.15">
      <c r="A334" s="26" t="s">
        <v>17</v>
      </c>
      <c r="B334" s="108" t="s">
        <v>12</v>
      </c>
      <c r="C334" s="109"/>
      <c r="D334" s="109"/>
      <c r="E334" s="110"/>
      <c r="F334" s="25"/>
      <c r="H334" s="108" t="s">
        <v>16</v>
      </c>
      <c r="I334" s="109"/>
      <c r="J334" s="109"/>
      <c r="K334" s="110"/>
      <c r="L334" s="25"/>
      <c r="N334" s="108" t="s">
        <v>15</v>
      </c>
      <c r="O334" s="109"/>
      <c r="P334" s="109"/>
      <c r="Q334" s="110"/>
      <c r="R334" s="25"/>
      <c r="S334" s="25"/>
    </row>
    <row r="335" spans="1:22" ht="12.75" customHeight="1" x14ac:dyDescent="0.15">
      <c r="A335" s="24">
        <v>19</v>
      </c>
      <c r="B335" s="14" t="s">
        <v>7</v>
      </c>
      <c r="C335" s="13" t="s">
        <v>6</v>
      </c>
      <c r="D335" s="12" t="s">
        <v>5</v>
      </c>
      <c r="E335" s="11" t="s">
        <v>2</v>
      </c>
      <c r="F335" s="5" t="s">
        <v>14</v>
      </c>
      <c r="H335" s="23" t="s">
        <v>7</v>
      </c>
      <c r="I335" s="22" t="s">
        <v>6</v>
      </c>
      <c r="J335" s="21" t="s">
        <v>5</v>
      </c>
      <c r="K335" s="20" t="s">
        <v>2</v>
      </c>
      <c r="L335" s="5" t="s">
        <v>13</v>
      </c>
      <c r="N335" s="14" t="s">
        <v>7</v>
      </c>
      <c r="O335" s="13" t="s">
        <v>6</v>
      </c>
      <c r="P335" s="12" t="s">
        <v>5</v>
      </c>
      <c r="Q335" s="11" t="s">
        <v>2</v>
      </c>
      <c r="R335" s="5" t="s">
        <v>13</v>
      </c>
      <c r="S335" s="3"/>
      <c r="T335" s="19" t="s">
        <v>12</v>
      </c>
      <c r="U335" s="19" t="s">
        <v>10</v>
      </c>
      <c r="V335" s="18" t="s">
        <v>11</v>
      </c>
    </row>
    <row r="336" spans="1:22" ht="12.75" customHeight="1" x14ac:dyDescent="0.2">
      <c r="A336" s="4" t="s">
        <v>3</v>
      </c>
      <c r="B336" s="6">
        <v>36</v>
      </c>
      <c r="C336" s="6">
        <v>93</v>
      </c>
      <c r="D336" s="6">
        <v>4</v>
      </c>
      <c r="E336" s="6">
        <v>10</v>
      </c>
      <c r="F336" s="5">
        <f>B336+C336+D336+E336</f>
        <v>143</v>
      </c>
      <c r="H336" s="4">
        <f t="shared" ref="H336:K338" si="86">B336+B342</f>
        <v>83</v>
      </c>
      <c r="I336" s="4">
        <f t="shared" si="86"/>
        <v>177</v>
      </c>
      <c r="J336" s="4">
        <f t="shared" si="86"/>
        <v>10</v>
      </c>
      <c r="K336" s="4">
        <f t="shared" si="86"/>
        <v>27</v>
      </c>
      <c r="L336" s="5">
        <f>H336+I336+J336+K336</f>
        <v>297</v>
      </c>
      <c r="N336" s="4">
        <f t="shared" ref="N336:Q338" si="87">H336/$L336*100</f>
        <v>27.946127946127948</v>
      </c>
      <c r="O336" s="4">
        <f t="shared" si="87"/>
        <v>59.595959595959592</v>
      </c>
      <c r="P336" s="4">
        <f t="shared" si="87"/>
        <v>3.3670033670033668</v>
      </c>
      <c r="Q336" s="4">
        <f t="shared" si="87"/>
        <v>9.0909090909090917</v>
      </c>
      <c r="R336" s="5">
        <f>(L336/$L336)*100</f>
        <v>100</v>
      </c>
      <c r="S336" s="3"/>
      <c r="T336" s="16">
        <f>(F336/L336)</f>
        <v>0.48148148148148145</v>
      </c>
      <c r="U336" s="16">
        <f>(F342/L336)</f>
        <v>0.51851851851851849</v>
      </c>
      <c r="V336" s="16">
        <f>(U336/T336)</f>
        <v>1.0769230769230769</v>
      </c>
    </row>
    <row r="337" spans="1:22" ht="12.75" customHeight="1" x14ac:dyDescent="0.2">
      <c r="A337" s="4" t="s">
        <v>1</v>
      </c>
      <c r="B337" s="27"/>
      <c r="C337" s="6">
        <v>175</v>
      </c>
      <c r="E337" s="6">
        <v>15</v>
      </c>
      <c r="F337" s="5">
        <f>B337+C337+D337+E337</f>
        <v>190</v>
      </c>
      <c r="H337" s="4">
        <f t="shared" si="86"/>
        <v>0</v>
      </c>
      <c r="I337" s="4">
        <f t="shared" si="86"/>
        <v>336</v>
      </c>
      <c r="J337" s="4">
        <f t="shared" si="86"/>
        <v>0</v>
      </c>
      <c r="K337" s="4">
        <f t="shared" si="86"/>
        <v>28</v>
      </c>
      <c r="L337" s="5">
        <f>H337+I337+J337+K337</f>
        <v>364</v>
      </c>
      <c r="N337" s="4">
        <f t="shared" si="87"/>
        <v>0</v>
      </c>
      <c r="O337" s="4">
        <f t="shared" si="87"/>
        <v>92.307692307692307</v>
      </c>
      <c r="P337" s="4">
        <f t="shared" si="87"/>
        <v>0</v>
      </c>
      <c r="Q337" s="4">
        <f t="shared" si="87"/>
        <v>7.6923076923076925</v>
      </c>
      <c r="R337" s="5">
        <f>(L337/$L337)*100</f>
        <v>100</v>
      </c>
      <c r="S337" s="3"/>
      <c r="T337" s="16">
        <f>(F337/L337)</f>
        <v>0.52197802197802201</v>
      </c>
      <c r="U337" s="16">
        <f>(F343/L337)</f>
        <v>0.47802197802197804</v>
      </c>
      <c r="V337" s="16">
        <f>(U337/T337)</f>
        <v>0.91578947368421049</v>
      </c>
    </row>
    <row r="338" spans="1:22" ht="12.75" customHeight="1" x14ac:dyDescent="0.2">
      <c r="A338" s="4" t="s">
        <v>0</v>
      </c>
      <c r="B338" s="17"/>
      <c r="C338" s="6">
        <v>170</v>
      </c>
      <c r="E338" s="6">
        <v>19</v>
      </c>
      <c r="F338" s="5">
        <f>B338+C338+D338+E338</f>
        <v>189</v>
      </c>
      <c r="H338" s="4">
        <f t="shared" si="86"/>
        <v>0</v>
      </c>
      <c r="I338" s="4">
        <f t="shared" si="86"/>
        <v>334</v>
      </c>
      <c r="J338" s="4">
        <f t="shared" si="86"/>
        <v>0</v>
      </c>
      <c r="K338" s="4">
        <f t="shared" si="86"/>
        <v>37</v>
      </c>
      <c r="L338" s="5">
        <f>H338+I338+J338+K338</f>
        <v>371</v>
      </c>
      <c r="N338" s="4">
        <f t="shared" si="87"/>
        <v>0</v>
      </c>
      <c r="O338" s="4">
        <f t="shared" si="87"/>
        <v>90.026954177897579</v>
      </c>
      <c r="P338" s="4">
        <f t="shared" si="87"/>
        <v>0</v>
      </c>
      <c r="Q338" s="4">
        <f t="shared" si="87"/>
        <v>9.9730458221024261</v>
      </c>
      <c r="R338" s="5">
        <f>(L338/$L338)*100</f>
        <v>100</v>
      </c>
      <c r="S338" s="3"/>
      <c r="T338" s="16">
        <f>(F338/L338)</f>
        <v>0.50943396226415094</v>
      </c>
      <c r="U338" s="16">
        <f>(F344/L338)</f>
        <v>0.49056603773584906</v>
      </c>
      <c r="V338" s="16">
        <f>(U338/T338)</f>
        <v>0.96296296296296302</v>
      </c>
    </row>
    <row r="339" spans="1:22" ht="12.75" customHeight="1" x14ac:dyDescent="0.15">
      <c r="A339" s="4"/>
    </row>
    <row r="340" spans="1:22" ht="12.75" customHeight="1" x14ac:dyDescent="0.15">
      <c r="A340" s="8"/>
      <c r="B340" s="108" t="s">
        <v>10</v>
      </c>
      <c r="C340" s="109"/>
      <c r="D340" s="109"/>
      <c r="E340" s="110"/>
      <c r="F340" s="10"/>
      <c r="L340" s="3"/>
      <c r="M340" s="15" t="s">
        <v>9</v>
      </c>
      <c r="N340" s="9">
        <f>N336+O336</f>
        <v>87.542087542087543</v>
      </c>
      <c r="O340" s="9">
        <f>N337+O337</f>
        <v>92.307692307692307</v>
      </c>
      <c r="P340" s="9">
        <f>N338+O338</f>
        <v>90.026954177897579</v>
      </c>
    </row>
    <row r="341" spans="1:22" ht="12.75" customHeight="1" x14ac:dyDescent="0.15">
      <c r="A341" s="8"/>
      <c r="B341" s="14" t="s">
        <v>7</v>
      </c>
      <c r="C341" s="13" t="s">
        <v>6</v>
      </c>
      <c r="D341" s="12" t="s">
        <v>5</v>
      </c>
      <c r="E341" s="11" t="s">
        <v>2</v>
      </c>
      <c r="F341" s="3" t="s">
        <v>8</v>
      </c>
      <c r="H341" s="14" t="s">
        <v>7</v>
      </c>
      <c r="I341" s="13" t="s">
        <v>6</v>
      </c>
      <c r="J341" s="12" t="s">
        <v>5</v>
      </c>
      <c r="K341" s="11" t="s">
        <v>2</v>
      </c>
      <c r="L341" s="3"/>
      <c r="M341" s="10" t="s">
        <v>4</v>
      </c>
      <c r="N341" s="9">
        <f>N336+P336</f>
        <v>31.313131313131315</v>
      </c>
      <c r="O341" s="9">
        <f>N337+P337</f>
        <v>0</v>
      </c>
      <c r="P341" s="9">
        <f>N338+P338</f>
        <v>0</v>
      </c>
    </row>
    <row r="342" spans="1:22" ht="12.75" customHeight="1" x14ac:dyDescent="0.2">
      <c r="A342" s="8" t="s">
        <v>3</v>
      </c>
      <c r="B342" s="6">
        <v>47</v>
      </c>
      <c r="C342" s="6">
        <v>84</v>
      </c>
      <c r="D342" s="6">
        <v>6</v>
      </c>
      <c r="E342" s="6">
        <v>17</v>
      </c>
      <c r="F342" s="5">
        <f>B342+C342+D342+E342</f>
        <v>154</v>
      </c>
      <c r="H342" s="4">
        <f t="shared" ref="H342:K344" si="88">H336/$L336</f>
        <v>0.27946127946127947</v>
      </c>
      <c r="I342" s="4">
        <f t="shared" si="88"/>
        <v>0.59595959595959591</v>
      </c>
      <c r="J342" s="4">
        <f t="shared" si="88"/>
        <v>3.3670033670033669E-2</v>
      </c>
      <c r="K342" s="4">
        <f t="shared" si="88"/>
        <v>9.0909090909090912E-2</v>
      </c>
      <c r="L342" s="3"/>
      <c r="M342" s="10" t="s">
        <v>2</v>
      </c>
      <c r="N342" s="9">
        <f>P336+Q336</f>
        <v>12.457912457912458</v>
      </c>
      <c r="O342" s="9">
        <f>P337+Q337</f>
        <v>7.6923076923076925</v>
      </c>
      <c r="P342" s="9">
        <f>P338+Q338</f>
        <v>9.9730458221024261</v>
      </c>
    </row>
    <row r="343" spans="1:22" ht="12.75" customHeight="1" x14ac:dyDescent="0.2">
      <c r="A343" s="4" t="s">
        <v>1</v>
      </c>
      <c r="B343" s="7"/>
      <c r="C343" s="6">
        <v>161</v>
      </c>
      <c r="E343" s="6">
        <v>13</v>
      </c>
      <c r="F343" s="5">
        <f>B343+C343+D343+E343</f>
        <v>174</v>
      </c>
      <c r="H343" s="4">
        <f t="shared" si="88"/>
        <v>0</v>
      </c>
      <c r="I343" s="4">
        <f t="shared" si="88"/>
        <v>0.92307692307692313</v>
      </c>
      <c r="J343" s="4">
        <f t="shared" si="88"/>
        <v>0</v>
      </c>
      <c r="K343" s="4">
        <f t="shared" si="88"/>
        <v>7.6923076923076927E-2</v>
      </c>
      <c r="L343" s="5"/>
    </row>
    <row r="344" spans="1:22" ht="12.75" customHeight="1" x14ac:dyDescent="0.2">
      <c r="A344" s="8" t="s">
        <v>0</v>
      </c>
      <c r="B344" s="7"/>
      <c r="C344" s="6">
        <v>164</v>
      </c>
      <c r="E344" s="6">
        <v>18</v>
      </c>
      <c r="F344" s="5">
        <f>B344+C344+D344+E344</f>
        <v>182</v>
      </c>
      <c r="H344" s="4">
        <f t="shared" si="88"/>
        <v>0</v>
      </c>
      <c r="I344" s="4">
        <f t="shared" si="88"/>
        <v>0.90026954177897578</v>
      </c>
      <c r="J344" s="4">
        <f t="shared" si="88"/>
        <v>0</v>
      </c>
      <c r="K344" s="4">
        <f t="shared" si="88"/>
        <v>9.9730458221024262E-2</v>
      </c>
      <c r="L344" s="3"/>
    </row>
    <row r="345" spans="1:22" ht="12.75" customHeight="1" x14ac:dyDescent="0.15"/>
    <row r="346" spans="1:22" ht="12.75" customHeight="1" x14ac:dyDescent="0.15">
      <c r="A346" s="26" t="s">
        <v>17</v>
      </c>
      <c r="B346" s="108" t="s">
        <v>12</v>
      </c>
      <c r="C346" s="109"/>
      <c r="D346" s="109"/>
      <c r="E346" s="110"/>
      <c r="F346" s="25"/>
      <c r="H346" s="108" t="s">
        <v>16</v>
      </c>
      <c r="I346" s="109"/>
      <c r="J346" s="109"/>
      <c r="K346" s="110"/>
      <c r="L346" s="25"/>
      <c r="N346" s="108" t="s">
        <v>15</v>
      </c>
      <c r="O346" s="109"/>
      <c r="P346" s="109"/>
      <c r="Q346" s="110"/>
      <c r="R346" s="25"/>
      <c r="S346" s="25"/>
    </row>
    <row r="347" spans="1:22" ht="12.75" customHeight="1" x14ac:dyDescent="0.15">
      <c r="A347" s="24">
        <v>20</v>
      </c>
      <c r="B347" s="14" t="s">
        <v>7</v>
      </c>
      <c r="C347" s="13" t="s">
        <v>6</v>
      </c>
      <c r="D347" s="12" t="s">
        <v>5</v>
      </c>
      <c r="E347" s="11" t="s">
        <v>2</v>
      </c>
      <c r="F347" s="5" t="s">
        <v>14</v>
      </c>
      <c r="H347" s="23" t="s">
        <v>7</v>
      </c>
      <c r="I347" s="22" t="s">
        <v>6</v>
      </c>
      <c r="J347" s="21" t="s">
        <v>5</v>
      </c>
      <c r="K347" s="20" t="s">
        <v>2</v>
      </c>
      <c r="L347" s="5" t="s">
        <v>13</v>
      </c>
      <c r="N347" s="14" t="s">
        <v>7</v>
      </c>
      <c r="O347" s="13" t="s">
        <v>6</v>
      </c>
      <c r="P347" s="12" t="s">
        <v>5</v>
      </c>
      <c r="Q347" s="11" t="s">
        <v>2</v>
      </c>
      <c r="R347" s="5" t="s">
        <v>13</v>
      </c>
      <c r="S347" s="3"/>
      <c r="T347" s="19" t="s">
        <v>12</v>
      </c>
      <c r="U347" s="19" t="s">
        <v>10</v>
      </c>
      <c r="V347" s="18" t="s">
        <v>11</v>
      </c>
    </row>
    <row r="348" spans="1:22" ht="12.75" customHeight="1" x14ac:dyDescent="0.2">
      <c r="A348" s="4" t="s">
        <v>3</v>
      </c>
      <c r="B348" s="6">
        <v>37</v>
      </c>
      <c r="C348" s="6">
        <v>91</v>
      </c>
      <c r="D348" s="6">
        <v>2</v>
      </c>
      <c r="E348" s="6">
        <v>19</v>
      </c>
      <c r="F348" s="5">
        <f>B348+C348+D348+E348</f>
        <v>149</v>
      </c>
      <c r="H348" s="4">
        <f t="shared" ref="H348:K350" si="89">B348+B354</f>
        <v>68</v>
      </c>
      <c r="I348" s="4">
        <f t="shared" si="89"/>
        <v>189</v>
      </c>
      <c r="J348" s="4">
        <f t="shared" si="89"/>
        <v>4</v>
      </c>
      <c r="K348" s="4">
        <f t="shared" si="89"/>
        <v>32</v>
      </c>
      <c r="L348" s="5">
        <f>H348+I348+J348+K348</f>
        <v>293</v>
      </c>
      <c r="N348" s="4">
        <f t="shared" ref="N348:Q350" si="90">H348/$L348*100</f>
        <v>23.208191126279864</v>
      </c>
      <c r="O348" s="4">
        <f t="shared" si="90"/>
        <v>64.50511945392492</v>
      </c>
      <c r="P348" s="4">
        <f t="shared" si="90"/>
        <v>1.3651877133105803</v>
      </c>
      <c r="Q348" s="4">
        <f t="shared" si="90"/>
        <v>10.921501706484642</v>
      </c>
      <c r="R348" s="5">
        <f>(L348/$L348)*100</f>
        <v>100</v>
      </c>
      <c r="S348" s="3"/>
      <c r="T348" s="16">
        <f>(F348/L348)</f>
        <v>0.50853242320819114</v>
      </c>
      <c r="U348" s="16">
        <f>(F354/L348)</f>
        <v>0.49146757679180886</v>
      </c>
      <c r="V348" s="16">
        <f>(U348/T348)</f>
        <v>0.96644295302013417</v>
      </c>
    </row>
    <row r="349" spans="1:22" ht="12.75" customHeight="1" x14ac:dyDescent="0.2">
      <c r="A349" s="4" t="s">
        <v>1</v>
      </c>
      <c r="C349" s="6">
        <v>133</v>
      </c>
      <c r="E349" s="6">
        <v>12</v>
      </c>
      <c r="F349" s="5">
        <f>B349+C349+D349+E349</f>
        <v>145</v>
      </c>
      <c r="H349" s="4">
        <f t="shared" si="89"/>
        <v>0</v>
      </c>
      <c r="I349" s="4">
        <f t="shared" si="89"/>
        <v>263</v>
      </c>
      <c r="J349" s="4">
        <f t="shared" si="89"/>
        <v>0</v>
      </c>
      <c r="K349" s="4">
        <f t="shared" si="89"/>
        <v>21</v>
      </c>
      <c r="L349" s="5">
        <f>H349+I349+J349+K349</f>
        <v>284</v>
      </c>
      <c r="N349" s="4">
        <f t="shared" si="90"/>
        <v>0</v>
      </c>
      <c r="O349" s="4">
        <f t="shared" si="90"/>
        <v>92.605633802816897</v>
      </c>
      <c r="P349" s="4">
        <f t="shared" si="90"/>
        <v>0</v>
      </c>
      <c r="Q349" s="4">
        <f t="shared" si="90"/>
        <v>7.3943661971830981</v>
      </c>
      <c r="R349" s="5">
        <f>(L349/$L349)*100</f>
        <v>100</v>
      </c>
      <c r="S349" s="3"/>
      <c r="T349" s="16">
        <f>(F349/L349)</f>
        <v>0.51056338028169013</v>
      </c>
      <c r="U349" s="16">
        <f>(F355/L349)</f>
        <v>0.48943661971830987</v>
      </c>
      <c r="V349" s="16">
        <f>(U349/T349)</f>
        <v>0.95862068965517244</v>
      </c>
    </row>
    <row r="350" spans="1:22" ht="12.75" customHeight="1" x14ac:dyDescent="0.2">
      <c r="A350" s="4" t="s">
        <v>0</v>
      </c>
      <c r="B350" s="17"/>
      <c r="C350" s="6">
        <v>154</v>
      </c>
      <c r="E350" s="6">
        <v>18</v>
      </c>
      <c r="F350" s="5">
        <f>B350+C350+D350+E350</f>
        <v>172</v>
      </c>
      <c r="H350" s="4">
        <f t="shared" si="89"/>
        <v>0</v>
      </c>
      <c r="I350" s="4">
        <f t="shared" si="89"/>
        <v>317</v>
      </c>
      <c r="J350" s="4">
        <f t="shared" si="89"/>
        <v>0</v>
      </c>
      <c r="K350" s="4">
        <f t="shared" si="89"/>
        <v>40</v>
      </c>
      <c r="L350" s="5">
        <f>H350+I350+J350+K350</f>
        <v>357</v>
      </c>
      <c r="N350" s="4">
        <f t="shared" si="90"/>
        <v>0</v>
      </c>
      <c r="O350" s="4">
        <f t="shared" si="90"/>
        <v>88.79551820728291</v>
      </c>
      <c r="P350" s="4">
        <f t="shared" si="90"/>
        <v>0</v>
      </c>
      <c r="Q350" s="4">
        <f t="shared" si="90"/>
        <v>11.204481792717088</v>
      </c>
      <c r="R350" s="5">
        <f>(L350/$L350)*100</f>
        <v>100</v>
      </c>
      <c r="S350" s="3"/>
      <c r="T350" s="16">
        <f>(F350/L350)</f>
        <v>0.48179271708683474</v>
      </c>
      <c r="U350" s="16">
        <f>(F356/L350)</f>
        <v>0.51820728291316531</v>
      </c>
      <c r="V350" s="16">
        <f>(U350/T350)</f>
        <v>1.0755813953488373</v>
      </c>
    </row>
    <row r="351" spans="1:22" ht="12.75" customHeight="1" x14ac:dyDescent="0.15">
      <c r="A351" s="4"/>
    </row>
    <row r="352" spans="1:22" ht="12.75" customHeight="1" x14ac:dyDescent="0.15">
      <c r="A352" s="8"/>
      <c r="B352" s="108" t="s">
        <v>10</v>
      </c>
      <c r="C352" s="109"/>
      <c r="D352" s="109"/>
      <c r="E352" s="110"/>
      <c r="F352" s="10"/>
      <c r="L352" s="3"/>
      <c r="M352" s="15" t="s">
        <v>9</v>
      </c>
      <c r="N352" s="9">
        <f>N348+O348</f>
        <v>87.713310580204791</v>
      </c>
      <c r="O352" s="9">
        <f>N349+O349</f>
        <v>92.605633802816897</v>
      </c>
      <c r="P352" s="9">
        <f>N350+O350</f>
        <v>88.79551820728291</v>
      </c>
    </row>
    <row r="353" spans="1:16" ht="12.75" customHeight="1" x14ac:dyDescent="0.15">
      <c r="A353" s="8"/>
      <c r="B353" s="14" t="s">
        <v>7</v>
      </c>
      <c r="C353" s="13" t="s">
        <v>6</v>
      </c>
      <c r="D353" s="12" t="s">
        <v>5</v>
      </c>
      <c r="E353" s="11" t="s">
        <v>2</v>
      </c>
      <c r="F353" s="3" t="s">
        <v>8</v>
      </c>
      <c r="H353" s="14" t="s">
        <v>7</v>
      </c>
      <c r="I353" s="13" t="s">
        <v>6</v>
      </c>
      <c r="J353" s="12" t="s">
        <v>5</v>
      </c>
      <c r="K353" s="11" t="s">
        <v>2</v>
      </c>
      <c r="L353" s="3"/>
      <c r="M353" s="10" t="s">
        <v>4</v>
      </c>
      <c r="N353" s="9">
        <f>N348+P348</f>
        <v>24.573378839590443</v>
      </c>
      <c r="O353" s="9">
        <f>N349+P349</f>
        <v>0</v>
      </c>
      <c r="P353" s="9">
        <f>N350+P350</f>
        <v>0</v>
      </c>
    </row>
    <row r="354" spans="1:16" ht="12.75" customHeight="1" x14ac:dyDescent="0.2">
      <c r="A354" s="8" t="s">
        <v>3</v>
      </c>
      <c r="B354" s="6">
        <v>31</v>
      </c>
      <c r="C354" s="6">
        <v>98</v>
      </c>
      <c r="D354" s="6">
        <v>2</v>
      </c>
      <c r="E354" s="6">
        <v>13</v>
      </c>
      <c r="F354" s="5">
        <f>B354+C354+D354+E354</f>
        <v>144</v>
      </c>
      <c r="H354" s="4">
        <f t="shared" ref="H354:K356" si="91">H348/$L348</f>
        <v>0.23208191126279865</v>
      </c>
      <c r="I354" s="4">
        <f t="shared" si="91"/>
        <v>0.6450511945392492</v>
      </c>
      <c r="J354" s="4">
        <f t="shared" si="91"/>
        <v>1.3651877133105802E-2</v>
      </c>
      <c r="K354" s="4">
        <f t="shared" si="91"/>
        <v>0.10921501706484642</v>
      </c>
      <c r="L354" s="3"/>
      <c r="M354" s="10" t="s">
        <v>2</v>
      </c>
      <c r="N354" s="9">
        <f>P348+Q348</f>
        <v>12.286689419795223</v>
      </c>
      <c r="O354" s="9">
        <f>P349+Q349</f>
        <v>7.3943661971830981</v>
      </c>
      <c r="P354" s="9">
        <f>P350+Q350</f>
        <v>11.204481792717088</v>
      </c>
    </row>
    <row r="355" spans="1:16" ht="12.75" customHeight="1" x14ac:dyDescent="0.2">
      <c r="A355" s="4" t="s">
        <v>1</v>
      </c>
      <c r="C355" s="6">
        <v>130</v>
      </c>
      <c r="E355" s="6">
        <v>9</v>
      </c>
      <c r="F355" s="5">
        <f>B355+C355+D355+E355</f>
        <v>139</v>
      </c>
      <c r="H355" s="4">
        <f t="shared" si="91"/>
        <v>0</v>
      </c>
      <c r="I355" s="4">
        <f t="shared" si="91"/>
        <v>0.926056338028169</v>
      </c>
      <c r="J355" s="4">
        <f t="shared" si="91"/>
        <v>0</v>
      </c>
      <c r="K355" s="4">
        <f t="shared" si="91"/>
        <v>7.3943661971830985E-2</v>
      </c>
      <c r="L355" s="5"/>
    </row>
    <row r="356" spans="1:16" ht="12.75" customHeight="1" x14ac:dyDescent="0.2">
      <c r="A356" s="8" t="s">
        <v>0</v>
      </c>
      <c r="B356" s="7"/>
      <c r="C356" s="6">
        <v>163</v>
      </c>
      <c r="E356" s="6">
        <v>22</v>
      </c>
      <c r="F356" s="5">
        <f>B356+C356+D356+E356</f>
        <v>185</v>
      </c>
      <c r="H356" s="4">
        <f t="shared" si="91"/>
        <v>0</v>
      </c>
      <c r="I356" s="4">
        <f t="shared" si="91"/>
        <v>0.88795518207282909</v>
      </c>
      <c r="J356" s="4">
        <f t="shared" si="91"/>
        <v>0</v>
      </c>
      <c r="K356" s="4">
        <f t="shared" si="91"/>
        <v>0.11204481792717087</v>
      </c>
      <c r="L356" s="3"/>
    </row>
    <row r="357" spans="1:16" ht="12.75" customHeight="1" x14ac:dyDescent="0.15"/>
    <row r="358" spans="1:16" ht="12.75" customHeight="1" x14ac:dyDescent="0.15"/>
    <row r="359" spans="1:16" ht="12.75" customHeight="1" x14ac:dyDescent="0.15"/>
    <row r="360" spans="1:16" ht="12.75" customHeight="1" x14ac:dyDescent="0.15"/>
    <row r="361" spans="1:16" ht="12.75" customHeight="1" x14ac:dyDescent="0.15"/>
    <row r="362" spans="1:16" ht="12.75" customHeight="1" x14ac:dyDescent="0.15"/>
    <row r="363" spans="1:16" ht="12.75" customHeight="1" x14ac:dyDescent="0.15"/>
    <row r="364" spans="1:16" ht="12.75" customHeight="1" x14ac:dyDescent="0.15"/>
    <row r="365" spans="1:16" ht="12.75" customHeight="1" x14ac:dyDescent="0.15"/>
    <row r="366" spans="1:16" ht="12.75" customHeight="1" x14ac:dyDescent="0.15"/>
    <row r="367" spans="1:16" ht="12.75" customHeight="1" x14ac:dyDescent="0.15"/>
    <row r="368" spans="1:16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99">
    <mergeCell ref="B42:E42"/>
    <mergeCell ref="B48:E48"/>
    <mergeCell ref="B54:E54"/>
    <mergeCell ref="H54:K54"/>
    <mergeCell ref="AE17:AH17"/>
    <mergeCell ref="B35:E35"/>
    <mergeCell ref="H42:K42"/>
    <mergeCell ref="N42:Q42"/>
    <mergeCell ref="B17:E17"/>
    <mergeCell ref="H17:K17"/>
    <mergeCell ref="N17:Q17"/>
    <mergeCell ref="U17:X17"/>
    <mergeCell ref="Z17:AC17"/>
    <mergeCell ref="AJ17:AM17"/>
    <mergeCell ref="B23:E23"/>
    <mergeCell ref="B29:E29"/>
    <mergeCell ref="H29:K29"/>
    <mergeCell ref="N29:Q29"/>
    <mergeCell ref="H66:K66"/>
    <mergeCell ref="N66:Q66"/>
    <mergeCell ref="N54:Q54"/>
    <mergeCell ref="B60:E60"/>
    <mergeCell ref="B66:E66"/>
    <mergeCell ref="N276:Q276"/>
    <mergeCell ref="H298:K298"/>
    <mergeCell ref="N298:Q298"/>
    <mergeCell ref="B298:E298"/>
    <mergeCell ref="B76:E76"/>
    <mergeCell ref="N76:Q76"/>
    <mergeCell ref="B86:E86"/>
    <mergeCell ref="H86:K86"/>
    <mergeCell ref="N86:Q86"/>
    <mergeCell ref="B96:E96"/>
    <mergeCell ref="N96:Q96"/>
    <mergeCell ref="B106:E106"/>
    <mergeCell ref="H106:K106"/>
    <mergeCell ref="N106:Q106"/>
    <mergeCell ref="B116:E116"/>
    <mergeCell ref="N116:Q116"/>
    <mergeCell ref="B304:E304"/>
    <mergeCell ref="H126:K126"/>
    <mergeCell ref="N126:Q126"/>
    <mergeCell ref="H186:K186"/>
    <mergeCell ref="N186:Q186"/>
    <mergeCell ref="B276:E276"/>
    <mergeCell ref="B286:E286"/>
    <mergeCell ref="H286:K286"/>
    <mergeCell ref="N286:Q286"/>
    <mergeCell ref="N146:Q146"/>
    <mergeCell ref="B126:E126"/>
    <mergeCell ref="B136:E136"/>
    <mergeCell ref="N136:Q136"/>
    <mergeCell ref="B146:E146"/>
    <mergeCell ref="H146:K146"/>
    <mergeCell ref="B156:E156"/>
    <mergeCell ref="B166:E166"/>
    <mergeCell ref="H166:K166"/>
    <mergeCell ref="N166:Q166"/>
    <mergeCell ref="B176:E176"/>
    <mergeCell ref="N176:Q176"/>
    <mergeCell ref="N156:Q156"/>
    <mergeCell ref="B186:E186"/>
    <mergeCell ref="B196:E196"/>
    <mergeCell ref="N196:Q196"/>
    <mergeCell ref="B206:E206"/>
    <mergeCell ref="H206:K206"/>
    <mergeCell ref="N206:Q206"/>
    <mergeCell ref="N236:Q236"/>
    <mergeCell ref="H246:K246"/>
    <mergeCell ref="N246:Q246"/>
    <mergeCell ref="B246:E246"/>
    <mergeCell ref="B216:E216"/>
    <mergeCell ref="N216:Q216"/>
    <mergeCell ref="B226:E226"/>
    <mergeCell ref="H226:K226"/>
    <mergeCell ref="N226:Q226"/>
    <mergeCell ref="B236:E236"/>
    <mergeCell ref="B256:E256"/>
    <mergeCell ref="N256:Q256"/>
    <mergeCell ref="H346:K346"/>
    <mergeCell ref="B266:E266"/>
    <mergeCell ref="H266:K266"/>
    <mergeCell ref="N266:Q266"/>
    <mergeCell ref="N346:Q346"/>
    <mergeCell ref="H322:K322"/>
    <mergeCell ref="N322:Q322"/>
    <mergeCell ref="B346:E346"/>
    <mergeCell ref="B310:E310"/>
    <mergeCell ref="H310:K310"/>
    <mergeCell ref="N310:Q310"/>
    <mergeCell ref="B316:E316"/>
    <mergeCell ref="B322:E322"/>
    <mergeCell ref="B292:E292"/>
    <mergeCell ref="B352:E352"/>
    <mergeCell ref="B328:E328"/>
    <mergeCell ref="B334:E334"/>
    <mergeCell ref="H334:K334"/>
    <mergeCell ref="N334:Q334"/>
    <mergeCell ref="B340:E340"/>
  </mergeCells>
  <pageMargins left="0.74791666666666701" right="0.74791666666666701" top="0.98402777777777795" bottom="0.9840277777777779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00"/>
  <sheetViews>
    <sheetView workbookViewId="0">
      <selection activeCell="G52" sqref="G52"/>
    </sheetView>
  </sheetViews>
  <sheetFormatPr baseColWidth="10" defaultColWidth="14.5" defaultRowHeight="15" customHeight="1" x14ac:dyDescent="0.15"/>
  <cols>
    <col min="1" max="1" width="14.5" style="1" customWidth="1"/>
    <col min="2" max="2" width="21.5" style="1" customWidth="1"/>
    <col min="3" max="3" width="25.83203125" style="1" customWidth="1"/>
    <col min="4" max="4" width="14.5" style="1" customWidth="1"/>
    <col min="5" max="5" width="25.83203125" style="2" customWidth="1"/>
    <col min="6" max="6" width="14.5" style="2" customWidth="1"/>
    <col min="7" max="7" width="14.5" style="2"/>
    <col min="8" max="10" width="14.5" style="1"/>
    <col min="11" max="12" width="14.5" style="2"/>
    <col min="13" max="13" width="11.1640625" style="2" customWidth="1"/>
    <col min="14" max="17" width="14.5" style="1"/>
    <col min="18" max="19" width="14.5" style="2"/>
    <col min="20" max="20" width="11" style="2" customWidth="1"/>
    <col min="21" max="21" width="7.5" style="2" customWidth="1"/>
    <col min="22" max="22" width="8.5" style="2" customWidth="1"/>
    <col min="23" max="23" width="5.1640625" style="1" customWidth="1"/>
    <col min="24" max="24" width="5.83203125" style="1" customWidth="1"/>
    <col min="25" max="25" width="6.5" style="1" customWidth="1"/>
    <col min="26" max="26" width="6" style="1" customWidth="1"/>
    <col min="27" max="27" width="5.6640625" style="1" customWidth="1"/>
    <col min="28" max="28" width="6.5" style="1" customWidth="1"/>
    <col min="29" max="29" width="5.83203125" style="1" customWidth="1"/>
    <col min="30" max="30" width="6.1640625" style="1" customWidth="1"/>
    <col min="31" max="31" width="6.33203125" style="1" customWidth="1"/>
    <col min="32" max="32" width="5.5" style="1" customWidth="1"/>
    <col min="33" max="33" width="5.83203125" style="1" customWidth="1"/>
    <col min="34" max="40" width="6.5" style="1" customWidth="1"/>
    <col min="41" max="16384" width="14.5" style="1"/>
  </cols>
  <sheetData>
    <row r="1" spans="1:40" ht="12.75" customHeight="1" x14ac:dyDescent="0.15">
      <c r="C1" s="9"/>
      <c r="D1" s="9"/>
      <c r="E1" s="36"/>
      <c r="F1" s="36"/>
      <c r="G1" s="36"/>
      <c r="H1" s="9"/>
      <c r="I1" s="9"/>
    </row>
    <row r="2" spans="1:40" ht="12.75" customHeight="1" x14ac:dyDescent="0.15">
      <c r="C2" s="9"/>
      <c r="D2" s="9"/>
      <c r="E2" s="36"/>
      <c r="F2" s="36"/>
      <c r="G2" s="36"/>
      <c r="H2" s="9"/>
      <c r="I2" s="9"/>
    </row>
    <row r="3" spans="1:40" ht="12.75" customHeight="1" x14ac:dyDescent="0.15">
      <c r="F3" s="36"/>
      <c r="G3" s="36"/>
      <c r="H3" s="9"/>
      <c r="I3" s="9"/>
    </row>
    <row r="4" spans="1:40" ht="12.75" customHeight="1" x14ac:dyDescent="0.15">
      <c r="F4" s="36"/>
      <c r="G4" s="36"/>
      <c r="H4" s="9"/>
      <c r="I4" s="9"/>
    </row>
    <row r="5" spans="1:40" ht="12.75" customHeight="1" x14ac:dyDescent="0.15">
      <c r="A5" s="9" t="s">
        <v>40</v>
      </c>
      <c r="B5" s="9"/>
      <c r="C5" s="50"/>
      <c r="D5" s="50"/>
      <c r="E5" s="63"/>
      <c r="F5" s="36"/>
      <c r="G5" s="36"/>
      <c r="H5" s="9"/>
      <c r="I5" s="9"/>
    </row>
    <row r="6" spans="1:40" ht="12.75" customHeight="1" x14ac:dyDescent="0.15">
      <c r="A6" s="9" t="s">
        <v>39</v>
      </c>
      <c r="B6" s="9"/>
      <c r="C6" s="49"/>
      <c r="D6" s="4"/>
      <c r="E6" s="62"/>
      <c r="F6" s="36"/>
      <c r="G6" s="36"/>
      <c r="H6" s="9"/>
      <c r="I6" s="9"/>
    </row>
    <row r="7" spans="1:40" ht="12.75" customHeight="1" x14ac:dyDescent="0.15">
      <c r="A7" s="9"/>
      <c r="B7" s="9"/>
      <c r="C7" s="9"/>
      <c r="D7" s="9"/>
      <c r="E7" s="36"/>
      <c r="F7" s="36"/>
      <c r="G7" s="36"/>
      <c r="H7" s="9"/>
      <c r="I7" s="9"/>
    </row>
    <row r="8" spans="1:40" ht="12.75" customHeight="1" x14ac:dyDescent="0.15">
      <c r="A8" s="9" t="s">
        <v>33</v>
      </c>
      <c r="B8" s="9"/>
      <c r="C8" s="9"/>
      <c r="D8" s="9"/>
      <c r="E8" s="36"/>
      <c r="F8" s="36"/>
      <c r="G8" s="36"/>
      <c r="H8" s="9"/>
      <c r="I8" s="9"/>
    </row>
    <row r="9" spans="1:40" ht="12.75" customHeight="1" x14ac:dyDescent="0.15">
      <c r="A9" s="9"/>
      <c r="B9" s="9"/>
      <c r="C9" s="9"/>
      <c r="D9" s="9"/>
      <c r="E9" s="36"/>
      <c r="F9" s="36"/>
      <c r="G9" s="36"/>
      <c r="H9" s="9"/>
      <c r="I9" s="9"/>
    </row>
    <row r="10" spans="1:40" ht="12.75" customHeight="1" x14ac:dyDescent="0.15">
      <c r="A10" s="9" t="s">
        <v>32</v>
      </c>
      <c r="B10" s="47" t="s">
        <v>31</v>
      </c>
      <c r="C10" s="9"/>
      <c r="D10" s="47" t="s">
        <v>30</v>
      </c>
      <c r="E10" s="36"/>
      <c r="F10" s="48" t="s">
        <v>29</v>
      </c>
      <c r="G10" s="48" t="s">
        <v>28</v>
      </c>
      <c r="H10" s="47" t="s">
        <v>27</v>
      </c>
      <c r="I10" s="47" t="s">
        <v>26</v>
      </c>
    </row>
    <row r="11" spans="1:40" ht="12.75" customHeight="1" x14ac:dyDescent="0.15">
      <c r="A11" s="9"/>
      <c r="B11" s="9" t="s">
        <v>38</v>
      </c>
      <c r="C11" s="9"/>
      <c r="D11" s="9" t="s">
        <v>24</v>
      </c>
      <c r="E11" s="36"/>
      <c r="F11" s="36"/>
      <c r="G11" s="36"/>
      <c r="I11" s="9" t="s">
        <v>23</v>
      </c>
      <c r="AH11" s="9"/>
      <c r="AI11" s="9"/>
      <c r="AJ11" s="9"/>
      <c r="AK11" s="9"/>
      <c r="AL11" s="9"/>
      <c r="AM11" s="9"/>
      <c r="AN11" s="9"/>
    </row>
    <row r="12" spans="1:40" ht="12.75" customHeight="1" x14ac:dyDescent="0.15">
      <c r="A12" s="61"/>
      <c r="B12" s="33" t="s">
        <v>12</v>
      </c>
      <c r="C12" s="33" t="s">
        <v>10</v>
      </c>
      <c r="D12" s="33" t="s">
        <v>12</v>
      </c>
      <c r="E12" s="32" t="s">
        <v>10</v>
      </c>
      <c r="F12" s="36"/>
      <c r="G12" s="36"/>
      <c r="H12" s="9"/>
      <c r="I12" s="9"/>
    </row>
    <row r="13" spans="1:40" ht="12.75" customHeight="1" x14ac:dyDescent="0.15">
      <c r="A13" s="61" t="s">
        <v>3</v>
      </c>
      <c r="B13" s="60">
        <v>15</v>
      </c>
      <c r="C13" s="60">
        <v>15</v>
      </c>
      <c r="D13" s="60">
        <v>45</v>
      </c>
      <c r="E13" s="44">
        <v>45</v>
      </c>
      <c r="F13" s="43">
        <v>43745</v>
      </c>
      <c r="G13" s="43">
        <v>43748</v>
      </c>
      <c r="H13" s="42">
        <v>43761</v>
      </c>
      <c r="I13" s="9"/>
    </row>
    <row r="14" spans="1:40" ht="12.75" customHeight="1" x14ac:dyDescent="0.15">
      <c r="A14" s="61" t="s">
        <v>1</v>
      </c>
      <c r="B14" s="60">
        <v>15</v>
      </c>
      <c r="C14" s="60">
        <v>15</v>
      </c>
      <c r="D14" s="60">
        <v>45</v>
      </c>
      <c r="E14" s="44">
        <v>45</v>
      </c>
      <c r="F14" s="43">
        <v>43745</v>
      </c>
      <c r="G14" s="43">
        <v>43748</v>
      </c>
      <c r="H14" s="42">
        <v>43761</v>
      </c>
      <c r="I14" s="9"/>
    </row>
    <row r="15" spans="1:40" ht="12.75" customHeight="1" x14ac:dyDescent="0.15">
      <c r="A15" s="9" t="s">
        <v>0</v>
      </c>
      <c r="B15" s="41">
        <v>15</v>
      </c>
      <c r="C15" s="41">
        <v>15</v>
      </c>
      <c r="D15" s="41">
        <v>45</v>
      </c>
      <c r="E15" s="44">
        <v>45</v>
      </c>
      <c r="F15" s="43">
        <v>43745</v>
      </c>
      <c r="G15" s="43">
        <v>43748</v>
      </c>
      <c r="H15" s="42">
        <v>43761</v>
      </c>
      <c r="I15" s="9"/>
    </row>
    <row r="16" spans="1:40" ht="12.75" customHeight="1" x14ac:dyDescent="0.15">
      <c r="B16" s="41"/>
      <c r="C16" s="41"/>
    </row>
    <row r="17" spans="1:40" ht="12.75" customHeight="1" x14ac:dyDescent="0.15">
      <c r="A17" s="26" t="s">
        <v>17</v>
      </c>
      <c r="B17" s="108" t="s">
        <v>12</v>
      </c>
      <c r="C17" s="109"/>
      <c r="D17" s="109"/>
      <c r="E17" s="110"/>
      <c r="F17" s="25"/>
      <c r="G17" s="25"/>
      <c r="H17" s="108" t="s">
        <v>16</v>
      </c>
      <c r="I17" s="109"/>
      <c r="J17" s="109"/>
      <c r="K17" s="110"/>
      <c r="L17" s="25"/>
      <c r="M17" s="39"/>
      <c r="N17" s="108" t="s">
        <v>22</v>
      </c>
      <c r="O17" s="109"/>
      <c r="P17" s="109"/>
      <c r="Q17" s="110"/>
      <c r="R17" s="25"/>
      <c r="U17" s="111"/>
      <c r="V17" s="112"/>
      <c r="W17" s="112"/>
      <c r="X17" s="112"/>
      <c r="Z17" s="111"/>
      <c r="AA17" s="112"/>
      <c r="AB17" s="112"/>
      <c r="AC17" s="112"/>
      <c r="AE17" s="111"/>
      <c r="AF17" s="112"/>
      <c r="AG17" s="112"/>
      <c r="AH17" s="112"/>
      <c r="AI17" s="26"/>
      <c r="AJ17" s="111"/>
      <c r="AK17" s="112"/>
      <c r="AL17" s="112"/>
      <c r="AM17" s="112"/>
      <c r="AN17" s="26"/>
    </row>
    <row r="18" spans="1:40" ht="12.75" customHeight="1" x14ac:dyDescent="0.15">
      <c r="A18" s="26">
        <v>0</v>
      </c>
      <c r="B18" s="23" t="s">
        <v>37</v>
      </c>
      <c r="C18" s="22" t="s">
        <v>36</v>
      </c>
      <c r="D18" s="21" t="s">
        <v>5</v>
      </c>
      <c r="E18" s="52" t="s">
        <v>2</v>
      </c>
      <c r="F18" s="25" t="s">
        <v>14</v>
      </c>
      <c r="G18" s="25"/>
      <c r="H18" s="23" t="s">
        <v>37</v>
      </c>
      <c r="I18" s="22" t="s">
        <v>36</v>
      </c>
      <c r="J18" s="21" t="s">
        <v>5</v>
      </c>
      <c r="K18" s="52" t="s">
        <v>2</v>
      </c>
      <c r="L18" s="25" t="s">
        <v>13</v>
      </c>
      <c r="M18" s="39"/>
      <c r="N18" s="23" t="s">
        <v>37</v>
      </c>
      <c r="O18" s="22" t="s">
        <v>36</v>
      </c>
      <c r="P18" s="21" t="s">
        <v>5</v>
      </c>
      <c r="Q18" s="20" t="s">
        <v>2</v>
      </c>
      <c r="R18" s="5" t="s">
        <v>13</v>
      </c>
      <c r="U18" s="5"/>
      <c r="V18" s="5"/>
      <c r="W18" s="26"/>
      <c r="X18" s="26"/>
      <c r="Y18" s="4"/>
      <c r="Z18" s="26"/>
      <c r="AA18" s="26"/>
      <c r="AB18" s="26"/>
      <c r="AC18" s="26"/>
      <c r="AD18" s="4"/>
      <c r="AE18" s="26"/>
      <c r="AF18" s="26"/>
      <c r="AG18" s="26"/>
      <c r="AH18" s="26"/>
      <c r="AI18" s="26"/>
      <c r="AJ18" s="26"/>
      <c r="AK18" s="26"/>
      <c r="AL18" s="26"/>
      <c r="AM18" s="26"/>
      <c r="AN18" s="26"/>
    </row>
    <row r="19" spans="1:40" ht="12.75" customHeight="1" x14ac:dyDescent="0.15">
      <c r="A19" s="4" t="s">
        <v>3</v>
      </c>
      <c r="B19" s="33">
        <v>15</v>
      </c>
      <c r="C19" s="33">
        <v>0</v>
      </c>
      <c r="D19" s="33">
        <v>0</v>
      </c>
      <c r="E19" s="32">
        <v>45</v>
      </c>
      <c r="F19" s="25">
        <f>B19+S119+D19+S119</f>
        <v>15</v>
      </c>
      <c r="G19" s="25"/>
      <c r="H19" s="32">
        <f>B19+B25</f>
        <v>30</v>
      </c>
      <c r="I19" s="32">
        <f>S119+C25</f>
        <v>0</v>
      </c>
      <c r="J19" s="32">
        <f>D19+D25</f>
        <v>0</v>
      </c>
      <c r="K19" s="32">
        <f>S119+E25</f>
        <v>45</v>
      </c>
      <c r="L19" s="25">
        <f>H19+I19+J19+K19</f>
        <v>75</v>
      </c>
      <c r="M19" s="39"/>
      <c r="N19" s="33">
        <f t="shared" ref="N19:R21" si="0">(H19/$L19)*100</f>
        <v>40</v>
      </c>
      <c r="O19" s="4">
        <f t="shared" si="0"/>
        <v>0</v>
      </c>
      <c r="P19" s="4">
        <f t="shared" si="0"/>
        <v>0</v>
      </c>
      <c r="Q19" s="4">
        <f t="shared" si="0"/>
        <v>60</v>
      </c>
      <c r="R19" s="5">
        <f t="shared" si="0"/>
        <v>100</v>
      </c>
      <c r="U19" s="59"/>
      <c r="V19" s="59"/>
      <c r="W19" s="38"/>
      <c r="X19" s="38"/>
      <c r="Y19" s="4"/>
      <c r="Z19" s="38"/>
      <c r="AA19" s="38"/>
      <c r="AB19" s="38"/>
      <c r="AC19" s="38"/>
      <c r="AD19" s="4"/>
      <c r="AE19" s="38"/>
      <c r="AF19" s="38"/>
      <c r="AG19" s="38"/>
      <c r="AH19" s="38"/>
      <c r="AI19" s="38"/>
      <c r="AJ19" s="40"/>
      <c r="AK19" s="40"/>
      <c r="AL19" s="40"/>
      <c r="AM19" s="40"/>
      <c r="AN19" s="37"/>
    </row>
    <row r="20" spans="1:40" ht="12.75" customHeight="1" x14ac:dyDescent="0.15">
      <c r="A20" s="4" t="s">
        <v>1</v>
      </c>
      <c r="B20" s="33">
        <v>15</v>
      </c>
      <c r="C20" s="33">
        <v>0</v>
      </c>
      <c r="D20" s="33">
        <v>0</v>
      </c>
      <c r="E20" s="32">
        <v>45</v>
      </c>
      <c r="F20" s="25">
        <f>B20+C20+D20+E20</f>
        <v>60</v>
      </c>
      <c r="G20" s="25"/>
      <c r="H20" s="32">
        <f>B20+B26</f>
        <v>30</v>
      </c>
      <c r="I20" s="32">
        <f>C20+C26</f>
        <v>0</v>
      </c>
      <c r="J20" s="32">
        <f>D20+D26</f>
        <v>0</v>
      </c>
      <c r="K20" s="32">
        <f>E20+E26</f>
        <v>90</v>
      </c>
      <c r="L20" s="25">
        <f>H20+I20+J20+K20</f>
        <v>120</v>
      </c>
      <c r="M20" s="39"/>
      <c r="N20" s="33">
        <f t="shared" si="0"/>
        <v>25</v>
      </c>
      <c r="O20" s="4">
        <f t="shared" si="0"/>
        <v>0</v>
      </c>
      <c r="P20" s="4">
        <f t="shared" si="0"/>
        <v>0</v>
      </c>
      <c r="Q20" s="4">
        <f t="shared" si="0"/>
        <v>75</v>
      </c>
      <c r="R20" s="5">
        <f t="shared" si="0"/>
        <v>100</v>
      </c>
      <c r="U20" s="59"/>
      <c r="V20" s="59"/>
      <c r="W20" s="38"/>
      <c r="X20" s="38"/>
      <c r="Y20" s="4"/>
      <c r="Z20" s="38"/>
      <c r="AA20" s="38"/>
      <c r="AB20" s="38"/>
      <c r="AC20" s="38"/>
      <c r="AD20" s="4"/>
      <c r="AE20" s="38"/>
      <c r="AF20" s="38"/>
      <c r="AG20" s="38"/>
      <c r="AH20" s="38"/>
      <c r="AI20" s="38"/>
      <c r="AJ20" s="40"/>
      <c r="AK20" s="40"/>
      <c r="AL20" s="40"/>
      <c r="AM20" s="40"/>
      <c r="AN20" s="37"/>
    </row>
    <row r="21" spans="1:40" ht="12.75" customHeight="1" x14ac:dyDescent="0.15">
      <c r="A21" s="4" t="s">
        <v>0</v>
      </c>
      <c r="B21" s="33">
        <v>15</v>
      </c>
      <c r="C21" s="33">
        <v>0</v>
      </c>
      <c r="D21" s="33">
        <v>0</v>
      </c>
      <c r="E21" s="32">
        <v>45</v>
      </c>
      <c r="F21" s="25">
        <f>B21+C21+D21+E21</f>
        <v>60</v>
      </c>
      <c r="G21" s="25"/>
      <c r="H21" s="32">
        <f>B21+B27</f>
        <v>30</v>
      </c>
      <c r="I21" s="32">
        <f>C21+C27</f>
        <v>0</v>
      </c>
      <c r="J21" s="32">
        <f>D21+D27</f>
        <v>0</v>
      </c>
      <c r="K21" s="32">
        <f>E21+E27</f>
        <v>90</v>
      </c>
      <c r="L21" s="25">
        <f>H21+I21+J21+K21</f>
        <v>120</v>
      </c>
      <c r="M21" s="39"/>
      <c r="N21" s="33">
        <f t="shared" si="0"/>
        <v>25</v>
      </c>
      <c r="O21" s="4">
        <f t="shared" si="0"/>
        <v>0</v>
      </c>
      <c r="P21" s="4">
        <f t="shared" si="0"/>
        <v>0</v>
      </c>
      <c r="Q21" s="4">
        <f t="shared" si="0"/>
        <v>75</v>
      </c>
      <c r="R21" s="5">
        <f t="shared" si="0"/>
        <v>100</v>
      </c>
      <c r="U21" s="59"/>
      <c r="V21" s="59"/>
      <c r="W21" s="38"/>
      <c r="X21" s="38"/>
      <c r="Y21" s="4"/>
      <c r="Z21" s="38"/>
      <c r="AA21" s="38"/>
      <c r="AB21" s="38"/>
      <c r="AC21" s="38"/>
      <c r="AD21" s="4"/>
      <c r="AE21" s="38"/>
      <c r="AF21" s="38"/>
      <c r="AG21" s="38"/>
      <c r="AH21" s="38"/>
      <c r="AI21" s="4"/>
      <c r="AJ21" s="4"/>
      <c r="AK21" s="4"/>
      <c r="AL21" s="4"/>
      <c r="AM21" s="4"/>
    </row>
    <row r="22" spans="1:40" ht="12.75" customHeight="1" x14ac:dyDescent="0.15">
      <c r="A22" s="4"/>
      <c r="H22" s="2"/>
      <c r="I22" s="2"/>
      <c r="J22" s="2"/>
      <c r="U22" s="59"/>
      <c r="V22" s="59"/>
      <c r="W22" s="38"/>
      <c r="X22" s="38"/>
      <c r="Y22" s="4"/>
      <c r="Z22" s="38"/>
      <c r="AA22" s="38"/>
      <c r="AB22" s="38"/>
      <c r="AC22" s="38"/>
      <c r="AD22" s="4"/>
      <c r="AE22" s="38"/>
      <c r="AF22" s="38"/>
      <c r="AG22" s="38"/>
      <c r="AH22" s="38"/>
      <c r="AI22" s="4"/>
      <c r="AJ22" s="4"/>
      <c r="AK22" s="4"/>
      <c r="AL22" s="4"/>
      <c r="AM22" s="4"/>
    </row>
    <row r="23" spans="1:40" ht="12.75" customHeight="1" x14ac:dyDescent="0.15">
      <c r="A23" s="4"/>
      <c r="B23" s="108" t="s">
        <v>10</v>
      </c>
      <c r="C23" s="109"/>
      <c r="D23" s="109"/>
      <c r="E23" s="110"/>
      <c r="F23" s="15"/>
      <c r="U23" s="59"/>
      <c r="V23" s="59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4"/>
      <c r="AJ23" s="4"/>
      <c r="AK23" s="4"/>
      <c r="AL23" s="4"/>
      <c r="AM23" s="4"/>
    </row>
    <row r="24" spans="1:40" ht="12.75" customHeight="1" x14ac:dyDescent="0.15">
      <c r="A24" s="4"/>
      <c r="B24" s="23" t="s">
        <v>37</v>
      </c>
      <c r="C24" s="22" t="s">
        <v>36</v>
      </c>
      <c r="D24" s="21" t="s">
        <v>5</v>
      </c>
      <c r="E24" s="52" t="s">
        <v>2</v>
      </c>
      <c r="F24" s="5" t="s">
        <v>8</v>
      </c>
      <c r="U24" s="59"/>
      <c r="V24" s="59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4"/>
      <c r="AJ24" s="4"/>
      <c r="AK24" s="4"/>
      <c r="AL24" s="4"/>
      <c r="AM24" s="4"/>
    </row>
    <row r="25" spans="1:40" ht="12.75" customHeight="1" x14ac:dyDescent="0.15">
      <c r="A25" s="4" t="s">
        <v>3</v>
      </c>
      <c r="B25" s="4">
        <v>15</v>
      </c>
      <c r="C25" s="32">
        <v>0</v>
      </c>
      <c r="D25" s="32">
        <v>0</v>
      </c>
      <c r="E25" s="35">
        <v>45</v>
      </c>
      <c r="F25" s="5">
        <f>B25+C25+D25+E25</f>
        <v>60</v>
      </c>
      <c r="U25" s="59"/>
      <c r="V25" s="59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4"/>
      <c r="AJ25" s="4"/>
      <c r="AK25" s="4"/>
      <c r="AL25" s="4"/>
      <c r="AM25" s="4"/>
    </row>
    <row r="26" spans="1:40" ht="12.75" customHeight="1" x14ac:dyDescent="0.15">
      <c r="A26" s="4" t="s">
        <v>1</v>
      </c>
      <c r="B26" s="4">
        <v>15</v>
      </c>
      <c r="C26" s="32">
        <v>0</v>
      </c>
      <c r="D26" s="32">
        <v>0</v>
      </c>
      <c r="E26" s="35">
        <v>45</v>
      </c>
      <c r="F26" s="5">
        <f>B26+C26+D26+E26</f>
        <v>60</v>
      </c>
      <c r="U26" s="59"/>
      <c r="V26" s="59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4"/>
      <c r="AJ26" s="4"/>
      <c r="AK26" s="4"/>
      <c r="AL26" s="4"/>
      <c r="AM26" s="4"/>
    </row>
    <row r="27" spans="1:40" ht="12.75" customHeight="1" x14ac:dyDescent="0.15">
      <c r="A27" s="4" t="s">
        <v>0</v>
      </c>
      <c r="B27" s="4">
        <v>15</v>
      </c>
      <c r="C27" s="32">
        <v>0</v>
      </c>
      <c r="D27" s="32">
        <v>0</v>
      </c>
      <c r="E27" s="35">
        <v>45</v>
      </c>
      <c r="F27" s="5">
        <f>B27+C27+D27+E27</f>
        <v>60</v>
      </c>
      <c r="U27" s="59"/>
      <c r="V27" s="59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4"/>
      <c r="AJ27" s="4"/>
      <c r="AK27" s="4"/>
      <c r="AL27" s="4"/>
      <c r="AM27" s="4"/>
    </row>
    <row r="28" spans="1:40" ht="12.75" customHeight="1" x14ac:dyDescent="0.15">
      <c r="C28" s="2"/>
      <c r="D28" s="2"/>
      <c r="U28" s="58"/>
      <c r="V28" s="58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</row>
    <row r="29" spans="1:40" ht="12.75" customHeight="1" x14ac:dyDescent="0.15">
      <c r="A29" s="26" t="s">
        <v>17</v>
      </c>
      <c r="B29" s="108" t="s">
        <v>12</v>
      </c>
      <c r="C29" s="109"/>
      <c r="D29" s="109"/>
      <c r="E29" s="110"/>
      <c r="F29" s="25"/>
      <c r="G29" s="25"/>
      <c r="H29" s="108" t="s">
        <v>16</v>
      </c>
      <c r="I29" s="109"/>
      <c r="J29" s="109"/>
      <c r="K29" s="110"/>
      <c r="L29" s="25"/>
      <c r="N29" s="108" t="s">
        <v>22</v>
      </c>
      <c r="O29" s="109"/>
      <c r="P29" s="109"/>
      <c r="Q29" s="110"/>
      <c r="R29" s="25"/>
    </row>
    <row r="30" spans="1:40" ht="12.75" customHeight="1" x14ac:dyDescent="0.15">
      <c r="A30" s="26">
        <v>1</v>
      </c>
      <c r="B30" s="23" t="s">
        <v>37</v>
      </c>
      <c r="C30" s="22" t="s">
        <v>36</v>
      </c>
      <c r="D30" s="21" t="s">
        <v>5</v>
      </c>
      <c r="E30" s="52" t="s">
        <v>2</v>
      </c>
      <c r="F30" s="25" t="s">
        <v>14</v>
      </c>
      <c r="G30" s="25"/>
      <c r="H30" s="23" t="s">
        <v>37</v>
      </c>
      <c r="I30" s="22" t="s">
        <v>36</v>
      </c>
      <c r="J30" s="21" t="s">
        <v>5</v>
      </c>
      <c r="K30" s="52" t="s">
        <v>2</v>
      </c>
      <c r="L30" s="25" t="s">
        <v>13</v>
      </c>
      <c r="N30" s="23" t="s">
        <v>37</v>
      </c>
      <c r="O30" s="22" t="s">
        <v>36</v>
      </c>
      <c r="P30" s="21" t="s">
        <v>5</v>
      </c>
      <c r="Q30" s="20" t="s">
        <v>2</v>
      </c>
      <c r="R30" s="5" t="s">
        <v>13</v>
      </c>
    </row>
    <row r="31" spans="1:40" ht="12.75" customHeight="1" x14ac:dyDescent="0.15">
      <c r="A31" s="4" t="s">
        <v>3</v>
      </c>
      <c r="B31" s="57">
        <v>19</v>
      </c>
      <c r="C31" s="57">
        <v>22</v>
      </c>
      <c r="D31" s="57">
        <v>4</v>
      </c>
      <c r="E31" s="56">
        <v>65</v>
      </c>
      <c r="F31" s="25">
        <f>B31+C31+D31+E31</f>
        <v>110</v>
      </c>
      <c r="G31" s="25"/>
      <c r="H31" s="32">
        <f t="shared" ref="H31:K33" si="1">B31+B37</f>
        <v>42</v>
      </c>
      <c r="I31" s="32">
        <f t="shared" si="1"/>
        <v>55</v>
      </c>
      <c r="J31" s="32">
        <f t="shared" si="1"/>
        <v>10</v>
      </c>
      <c r="K31" s="32">
        <f t="shared" si="1"/>
        <v>131</v>
      </c>
      <c r="L31" s="25">
        <f>H31+I31+J31+K31</f>
        <v>238</v>
      </c>
      <c r="N31" s="33">
        <f t="shared" ref="N31:R33" si="2">(H31/$L31)*100</f>
        <v>17.647058823529413</v>
      </c>
      <c r="O31" s="4">
        <f t="shared" si="2"/>
        <v>23.109243697478991</v>
      </c>
      <c r="P31" s="4">
        <f t="shared" si="2"/>
        <v>4.2016806722689077</v>
      </c>
      <c r="Q31" s="4">
        <f t="shared" si="2"/>
        <v>55.042016806722692</v>
      </c>
      <c r="R31" s="5">
        <f t="shared" si="2"/>
        <v>100</v>
      </c>
    </row>
    <row r="32" spans="1:40" ht="12.75" customHeight="1" x14ac:dyDescent="0.15">
      <c r="A32" s="4" t="s">
        <v>1</v>
      </c>
      <c r="B32" s="27">
        <v>45</v>
      </c>
      <c r="C32" s="27">
        <v>32</v>
      </c>
      <c r="D32" s="27">
        <v>7</v>
      </c>
      <c r="E32" s="29">
        <v>69</v>
      </c>
      <c r="F32" s="25">
        <f>B32+C32+D32+E32</f>
        <v>153</v>
      </c>
      <c r="G32" s="25"/>
      <c r="H32" s="32">
        <f t="shared" si="1"/>
        <v>91</v>
      </c>
      <c r="I32" s="32">
        <f t="shared" si="1"/>
        <v>60</v>
      </c>
      <c r="J32" s="32">
        <f t="shared" si="1"/>
        <v>18</v>
      </c>
      <c r="K32" s="32">
        <f t="shared" si="1"/>
        <v>137</v>
      </c>
      <c r="L32" s="25">
        <f>H32+I32+J32+K32</f>
        <v>306</v>
      </c>
      <c r="N32" s="33">
        <f t="shared" si="2"/>
        <v>29.738562091503269</v>
      </c>
      <c r="O32" s="4">
        <f t="shared" si="2"/>
        <v>19.607843137254903</v>
      </c>
      <c r="P32" s="4">
        <f t="shared" si="2"/>
        <v>5.8823529411764701</v>
      </c>
      <c r="Q32" s="4">
        <f t="shared" si="2"/>
        <v>44.771241830065364</v>
      </c>
      <c r="R32" s="5">
        <f t="shared" si="2"/>
        <v>100</v>
      </c>
    </row>
    <row r="33" spans="1:18" ht="12.75" customHeight="1" x14ac:dyDescent="0.15">
      <c r="A33" s="4" t="s">
        <v>0</v>
      </c>
      <c r="B33" s="27">
        <v>37</v>
      </c>
      <c r="C33" s="27">
        <v>40</v>
      </c>
      <c r="D33" s="27">
        <v>3</v>
      </c>
      <c r="E33" s="29">
        <v>63</v>
      </c>
      <c r="F33" s="25">
        <f>B33+C33+D33+E33</f>
        <v>143</v>
      </c>
      <c r="G33" s="25"/>
      <c r="H33" s="32">
        <f t="shared" si="1"/>
        <v>65</v>
      </c>
      <c r="I33" s="32">
        <f t="shared" si="1"/>
        <v>72</v>
      </c>
      <c r="J33" s="32">
        <f t="shared" si="1"/>
        <v>8</v>
      </c>
      <c r="K33" s="32">
        <f t="shared" si="1"/>
        <v>137</v>
      </c>
      <c r="L33" s="25">
        <f>H33+I33+J33+K33</f>
        <v>282</v>
      </c>
      <c r="N33" s="33">
        <f t="shared" si="2"/>
        <v>23.049645390070921</v>
      </c>
      <c r="O33" s="4">
        <f t="shared" si="2"/>
        <v>25.531914893617021</v>
      </c>
      <c r="P33" s="4">
        <f t="shared" si="2"/>
        <v>2.8368794326241136</v>
      </c>
      <c r="Q33" s="4">
        <f t="shared" si="2"/>
        <v>48.581560283687942</v>
      </c>
      <c r="R33" s="5">
        <f t="shared" si="2"/>
        <v>100</v>
      </c>
    </row>
    <row r="34" spans="1:18" ht="12.75" customHeight="1" x14ac:dyDescent="0.15">
      <c r="A34" s="4"/>
      <c r="H34" s="2"/>
      <c r="I34" s="2"/>
      <c r="J34" s="2"/>
    </row>
    <row r="35" spans="1:18" ht="12.75" customHeight="1" x14ac:dyDescent="0.15">
      <c r="A35" s="4"/>
      <c r="B35" s="108" t="s">
        <v>10</v>
      </c>
      <c r="C35" s="109"/>
      <c r="D35" s="109"/>
      <c r="E35" s="110"/>
      <c r="F35" s="15"/>
      <c r="H35" s="25" t="s">
        <v>12</v>
      </c>
      <c r="I35" s="25" t="s">
        <v>10</v>
      </c>
      <c r="J35" s="15" t="s">
        <v>11</v>
      </c>
    </row>
    <row r="36" spans="1:18" ht="12.75" customHeight="1" x14ac:dyDescent="0.15">
      <c r="A36" s="4"/>
      <c r="B36" s="23" t="s">
        <v>37</v>
      </c>
      <c r="C36" s="22" t="s">
        <v>36</v>
      </c>
      <c r="D36" s="21" t="s">
        <v>5</v>
      </c>
      <c r="E36" s="52" t="s">
        <v>2</v>
      </c>
      <c r="F36" s="5" t="s">
        <v>8</v>
      </c>
      <c r="H36" s="36">
        <f>F31/(F31+F37)</f>
        <v>0.46218487394957986</v>
      </c>
      <c r="I36" s="36">
        <f>F37/(F31+F37)</f>
        <v>0.53781512605042014</v>
      </c>
      <c r="J36" s="36">
        <f>(I36/H36)</f>
        <v>1.1636363636363636</v>
      </c>
    </row>
    <row r="37" spans="1:18" ht="12.75" customHeight="1" x14ac:dyDescent="0.15">
      <c r="A37" s="4" t="s">
        <v>3</v>
      </c>
      <c r="B37" s="57">
        <v>23</v>
      </c>
      <c r="C37" s="57">
        <v>33</v>
      </c>
      <c r="D37" s="57">
        <v>6</v>
      </c>
      <c r="E37" s="56">
        <v>66</v>
      </c>
      <c r="F37" s="5">
        <f>B37+C37+D37+E37</f>
        <v>128</v>
      </c>
      <c r="H37" s="36">
        <f>F32/(F32+F38)</f>
        <v>0.5</v>
      </c>
      <c r="I37" s="36">
        <f>F38/(F32+F38)</f>
        <v>0.5</v>
      </c>
      <c r="J37" s="36">
        <f>(I37/H37)</f>
        <v>1</v>
      </c>
      <c r="K37" s="25"/>
    </row>
    <row r="38" spans="1:18" ht="12.75" customHeight="1" x14ac:dyDescent="0.15">
      <c r="A38" s="4" t="s">
        <v>1</v>
      </c>
      <c r="B38" s="29">
        <v>46</v>
      </c>
      <c r="C38" s="29">
        <v>28</v>
      </c>
      <c r="D38" s="29">
        <v>11</v>
      </c>
      <c r="E38" s="29">
        <v>68</v>
      </c>
      <c r="F38" s="5">
        <f>B38+C38+D38+E38</f>
        <v>153</v>
      </c>
      <c r="H38" s="36">
        <f>F33/(F33+F39)</f>
        <v>0.50709219858156029</v>
      </c>
      <c r="I38" s="36">
        <f>F39/(F33+F39)</f>
        <v>0.49290780141843971</v>
      </c>
      <c r="J38" s="36">
        <f>(I38/H38)</f>
        <v>0.97202797202797198</v>
      </c>
    </row>
    <row r="39" spans="1:18" ht="12.75" customHeight="1" x14ac:dyDescent="0.15">
      <c r="A39" s="4" t="s">
        <v>0</v>
      </c>
      <c r="B39" s="29">
        <v>28</v>
      </c>
      <c r="C39" s="29">
        <v>32</v>
      </c>
      <c r="D39" s="29">
        <v>5</v>
      </c>
      <c r="E39" s="29">
        <v>74</v>
      </c>
      <c r="F39" s="5">
        <f>B39+C39+D39+E39</f>
        <v>139</v>
      </c>
    </row>
    <row r="40" spans="1:18" ht="12.75" customHeight="1" x14ac:dyDescent="0.15">
      <c r="B40" s="2"/>
      <c r="C40" s="2"/>
      <c r="D40" s="2"/>
    </row>
    <row r="41" spans="1:18" ht="12.75" customHeight="1" x14ac:dyDescent="0.15"/>
    <row r="42" spans="1:18" ht="12.75" customHeight="1" x14ac:dyDescent="0.15">
      <c r="A42" s="26" t="s">
        <v>17</v>
      </c>
      <c r="B42" s="108" t="s">
        <v>12</v>
      </c>
      <c r="C42" s="109"/>
      <c r="D42" s="109"/>
      <c r="E42" s="110"/>
      <c r="F42" s="25"/>
      <c r="H42" s="108" t="s">
        <v>16</v>
      </c>
      <c r="I42" s="109"/>
      <c r="J42" s="109"/>
      <c r="K42" s="110"/>
      <c r="L42" s="25"/>
      <c r="M42" s="25"/>
      <c r="N42" s="108" t="s">
        <v>22</v>
      </c>
      <c r="O42" s="109"/>
      <c r="P42" s="109"/>
      <c r="Q42" s="110"/>
      <c r="R42" s="25"/>
    </row>
    <row r="43" spans="1:18" ht="12.75" customHeight="1" x14ac:dyDescent="0.15">
      <c r="A43" s="26">
        <v>2</v>
      </c>
      <c r="B43" s="23" t="s">
        <v>37</v>
      </c>
      <c r="C43" s="22" t="s">
        <v>36</v>
      </c>
      <c r="D43" s="21" t="s">
        <v>5</v>
      </c>
      <c r="E43" s="52" t="s">
        <v>2</v>
      </c>
      <c r="F43" s="25" t="s">
        <v>14</v>
      </c>
      <c r="H43" s="23" t="s">
        <v>37</v>
      </c>
      <c r="I43" s="22" t="s">
        <v>36</v>
      </c>
      <c r="J43" s="21" t="s">
        <v>5</v>
      </c>
      <c r="K43" s="52" t="s">
        <v>2</v>
      </c>
      <c r="L43" s="25" t="s">
        <v>13</v>
      </c>
      <c r="M43" s="25"/>
      <c r="N43" s="23" t="s">
        <v>37</v>
      </c>
      <c r="O43" s="22" t="s">
        <v>36</v>
      </c>
      <c r="P43" s="21" t="s">
        <v>5</v>
      </c>
      <c r="Q43" s="20" t="s">
        <v>2</v>
      </c>
      <c r="R43" s="5" t="s">
        <v>13</v>
      </c>
    </row>
    <row r="44" spans="1:18" ht="12.75" customHeight="1" x14ac:dyDescent="0.15">
      <c r="A44" s="4" t="s">
        <v>3</v>
      </c>
      <c r="B44" s="56">
        <v>34</v>
      </c>
      <c r="C44" s="56">
        <v>51</v>
      </c>
      <c r="D44" s="56">
        <v>14</v>
      </c>
      <c r="E44" s="56">
        <v>49</v>
      </c>
      <c r="F44" s="25">
        <f>B44+C44+D44+E44</f>
        <v>148</v>
      </c>
      <c r="H44" s="32">
        <f t="shared" ref="H44:K46" si="3">B44+B50</f>
        <v>68</v>
      </c>
      <c r="I44" s="32">
        <f t="shared" si="3"/>
        <v>116</v>
      </c>
      <c r="J44" s="32">
        <f t="shared" si="3"/>
        <v>28</v>
      </c>
      <c r="K44" s="32">
        <f t="shared" si="3"/>
        <v>101</v>
      </c>
      <c r="L44" s="25">
        <f>H44+I44+J44+K44</f>
        <v>313</v>
      </c>
      <c r="M44" s="25"/>
      <c r="N44" s="33">
        <f t="shared" ref="N44:R46" si="4">(H44/$L44)*100</f>
        <v>21.725239616613418</v>
      </c>
      <c r="O44" s="4">
        <f t="shared" si="4"/>
        <v>37.060702875399357</v>
      </c>
      <c r="P44" s="4">
        <f t="shared" si="4"/>
        <v>8.9456869009584654</v>
      </c>
      <c r="Q44" s="4">
        <f t="shared" si="4"/>
        <v>32.26837060702875</v>
      </c>
      <c r="R44" s="5">
        <f t="shared" si="4"/>
        <v>100</v>
      </c>
    </row>
    <row r="45" spans="1:18" ht="12.75" customHeight="1" x14ac:dyDescent="0.15">
      <c r="A45" s="4" t="s">
        <v>1</v>
      </c>
      <c r="B45" s="29">
        <v>39</v>
      </c>
      <c r="C45" s="29">
        <v>66</v>
      </c>
      <c r="D45" s="29">
        <v>19</v>
      </c>
      <c r="E45" s="29">
        <v>60</v>
      </c>
      <c r="F45" s="25">
        <f>B45+C45+D45+E45</f>
        <v>184</v>
      </c>
      <c r="H45" s="32">
        <f t="shared" si="3"/>
        <v>79</v>
      </c>
      <c r="I45" s="32">
        <f t="shared" si="3"/>
        <v>128</v>
      </c>
      <c r="J45" s="32">
        <f t="shared" si="3"/>
        <v>40</v>
      </c>
      <c r="K45" s="32">
        <f t="shared" si="3"/>
        <v>150</v>
      </c>
      <c r="L45" s="25">
        <f>H45+I45+J45+K45</f>
        <v>397</v>
      </c>
      <c r="M45" s="25"/>
      <c r="N45" s="33">
        <f t="shared" si="4"/>
        <v>19.899244332493705</v>
      </c>
      <c r="O45" s="4">
        <f t="shared" si="4"/>
        <v>32.241813602015114</v>
      </c>
      <c r="P45" s="4">
        <f t="shared" si="4"/>
        <v>10.075566750629724</v>
      </c>
      <c r="Q45" s="4">
        <f t="shared" si="4"/>
        <v>37.783375314861459</v>
      </c>
      <c r="R45" s="5">
        <f t="shared" si="4"/>
        <v>100</v>
      </c>
    </row>
    <row r="46" spans="1:18" ht="12.75" customHeight="1" x14ac:dyDescent="0.15">
      <c r="A46" s="4" t="s">
        <v>0</v>
      </c>
      <c r="B46" s="29">
        <v>34</v>
      </c>
      <c r="C46" s="29">
        <v>74</v>
      </c>
      <c r="D46" s="29">
        <v>15</v>
      </c>
      <c r="E46" s="29">
        <v>51</v>
      </c>
      <c r="F46" s="25">
        <f>B46+C46+D46+E46</f>
        <v>174</v>
      </c>
      <c r="H46" s="32">
        <f t="shared" si="3"/>
        <v>66</v>
      </c>
      <c r="I46" s="32">
        <f t="shared" si="3"/>
        <v>148</v>
      </c>
      <c r="J46" s="32">
        <f t="shared" si="3"/>
        <v>31</v>
      </c>
      <c r="K46" s="32">
        <f t="shared" si="3"/>
        <v>100</v>
      </c>
      <c r="L46" s="25">
        <f>H46+I46+J46+K46</f>
        <v>345</v>
      </c>
      <c r="M46" s="25"/>
      <c r="N46" s="33">
        <f t="shared" si="4"/>
        <v>19.130434782608695</v>
      </c>
      <c r="O46" s="4">
        <f t="shared" si="4"/>
        <v>42.89855072463768</v>
      </c>
      <c r="P46" s="4">
        <f t="shared" si="4"/>
        <v>8.9855072463768124</v>
      </c>
      <c r="Q46" s="4">
        <f t="shared" si="4"/>
        <v>28.985507246376812</v>
      </c>
      <c r="R46" s="5">
        <f t="shared" si="4"/>
        <v>100</v>
      </c>
    </row>
    <row r="47" spans="1:18" ht="12.75" customHeight="1" x14ac:dyDescent="0.15">
      <c r="A47" s="4"/>
      <c r="H47" s="2"/>
      <c r="I47" s="2"/>
      <c r="J47" s="2"/>
    </row>
    <row r="48" spans="1:18" ht="12.75" customHeight="1" x14ac:dyDescent="0.15">
      <c r="A48" s="4"/>
      <c r="B48" s="108" t="s">
        <v>10</v>
      </c>
      <c r="C48" s="109"/>
      <c r="D48" s="109"/>
      <c r="E48" s="110"/>
      <c r="F48" s="15"/>
      <c r="H48" s="25" t="s">
        <v>12</v>
      </c>
      <c r="I48" s="25" t="s">
        <v>10</v>
      </c>
      <c r="J48" s="15" t="s">
        <v>11</v>
      </c>
    </row>
    <row r="49" spans="1:18" ht="12.75" customHeight="1" x14ac:dyDescent="0.15">
      <c r="A49" s="4"/>
      <c r="B49" s="23" t="s">
        <v>37</v>
      </c>
      <c r="C49" s="22" t="s">
        <v>36</v>
      </c>
      <c r="D49" s="21" t="s">
        <v>5</v>
      </c>
      <c r="E49" s="52" t="s">
        <v>2</v>
      </c>
      <c r="F49" s="5" t="s">
        <v>8</v>
      </c>
      <c r="H49" s="9">
        <f>F44/(F44+F50)</f>
        <v>0.47284345047923321</v>
      </c>
      <c r="I49" s="9">
        <f>F50/(F44+F50)</f>
        <v>0.52715654952076674</v>
      </c>
      <c r="J49" s="9">
        <f>(I49/H49)</f>
        <v>1.1148648648648649</v>
      </c>
    </row>
    <row r="50" spans="1:18" ht="12.75" customHeight="1" x14ac:dyDescent="0.15">
      <c r="A50" s="4" t="s">
        <v>3</v>
      </c>
      <c r="B50" s="7">
        <v>34</v>
      </c>
      <c r="C50" s="7">
        <v>65</v>
      </c>
      <c r="D50" s="7">
        <v>14</v>
      </c>
      <c r="E50" s="30">
        <v>52</v>
      </c>
      <c r="F50" s="5">
        <f>B50+C50+D50+E50</f>
        <v>165</v>
      </c>
      <c r="H50" s="9">
        <f>F45/(F45+F51)</f>
        <v>0.46347607052896728</v>
      </c>
      <c r="I50" s="9">
        <f>F51/(F45+F51)</f>
        <v>0.53652392947103278</v>
      </c>
      <c r="J50" s="9">
        <f>(I50/H50)</f>
        <v>1.1576086956521738</v>
      </c>
      <c r="K50" s="25"/>
    </row>
    <row r="51" spans="1:18" ht="12.75" customHeight="1" x14ac:dyDescent="0.15">
      <c r="A51" s="4" t="s">
        <v>1</v>
      </c>
      <c r="B51" s="7">
        <v>40</v>
      </c>
      <c r="C51" s="7">
        <v>62</v>
      </c>
      <c r="D51" s="7">
        <v>21</v>
      </c>
      <c r="E51" s="30">
        <v>90</v>
      </c>
      <c r="F51" s="5">
        <f>B51+C51+D51+E51</f>
        <v>213</v>
      </c>
      <c r="H51" s="9">
        <f>F46/(F46+F52)</f>
        <v>0.5043478260869565</v>
      </c>
      <c r="I51" s="9">
        <f>F52/(F46+F52)</f>
        <v>0.4956521739130435</v>
      </c>
      <c r="J51" s="9">
        <f>(I51/H51)</f>
        <v>0.98275862068965525</v>
      </c>
    </row>
    <row r="52" spans="1:18" ht="12.75" customHeight="1" x14ac:dyDescent="0.15">
      <c r="A52" s="4" t="s">
        <v>0</v>
      </c>
      <c r="B52" s="8">
        <v>32</v>
      </c>
      <c r="C52" s="54">
        <v>74</v>
      </c>
      <c r="D52" s="54">
        <v>16</v>
      </c>
      <c r="E52" s="54">
        <v>49</v>
      </c>
      <c r="F52" s="5">
        <f>B52+C52+D52+E52</f>
        <v>171</v>
      </c>
    </row>
    <row r="53" spans="1:18" ht="12.75" customHeight="1" x14ac:dyDescent="0.15"/>
    <row r="54" spans="1:18" ht="12.75" customHeight="1" x14ac:dyDescent="0.15">
      <c r="A54" s="26" t="s">
        <v>17</v>
      </c>
      <c r="B54" s="108" t="s">
        <v>12</v>
      </c>
      <c r="C54" s="109"/>
      <c r="D54" s="109"/>
      <c r="E54" s="110"/>
      <c r="F54" s="25"/>
      <c r="H54" s="108" t="s">
        <v>16</v>
      </c>
      <c r="I54" s="109"/>
      <c r="J54" s="109"/>
      <c r="K54" s="110"/>
      <c r="L54" s="25"/>
      <c r="N54" s="108" t="s">
        <v>22</v>
      </c>
      <c r="O54" s="109"/>
      <c r="P54" s="109"/>
      <c r="Q54" s="110"/>
      <c r="R54" s="25"/>
    </row>
    <row r="55" spans="1:18" ht="12.75" customHeight="1" x14ac:dyDescent="0.15">
      <c r="A55" s="26">
        <v>3</v>
      </c>
      <c r="B55" s="23" t="s">
        <v>37</v>
      </c>
      <c r="C55" s="22" t="s">
        <v>36</v>
      </c>
      <c r="D55" s="21" t="s">
        <v>5</v>
      </c>
      <c r="E55" s="52" t="s">
        <v>2</v>
      </c>
      <c r="F55" s="25" t="s">
        <v>14</v>
      </c>
      <c r="H55" s="23" t="s">
        <v>37</v>
      </c>
      <c r="I55" s="22" t="s">
        <v>36</v>
      </c>
      <c r="J55" s="21" t="s">
        <v>5</v>
      </c>
      <c r="K55" s="52" t="s">
        <v>2</v>
      </c>
      <c r="L55" s="25" t="s">
        <v>13</v>
      </c>
      <c r="N55" s="23" t="s">
        <v>37</v>
      </c>
      <c r="O55" s="22" t="s">
        <v>36</v>
      </c>
      <c r="P55" s="21" t="s">
        <v>5</v>
      </c>
      <c r="Q55" s="20" t="s">
        <v>2</v>
      </c>
      <c r="R55" s="5" t="s">
        <v>13</v>
      </c>
    </row>
    <row r="56" spans="1:18" ht="12.75" customHeight="1" x14ac:dyDescent="0.15">
      <c r="A56" s="4" t="s">
        <v>3</v>
      </c>
      <c r="B56" s="54">
        <v>35</v>
      </c>
      <c r="C56" s="54">
        <v>90</v>
      </c>
      <c r="D56" s="54">
        <v>12</v>
      </c>
      <c r="E56" s="54">
        <v>54</v>
      </c>
      <c r="F56" s="25">
        <f>B56+C56+D56+E56</f>
        <v>191</v>
      </c>
      <c r="H56" s="32">
        <f t="shared" ref="H56:K58" si="5">B56+B62</f>
        <v>60</v>
      </c>
      <c r="I56" s="32">
        <f t="shared" si="5"/>
        <v>177</v>
      </c>
      <c r="J56" s="32">
        <f t="shared" si="5"/>
        <v>24</v>
      </c>
      <c r="K56" s="32">
        <f t="shared" si="5"/>
        <v>87</v>
      </c>
      <c r="L56" s="25">
        <f>H56+I56+J56+K56</f>
        <v>348</v>
      </c>
      <c r="N56" s="33">
        <f t="shared" ref="N56:R58" si="6">(H56/$L56)*100</f>
        <v>17.241379310344829</v>
      </c>
      <c r="O56" s="4">
        <f t="shared" si="6"/>
        <v>50.862068965517238</v>
      </c>
      <c r="P56" s="4">
        <f t="shared" si="6"/>
        <v>6.8965517241379306</v>
      </c>
      <c r="Q56" s="4">
        <f t="shared" si="6"/>
        <v>25</v>
      </c>
      <c r="R56" s="5">
        <f t="shared" si="6"/>
        <v>100</v>
      </c>
    </row>
    <row r="57" spans="1:18" ht="12.75" customHeight="1" x14ac:dyDescent="0.15">
      <c r="A57" s="4" t="s">
        <v>1</v>
      </c>
      <c r="B57" s="54">
        <v>35</v>
      </c>
      <c r="C57" s="54">
        <v>70</v>
      </c>
      <c r="D57" s="54">
        <v>14</v>
      </c>
      <c r="E57" s="54">
        <v>51</v>
      </c>
      <c r="F57" s="25">
        <f>B57+C57+D57+E57</f>
        <v>170</v>
      </c>
      <c r="H57" s="32">
        <f t="shared" si="5"/>
        <v>68</v>
      </c>
      <c r="I57" s="32">
        <f t="shared" si="5"/>
        <v>142</v>
      </c>
      <c r="J57" s="32">
        <f t="shared" si="5"/>
        <v>28</v>
      </c>
      <c r="K57" s="32">
        <f t="shared" si="5"/>
        <v>101</v>
      </c>
      <c r="L57" s="25">
        <f>H57+I57+J57+K57</f>
        <v>339</v>
      </c>
      <c r="N57" s="33">
        <f t="shared" si="6"/>
        <v>20.058997050147493</v>
      </c>
      <c r="O57" s="4">
        <f t="shared" si="6"/>
        <v>41.887905604719769</v>
      </c>
      <c r="P57" s="4">
        <f t="shared" si="6"/>
        <v>8.2595870206489668</v>
      </c>
      <c r="Q57" s="4">
        <f t="shared" si="6"/>
        <v>29.793510324483773</v>
      </c>
      <c r="R57" s="5">
        <f t="shared" si="6"/>
        <v>100</v>
      </c>
    </row>
    <row r="58" spans="1:18" ht="12.75" customHeight="1" x14ac:dyDescent="0.15">
      <c r="A58" s="4" t="s">
        <v>0</v>
      </c>
      <c r="B58" s="54">
        <v>48</v>
      </c>
      <c r="C58" s="54">
        <v>91</v>
      </c>
      <c r="D58" s="54">
        <v>18</v>
      </c>
      <c r="E58" s="54">
        <v>58</v>
      </c>
      <c r="F58" s="25">
        <f>B58+C58+D58+E58</f>
        <v>215</v>
      </c>
      <c r="H58" s="32">
        <f t="shared" si="5"/>
        <v>75</v>
      </c>
      <c r="I58" s="32">
        <f t="shared" si="5"/>
        <v>168</v>
      </c>
      <c r="J58" s="32">
        <f t="shared" si="5"/>
        <v>33</v>
      </c>
      <c r="K58" s="32">
        <f t="shared" si="5"/>
        <v>108</v>
      </c>
      <c r="L58" s="25">
        <f>H58+I58+J58+K58</f>
        <v>384</v>
      </c>
      <c r="N58" s="33">
        <f t="shared" si="6"/>
        <v>19.53125</v>
      </c>
      <c r="O58" s="4">
        <f t="shared" si="6"/>
        <v>43.75</v>
      </c>
      <c r="P58" s="4">
        <f t="shared" si="6"/>
        <v>8.59375</v>
      </c>
      <c r="Q58" s="4">
        <f t="shared" si="6"/>
        <v>28.125</v>
      </c>
      <c r="R58" s="5">
        <f t="shared" si="6"/>
        <v>100</v>
      </c>
    </row>
    <row r="59" spans="1:18" ht="12.75" customHeight="1" x14ac:dyDescent="0.15">
      <c r="A59" s="4"/>
      <c r="H59" s="2"/>
      <c r="I59" s="2"/>
      <c r="J59" s="2"/>
    </row>
    <row r="60" spans="1:18" ht="12.75" customHeight="1" x14ac:dyDescent="0.15">
      <c r="A60" s="4"/>
      <c r="B60" s="108" t="s">
        <v>10</v>
      </c>
      <c r="C60" s="109"/>
      <c r="D60" s="109"/>
      <c r="E60" s="110"/>
      <c r="F60" s="15"/>
      <c r="H60" s="2"/>
      <c r="I60" s="2"/>
      <c r="J60" s="2"/>
    </row>
    <row r="61" spans="1:18" ht="12.75" customHeight="1" x14ac:dyDescent="0.15">
      <c r="A61" s="4"/>
      <c r="B61" s="23" t="s">
        <v>37</v>
      </c>
      <c r="C61" s="22" t="s">
        <v>36</v>
      </c>
      <c r="D61" s="21" t="s">
        <v>5</v>
      </c>
      <c r="E61" s="52" t="s">
        <v>2</v>
      </c>
      <c r="F61" s="5" t="s">
        <v>8</v>
      </c>
      <c r="H61" s="25" t="s">
        <v>12</v>
      </c>
      <c r="I61" s="25" t="s">
        <v>10</v>
      </c>
      <c r="J61" s="15" t="s">
        <v>11</v>
      </c>
      <c r="M61" s="15" t="s">
        <v>9</v>
      </c>
      <c r="N61" s="9">
        <f>N56+O56</f>
        <v>68.103448275862064</v>
      </c>
      <c r="O61" s="9">
        <f>N57+O57</f>
        <v>61.946902654867259</v>
      </c>
      <c r="P61" s="9">
        <f>N58+O58</f>
        <v>63.28125</v>
      </c>
    </row>
    <row r="62" spans="1:18" ht="12.75" customHeight="1" x14ac:dyDescent="0.15">
      <c r="A62" s="4" t="s">
        <v>3</v>
      </c>
      <c r="B62" s="8">
        <v>25</v>
      </c>
      <c r="C62" s="54">
        <v>87</v>
      </c>
      <c r="D62" s="54">
        <v>12</v>
      </c>
      <c r="E62" s="54">
        <v>33</v>
      </c>
      <c r="F62" s="5">
        <f>B62+C62+D62+E62</f>
        <v>157</v>
      </c>
      <c r="H62" s="36">
        <f>F56/(F56+F62)</f>
        <v>0.54885057471264365</v>
      </c>
      <c r="I62" s="36">
        <f>F62/(F56+F62)</f>
        <v>0.4511494252873563</v>
      </c>
      <c r="J62" s="36">
        <f>(I62/H62)</f>
        <v>0.82198952879581155</v>
      </c>
      <c r="M62" s="15" t="s">
        <v>4</v>
      </c>
      <c r="N62" s="9">
        <f>N56+P56</f>
        <v>24.137931034482762</v>
      </c>
      <c r="O62" s="9">
        <f>N57+P57</f>
        <v>28.318584070796462</v>
      </c>
      <c r="P62" s="9">
        <f>N58+P58</f>
        <v>28.125</v>
      </c>
    </row>
    <row r="63" spans="1:18" ht="12.75" customHeight="1" x14ac:dyDescent="0.15">
      <c r="A63" s="4" t="s">
        <v>1</v>
      </c>
      <c r="B63" s="8">
        <v>33</v>
      </c>
      <c r="C63" s="54">
        <v>72</v>
      </c>
      <c r="D63" s="54">
        <v>14</v>
      </c>
      <c r="E63" s="54">
        <v>50</v>
      </c>
      <c r="F63" s="5">
        <f>B63+C63+D63+E63</f>
        <v>169</v>
      </c>
      <c r="H63" s="36">
        <f>F57/(F57+F63)</f>
        <v>0.50147492625368728</v>
      </c>
      <c r="I63" s="36">
        <f>F63/(F57+F63)</f>
        <v>0.49852507374631266</v>
      </c>
      <c r="J63" s="36">
        <f>(I63/H63)</f>
        <v>0.99411764705882355</v>
      </c>
      <c r="M63" s="15" t="s">
        <v>2</v>
      </c>
      <c r="N63" s="9">
        <f>P56+Q56</f>
        <v>31.896551724137929</v>
      </c>
      <c r="O63" s="9">
        <f>P57+Q57</f>
        <v>38.053097345132741</v>
      </c>
      <c r="P63" s="9">
        <f>P58+Q58</f>
        <v>36.71875</v>
      </c>
    </row>
    <row r="64" spans="1:18" ht="12.75" customHeight="1" x14ac:dyDescent="0.15">
      <c r="A64" s="4" t="s">
        <v>0</v>
      </c>
      <c r="B64" s="8">
        <v>27</v>
      </c>
      <c r="C64" s="54">
        <v>77</v>
      </c>
      <c r="D64" s="54">
        <v>15</v>
      </c>
      <c r="E64" s="54">
        <v>50</v>
      </c>
      <c r="F64" s="5">
        <f>B64+C64+D64+E64</f>
        <v>169</v>
      </c>
      <c r="H64" s="9">
        <f>F58/(F58+F64)</f>
        <v>0.55989583333333337</v>
      </c>
      <c r="I64" s="9">
        <f>F64/(F58+F64)</f>
        <v>0.44010416666666669</v>
      </c>
      <c r="J64" s="9">
        <f>(I64/H64)</f>
        <v>0.78604651162790695</v>
      </c>
    </row>
    <row r="65" spans="1:22" ht="12.75" customHeight="1" x14ac:dyDescent="0.15"/>
    <row r="66" spans="1:22" ht="12.75" customHeight="1" x14ac:dyDescent="0.15">
      <c r="A66" s="26" t="s">
        <v>17</v>
      </c>
      <c r="B66" s="108" t="s">
        <v>12</v>
      </c>
      <c r="C66" s="109"/>
      <c r="D66" s="109"/>
      <c r="E66" s="110"/>
      <c r="F66" s="25"/>
      <c r="H66" s="108" t="s">
        <v>16</v>
      </c>
      <c r="I66" s="109"/>
      <c r="J66" s="109"/>
      <c r="K66" s="110"/>
      <c r="L66" s="25"/>
      <c r="N66" s="108" t="s">
        <v>21</v>
      </c>
      <c r="O66" s="109"/>
      <c r="P66" s="109"/>
      <c r="Q66" s="110"/>
      <c r="R66" s="25"/>
    </row>
    <row r="67" spans="1:22" ht="12.75" customHeight="1" x14ac:dyDescent="0.15">
      <c r="A67" s="26">
        <v>4</v>
      </c>
      <c r="B67" s="23" t="s">
        <v>37</v>
      </c>
      <c r="C67" s="22" t="s">
        <v>36</v>
      </c>
      <c r="D67" s="21" t="s">
        <v>5</v>
      </c>
      <c r="E67" s="52" t="s">
        <v>2</v>
      </c>
      <c r="F67" s="25" t="s">
        <v>14</v>
      </c>
      <c r="H67" s="23" t="s">
        <v>37</v>
      </c>
      <c r="I67" s="22" t="s">
        <v>36</v>
      </c>
      <c r="J67" s="21" t="s">
        <v>5</v>
      </c>
      <c r="K67" s="52" t="s">
        <v>2</v>
      </c>
      <c r="L67" s="25" t="s">
        <v>13</v>
      </c>
      <c r="N67" s="23" t="s">
        <v>37</v>
      </c>
      <c r="O67" s="22" t="s">
        <v>36</v>
      </c>
      <c r="P67" s="21" t="s">
        <v>5</v>
      </c>
      <c r="Q67" s="34" t="s">
        <v>2</v>
      </c>
      <c r="R67" s="25" t="s">
        <v>13</v>
      </c>
      <c r="T67" s="25" t="s">
        <v>12</v>
      </c>
      <c r="U67" s="25" t="s">
        <v>10</v>
      </c>
      <c r="V67" s="15" t="s">
        <v>11</v>
      </c>
    </row>
    <row r="68" spans="1:22" ht="12.75" customHeight="1" x14ac:dyDescent="0.15">
      <c r="A68" s="4" t="s">
        <v>3</v>
      </c>
      <c r="B68" s="54">
        <v>29</v>
      </c>
      <c r="C68" s="54">
        <v>23</v>
      </c>
      <c r="D68" s="54">
        <v>3</v>
      </c>
      <c r="E68" s="54">
        <v>22</v>
      </c>
      <c r="F68" s="25">
        <f>B68+C68+D68+E68</f>
        <v>77</v>
      </c>
      <c r="H68" s="32">
        <f t="shared" ref="H68:K70" si="7">B68+B78</f>
        <v>49</v>
      </c>
      <c r="I68" s="32">
        <f t="shared" si="7"/>
        <v>87</v>
      </c>
      <c r="J68" s="32">
        <f t="shared" si="7"/>
        <v>8</v>
      </c>
      <c r="K68" s="32">
        <f t="shared" si="7"/>
        <v>40</v>
      </c>
      <c r="L68" s="25">
        <f>H68+I68+J68+K68</f>
        <v>184</v>
      </c>
      <c r="N68" s="33">
        <f t="shared" ref="N68:Q70" si="8">H68+H72</f>
        <v>86</v>
      </c>
      <c r="O68" s="33">
        <f t="shared" si="8"/>
        <v>226</v>
      </c>
      <c r="P68" s="33">
        <f t="shared" si="8"/>
        <v>20</v>
      </c>
      <c r="Q68" s="33">
        <f t="shared" si="8"/>
        <v>65</v>
      </c>
      <c r="R68" s="25">
        <f>N68+O68+P68+Q68</f>
        <v>397</v>
      </c>
      <c r="T68" s="53">
        <f>(F68+F72)/(R68)</f>
        <v>0.47607052896725438</v>
      </c>
      <c r="U68" s="53">
        <f>(F78+F82)/R68</f>
        <v>0.52392947103274556</v>
      </c>
      <c r="V68" s="53">
        <f>(U68/T68)</f>
        <v>1.1005291005291005</v>
      </c>
    </row>
    <row r="69" spans="1:22" ht="12.75" customHeight="1" x14ac:dyDescent="0.15">
      <c r="A69" s="4" t="s">
        <v>1</v>
      </c>
      <c r="B69" s="54">
        <v>20</v>
      </c>
      <c r="C69" s="54">
        <v>90</v>
      </c>
      <c r="D69" s="54">
        <v>5</v>
      </c>
      <c r="E69" s="54">
        <v>35</v>
      </c>
      <c r="F69" s="25">
        <f>B69+C69+D69+E69</f>
        <v>150</v>
      </c>
      <c r="H69" s="32">
        <f t="shared" si="7"/>
        <v>33</v>
      </c>
      <c r="I69" s="32">
        <f t="shared" si="7"/>
        <v>152</v>
      </c>
      <c r="J69" s="32">
        <f t="shared" si="7"/>
        <v>11</v>
      </c>
      <c r="K69" s="32">
        <f t="shared" si="7"/>
        <v>63</v>
      </c>
      <c r="L69" s="25">
        <f>H69+I69+J69+K69</f>
        <v>259</v>
      </c>
      <c r="N69" s="33">
        <f t="shared" si="8"/>
        <v>68</v>
      </c>
      <c r="O69" s="33">
        <f t="shared" si="8"/>
        <v>245</v>
      </c>
      <c r="P69" s="33">
        <f t="shared" si="8"/>
        <v>25</v>
      </c>
      <c r="Q69" s="33">
        <f t="shared" si="8"/>
        <v>100</v>
      </c>
      <c r="R69" s="25">
        <f>N69+O69+P69+Q69</f>
        <v>438</v>
      </c>
      <c r="T69" s="53">
        <f>(F69+F73)/(R69)</f>
        <v>0.54109589041095896</v>
      </c>
      <c r="U69" s="53">
        <f>(F79+F83)/R69</f>
        <v>0.4589041095890411</v>
      </c>
      <c r="V69" s="53">
        <f>(U69/T69)</f>
        <v>0.84810126582278478</v>
      </c>
    </row>
    <row r="70" spans="1:22" ht="12.75" customHeight="1" x14ac:dyDescent="0.15">
      <c r="A70" s="4" t="s">
        <v>0</v>
      </c>
      <c r="B70" s="54">
        <v>21</v>
      </c>
      <c r="C70" s="54">
        <v>51</v>
      </c>
      <c r="D70" s="54">
        <v>8</v>
      </c>
      <c r="E70" s="54">
        <v>29</v>
      </c>
      <c r="F70" s="25">
        <f>B70+C70+D70+E70</f>
        <v>109</v>
      </c>
      <c r="H70" s="32">
        <f t="shared" si="7"/>
        <v>49</v>
      </c>
      <c r="I70" s="32">
        <f t="shared" si="7"/>
        <v>103</v>
      </c>
      <c r="J70" s="32">
        <f t="shared" si="7"/>
        <v>14</v>
      </c>
      <c r="K70" s="32">
        <f t="shared" si="7"/>
        <v>53</v>
      </c>
      <c r="L70" s="25">
        <f>H70+I70+J70+K70</f>
        <v>219</v>
      </c>
      <c r="N70" s="33">
        <f t="shared" si="8"/>
        <v>92</v>
      </c>
      <c r="O70" s="33">
        <f t="shared" si="8"/>
        <v>211</v>
      </c>
      <c r="P70" s="33">
        <f t="shared" si="8"/>
        <v>30</v>
      </c>
      <c r="Q70" s="33">
        <f t="shared" si="8"/>
        <v>104</v>
      </c>
      <c r="R70" s="25">
        <f>N70+O70+P70+Q70</f>
        <v>437</v>
      </c>
      <c r="T70" s="53">
        <f>(F70+F74)/(R70)</f>
        <v>0.50800915331807783</v>
      </c>
      <c r="U70" s="53">
        <f>(F80+F84)/R70</f>
        <v>0.49199084668192222</v>
      </c>
      <c r="V70" s="53">
        <f>(U70/T70)</f>
        <v>0.96846846846846846</v>
      </c>
    </row>
    <row r="71" spans="1:22" ht="12.75" customHeight="1" x14ac:dyDescent="0.15">
      <c r="A71" s="4"/>
      <c r="B71" s="2"/>
      <c r="C71" s="2"/>
      <c r="D71" s="2"/>
      <c r="H71" s="2"/>
      <c r="I71" s="2"/>
      <c r="J71" s="2"/>
    </row>
    <row r="72" spans="1:22" ht="12.75" customHeight="1" x14ac:dyDescent="0.15">
      <c r="A72" s="4" t="s">
        <v>20</v>
      </c>
      <c r="B72" s="54">
        <v>16</v>
      </c>
      <c r="C72" s="54">
        <v>76</v>
      </c>
      <c r="D72" s="54">
        <v>6</v>
      </c>
      <c r="E72" s="55">
        <v>14</v>
      </c>
      <c r="F72" s="5">
        <f>B72+C72+D72+E72</f>
        <v>112</v>
      </c>
      <c r="H72" s="35">
        <f t="shared" ref="H72:K74" si="9">B72+B82</f>
        <v>37</v>
      </c>
      <c r="I72" s="35">
        <f t="shared" si="9"/>
        <v>139</v>
      </c>
      <c r="J72" s="35">
        <f t="shared" si="9"/>
        <v>12</v>
      </c>
      <c r="K72" s="35">
        <f t="shared" si="9"/>
        <v>25</v>
      </c>
      <c r="L72" s="5">
        <f>H72+I72+J72+K72</f>
        <v>213</v>
      </c>
    </row>
    <row r="73" spans="1:22" ht="12.75" customHeight="1" x14ac:dyDescent="0.15">
      <c r="A73" s="4" t="s">
        <v>19</v>
      </c>
      <c r="B73" s="54">
        <v>20</v>
      </c>
      <c r="C73" s="54">
        <v>47</v>
      </c>
      <c r="D73" s="54">
        <v>8</v>
      </c>
      <c r="E73" s="55">
        <v>12</v>
      </c>
      <c r="F73" s="5">
        <f>B73+C73+D73+E73</f>
        <v>87</v>
      </c>
      <c r="H73" s="32">
        <f t="shared" si="9"/>
        <v>35</v>
      </c>
      <c r="I73" s="32">
        <f t="shared" si="9"/>
        <v>93</v>
      </c>
      <c r="J73" s="32">
        <f t="shared" si="9"/>
        <v>14</v>
      </c>
      <c r="K73" s="32">
        <f t="shared" si="9"/>
        <v>37</v>
      </c>
      <c r="L73" s="5">
        <f>H73+I73+J73+K73</f>
        <v>179</v>
      </c>
    </row>
    <row r="74" spans="1:22" ht="12.75" customHeight="1" x14ac:dyDescent="0.15">
      <c r="A74" s="4" t="s">
        <v>18</v>
      </c>
      <c r="B74" s="54">
        <v>19</v>
      </c>
      <c r="C74" s="54">
        <v>61</v>
      </c>
      <c r="D74" s="54">
        <v>8</v>
      </c>
      <c r="E74" s="55">
        <v>25</v>
      </c>
      <c r="F74" s="5">
        <f>B74+C74+D74+E74</f>
        <v>113</v>
      </c>
      <c r="H74" s="32">
        <f t="shared" si="9"/>
        <v>43</v>
      </c>
      <c r="I74" s="32">
        <f t="shared" si="9"/>
        <v>108</v>
      </c>
      <c r="J74" s="32">
        <f t="shared" si="9"/>
        <v>16</v>
      </c>
      <c r="K74" s="32">
        <f t="shared" si="9"/>
        <v>51</v>
      </c>
      <c r="L74" s="5">
        <f>H74+I74+J74+K74</f>
        <v>218</v>
      </c>
    </row>
    <row r="75" spans="1:22" ht="12.75" customHeight="1" x14ac:dyDescent="0.15">
      <c r="H75" s="2"/>
      <c r="I75" s="2"/>
      <c r="J75" s="2"/>
    </row>
    <row r="76" spans="1:22" ht="12.75" customHeight="1" x14ac:dyDescent="0.15">
      <c r="A76" s="4"/>
      <c r="B76" s="108" t="s">
        <v>10</v>
      </c>
      <c r="C76" s="109"/>
      <c r="D76" s="109"/>
      <c r="E76" s="110"/>
      <c r="F76" s="15"/>
      <c r="N76" s="108" t="s">
        <v>15</v>
      </c>
      <c r="O76" s="109"/>
      <c r="P76" s="109"/>
      <c r="Q76" s="110"/>
      <c r="R76" s="25"/>
    </row>
    <row r="77" spans="1:22" ht="12.75" customHeight="1" x14ac:dyDescent="0.15">
      <c r="A77" s="4"/>
      <c r="B77" s="23" t="s">
        <v>37</v>
      </c>
      <c r="C77" s="22" t="s">
        <v>36</v>
      </c>
      <c r="D77" s="21" t="s">
        <v>5</v>
      </c>
      <c r="E77" s="52" t="s">
        <v>2</v>
      </c>
      <c r="F77" s="5" t="s">
        <v>8</v>
      </c>
      <c r="H77" s="23" t="s">
        <v>37</v>
      </c>
      <c r="I77" s="22" t="s">
        <v>36</v>
      </c>
      <c r="J77" s="21" t="s">
        <v>5</v>
      </c>
      <c r="K77" s="52" t="s">
        <v>2</v>
      </c>
      <c r="L77" s="5"/>
      <c r="N77" s="23" t="s">
        <v>37</v>
      </c>
      <c r="O77" s="22" t="s">
        <v>36</v>
      </c>
      <c r="P77" s="21" t="s">
        <v>5</v>
      </c>
      <c r="Q77" s="20" t="s">
        <v>2</v>
      </c>
      <c r="R77" s="5" t="s">
        <v>13</v>
      </c>
    </row>
    <row r="78" spans="1:22" ht="12.75" customHeight="1" x14ac:dyDescent="0.15">
      <c r="A78" s="4" t="s">
        <v>3</v>
      </c>
      <c r="B78" s="8">
        <v>20</v>
      </c>
      <c r="C78" s="54">
        <v>64</v>
      </c>
      <c r="D78" s="54">
        <v>5</v>
      </c>
      <c r="E78" s="54">
        <v>18</v>
      </c>
      <c r="F78" s="5">
        <f>B78+C78+D78+E78</f>
        <v>107</v>
      </c>
      <c r="H78" s="4">
        <f t="shared" ref="H78:K80" si="10">H68/$L68</f>
        <v>0.26630434782608697</v>
      </c>
      <c r="I78" s="4">
        <f t="shared" si="10"/>
        <v>0.47282608695652173</v>
      </c>
      <c r="J78" s="4">
        <f t="shared" si="10"/>
        <v>4.3478260869565216E-2</v>
      </c>
      <c r="K78" s="35">
        <f t="shared" si="10"/>
        <v>0.21739130434782608</v>
      </c>
      <c r="L78" s="5"/>
      <c r="N78" s="33">
        <f t="shared" ref="N78:Q80" si="11">(N68/$R68)*100</f>
        <v>21.662468513853906</v>
      </c>
      <c r="O78" s="4">
        <f t="shared" si="11"/>
        <v>56.926952141057932</v>
      </c>
      <c r="P78" s="4">
        <f t="shared" si="11"/>
        <v>5.037783375314862</v>
      </c>
      <c r="Q78" s="4">
        <f t="shared" si="11"/>
        <v>16.3727959697733</v>
      </c>
      <c r="R78" s="5">
        <f>(L68/$L68)*100</f>
        <v>100</v>
      </c>
    </row>
    <row r="79" spans="1:22" ht="12.75" customHeight="1" x14ac:dyDescent="0.15">
      <c r="A79" s="4" t="s">
        <v>1</v>
      </c>
      <c r="B79" s="8">
        <v>13</v>
      </c>
      <c r="C79" s="54">
        <v>62</v>
      </c>
      <c r="D79" s="54">
        <v>6</v>
      </c>
      <c r="E79" s="54">
        <v>28</v>
      </c>
      <c r="F79" s="5">
        <f>B79+C79+D79+E79</f>
        <v>109</v>
      </c>
      <c r="H79" s="4">
        <f t="shared" si="10"/>
        <v>0.12741312741312741</v>
      </c>
      <c r="I79" s="4">
        <f t="shared" si="10"/>
        <v>0.58687258687258692</v>
      </c>
      <c r="J79" s="4">
        <f t="shared" si="10"/>
        <v>4.2471042471042469E-2</v>
      </c>
      <c r="K79" s="35">
        <f t="shared" si="10"/>
        <v>0.24324324324324326</v>
      </c>
      <c r="L79" s="5"/>
      <c r="N79" s="33">
        <f t="shared" si="11"/>
        <v>15.52511415525114</v>
      </c>
      <c r="O79" s="4">
        <f t="shared" si="11"/>
        <v>55.936073059360737</v>
      </c>
      <c r="P79" s="4">
        <f t="shared" si="11"/>
        <v>5.7077625570776256</v>
      </c>
      <c r="Q79" s="4">
        <f t="shared" si="11"/>
        <v>22.831050228310502</v>
      </c>
      <c r="R79" s="5">
        <f>(L69/$L69)*100</f>
        <v>100</v>
      </c>
    </row>
    <row r="80" spans="1:22" ht="12.75" customHeight="1" x14ac:dyDescent="0.15">
      <c r="A80" s="4" t="s">
        <v>0</v>
      </c>
      <c r="B80" s="8">
        <v>28</v>
      </c>
      <c r="C80" s="54">
        <v>52</v>
      </c>
      <c r="D80" s="54">
        <v>6</v>
      </c>
      <c r="E80" s="54">
        <v>24</v>
      </c>
      <c r="F80" s="5">
        <f>B80+C80+D80+E80</f>
        <v>110</v>
      </c>
      <c r="H80" s="4">
        <f t="shared" si="10"/>
        <v>0.22374429223744291</v>
      </c>
      <c r="I80" s="4">
        <f t="shared" si="10"/>
        <v>0.47031963470319632</v>
      </c>
      <c r="J80" s="4">
        <f t="shared" si="10"/>
        <v>6.3926940639269403E-2</v>
      </c>
      <c r="K80" s="35">
        <f t="shared" si="10"/>
        <v>0.24200913242009131</v>
      </c>
      <c r="L80" s="5"/>
      <c r="N80" s="33">
        <f t="shared" si="11"/>
        <v>21.052631578947366</v>
      </c>
      <c r="O80" s="4">
        <f t="shared" si="11"/>
        <v>48.283752860411902</v>
      </c>
      <c r="P80" s="4">
        <f t="shared" si="11"/>
        <v>6.8649885583524028</v>
      </c>
      <c r="Q80" s="4">
        <f t="shared" si="11"/>
        <v>23.798627002288331</v>
      </c>
      <c r="R80" s="5">
        <f>(L70/$L70)*100</f>
        <v>100</v>
      </c>
    </row>
    <row r="81" spans="1:22" ht="12.75" customHeight="1" x14ac:dyDescent="0.15">
      <c r="H81" s="23" t="s">
        <v>37</v>
      </c>
      <c r="I81" s="22" t="s">
        <v>36</v>
      </c>
      <c r="J81" s="21" t="s">
        <v>5</v>
      </c>
      <c r="K81" s="52" t="s">
        <v>2</v>
      </c>
      <c r="L81" s="5"/>
    </row>
    <row r="82" spans="1:22" ht="12.75" customHeight="1" x14ac:dyDescent="0.15">
      <c r="A82" s="4" t="s">
        <v>20</v>
      </c>
      <c r="B82" s="8">
        <v>21</v>
      </c>
      <c r="C82" s="8">
        <v>63</v>
      </c>
      <c r="D82" s="8">
        <v>6</v>
      </c>
      <c r="E82" s="55">
        <v>11</v>
      </c>
      <c r="F82" s="5">
        <f>B82+C82+D82+E82</f>
        <v>101</v>
      </c>
      <c r="H82" s="4">
        <f t="shared" ref="H82:K84" si="12">H72/$L72</f>
        <v>0.17370892018779344</v>
      </c>
      <c r="I82" s="4">
        <f t="shared" si="12"/>
        <v>0.65258215962441313</v>
      </c>
      <c r="J82" s="4">
        <f t="shared" si="12"/>
        <v>5.6338028169014086E-2</v>
      </c>
      <c r="K82" s="35">
        <f t="shared" si="12"/>
        <v>0.11737089201877934</v>
      </c>
      <c r="L82" s="5"/>
      <c r="M82" s="15" t="s">
        <v>9</v>
      </c>
      <c r="N82" s="9">
        <f>N78+O78</f>
        <v>78.589420654911834</v>
      </c>
      <c r="O82" s="9">
        <f>N79+O79</f>
        <v>71.461187214611883</v>
      </c>
      <c r="P82" s="9">
        <f>N80+O80</f>
        <v>69.336384439359264</v>
      </c>
    </row>
    <row r="83" spans="1:22" ht="12.75" customHeight="1" x14ac:dyDescent="0.15">
      <c r="A83" s="4" t="s">
        <v>19</v>
      </c>
      <c r="B83" s="8">
        <v>15</v>
      </c>
      <c r="C83" s="8">
        <v>46</v>
      </c>
      <c r="D83" s="8">
        <v>6</v>
      </c>
      <c r="E83" s="55">
        <v>25</v>
      </c>
      <c r="F83" s="5">
        <f>B83+C83+D83+E83</f>
        <v>92</v>
      </c>
      <c r="H83" s="4">
        <f t="shared" si="12"/>
        <v>0.19553072625698323</v>
      </c>
      <c r="I83" s="4">
        <f t="shared" si="12"/>
        <v>0.51955307262569828</v>
      </c>
      <c r="J83" s="4">
        <f t="shared" si="12"/>
        <v>7.8212290502793297E-2</v>
      </c>
      <c r="K83" s="35">
        <f t="shared" si="12"/>
        <v>0.20670391061452514</v>
      </c>
      <c r="L83" s="5"/>
      <c r="M83" s="15" t="s">
        <v>4</v>
      </c>
      <c r="N83" s="9">
        <f>N78+P78</f>
        <v>26.700251889168769</v>
      </c>
      <c r="O83" s="9">
        <f>N79+P79</f>
        <v>21.232876712328768</v>
      </c>
      <c r="P83" s="9">
        <f>N80+P80</f>
        <v>27.917620137299771</v>
      </c>
    </row>
    <row r="84" spans="1:22" ht="12.75" customHeight="1" x14ac:dyDescent="0.15">
      <c r="A84" s="4" t="s">
        <v>18</v>
      </c>
      <c r="B84" s="8">
        <v>24</v>
      </c>
      <c r="C84" s="8">
        <v>47</v>
      </c>
      <c r="D84" s="8">
        <v>8</v>
      </c>
      <c r="E84" s="55">
        <v>26</v>
      </c>
      <c r="F84" s="5">
        <f>B84+C84+D84+E84</f>
        <v>105</v>
      </c>
      <c r="H84" s="4">
        <f t="shared" si="12"/>
        <v>0.19724770642201836</v>
      </c>
      <c r="I84" s="4">
        <f t="shared" si="12"/>
        <v>0.49541284403669728</v>
      </c>
      <c r="J84" s="4">
        <f t="shared" si="12"/>
        <v>7.3394495412844041E-2</v>
      </c>
      <c r="K84" s="35">
        <f t="shared" si="12"/>
        <v>0.23394495412844038</v>
      </c>
      <c r="L84" s="5"/>
      <c r="M84" s="15" t="s">
        <v>2</v>
      </c>
      <c r="N84" s="9">
        <f>P78+Q78</f>
        <v>21.410579345088163</v>
      </c>
      <c r="O84" s="9">
        <f>P79+Q79</f>
        <v>28.538812785388128</v>
      </c>
      <c r="P84" s="9">
        <f>P80+Q80</f>
        <v>30.663615560640736</v>
      </c>
    </row>
    <row r="85" spans="1:22" ht="12.75" customHeight="1" x14ac:dyDescent="0.15"/>
    <row r="86" spans="1:22" ht="12.75" customHeight="1" x14ac:dyDescent="0.15">
      <c r="A86" s="26" t="s">
        <v>17</v>
      </c>
      <c r="B86" s="108" t="s">
        <v>12</v>
      </c>
      <c r="C86" s="109"/>
      <c r="D86" s="109"/>
      <c r="E86" s="110"/>
      <c r="F86" s="25"/>
      <c r="H86" s="108" t="s">
        <v>16</v>
      </c>
      <c r="I86" s="109"/>
      <c r="J86" s="109"/>
      <c r="K86" s="110"/>
      <c r="L86" s="25"/>
      <c r="N86" s="108" t="s">
        <v>21</v>
      </c>
      <c r="O86" s="109"/>
      <c r="P86" s="109"/>
      <c r="Q86" s="110"/>
      <c r="R86" s="25"/>
    </row>
    <row r="87" spans="1:22" ht="12.75" customHeight="1" x14ac:dyDescent="0.15">
      <c r="A87" s="26">
        <v>5</v>
      </c>
      <c r="B87" s="23" t="s">
        <v>37</v>
      </c>
      <c r="C87" s="22" t="s">
        <v>36</v>
      </c>
      <c r="D87" s="21" t="s">
        <v>5</v>
      </c>
      <c r="E87" s="52" t="s">
        <v>2</v>
      </c>
      <c r="F87" s="25" t="s">
        <v>14</v>
      </c>
      <c r="H87" s="23" t="s">
        <v>37</v>
      </c>
      <c r="I87" s="22" t="s">
        <v>36</v>
      </c>
      <c r="J87" s="21" t="s">
        <v>5</v>
      </c>
      <c r="K87" s="52" t="s">
        <v>2</v>
      </c>
      <c r="L87" s="25" t="s">
        <v>13</v>
      </c>
      <c r="N87" s="23" t="s">
        <v>37</v>
      </c>
      <c r="O87" s="22" t="s">
        <v>36</v>
      </c>
      <c r="P87" s="21" t="s">
        <v>5</v>
      </c>
      <c r="Q87" s="34" t="s">
        <v>2</v>
      </c>
      <c r="R87" s="25" t="s">
        <v>13</v>
      </c>
      <c r="T87" s="25" t="s">
        <v>12</v>
      </c>
      <c r="U87" s="25" t="s">
        <v>10</v>
      </c>
      <c r="V87" s="15" t="s">
        <v>11</v>
      </c>
    </row>
    <row r="88" spans="1:22" ht="12.75" customHeight="1" x14ac:dyDescent="0.15">
      <c r="A88" s="4" t="s">
        <v>3</v>
      </c>
      <c r="B88" s="54">
        <v>11</v>
      </c>
      <c r="C88" s="54">
        <v>52</v>
      </c>
      <c r="D88" s="54">
        <v>6</v>
      </c>
      <c r="E88" s="54">
        <v>6</v>
      </c>
      <c r="F88" s="25">
        <f>B88+C88+D88+E88</f>
        <v>75</v>
      </c>
      <c r="H88" s="32">
        <f t="shared" ref="H88:K89" si="13">B88+B98</f>
        <v>21</v>
      </c>
      <c r="I88" s="32">
        <f t="shared" si="13"/>
        <v>109</v>
      </c>
      <c r="J88" s="32">
        <f t="shared" si="13"/>
        <v>10</v>
      </c>
      <c r="K88" s="32">
        <f t="shared" si="13"/>
        <v>18</v>
      </c>
      <c r="L88" s="25">
        <f>H88+I88+J88+K88</f>
        <v>158</v>
      </c>
      <c r="N88" s="33">
        <f t="shared" ref="N88:Q90" si="14">H88+H92</f>
        <v>42</v>
      </c>
      <c r="O88" s="33">
        <f t="shared" si="14"/>
        <v>166</v>
      </c>
      <c r="P88" s="33">
        <f t="shared" si="14"/>
        <v>15</v>
      </c>
      <c r="Q88" s="33">
        <f t="shared" si="14"/>
        <v>33</v>
      </c>
      <c r="R88" s="25">
        <f>N88+O88+P88+Q88</f>
        <v>256</v>
      </c>
      <c r="T88" s="53">
        <f>(F88+F92)/(R88)</f>
        <v>0.61328125</v>
      </c>
      <c r="U88" s="53">
        <f>(F98+F102)/R88</f>
        <v>0.38671875</v>
      </c>
      <c r="V88" s="53">
        <f>(U88/T88)</f>
        <v>0.63057324840764328</v>
      </c>
    </row>
    <row r="89" spans="1:22" ht="12.75" customHeight="1" x14ac:dyDescent="0.15">
      <c r="A89" s="4" t="s">
        <v>1</v>
      </c>
      <c r="B89" s="54">
        <v>13</v>
      </c>
      <c r="C89" s="54">
        <v>57</v>
      </c>
      <c r="D89" s="54">
        <v>4</v>
      </c>
      <c r="E89" s="54">
        <v>15</v>
      </c>
      <c r="F89" s="25">
        <f>B89+C89+D89+E89</f>
        <v>89</v>
      </c>
      <c r="H89" s="32">
        <f t="shared" si="13"/>
        <v>28</v>
      </c>
      <c r="I89" s="32">
        <f t="shared" si="13"/>
        <v>105</v>
      </c>
      <c r="J89" s="32">
        <f t="shared" si="13"/>
        <v>6</v>
      </c>
      <c r="K89" s="32">
        <f t="shared" si="13"/>
        <v>34</v>
      </c>
      <c r="L89" s="25">
        <f>H89+I89+J89+K89</f>
        <v>173</v>
      </c>
      <c r="N89" s="33">
        <f t="shared" si="14"/>
        <v>61</v>
      </c>
      <c r="O89" s="33">
        <f t="shared" si="14"/>
        <v>172</v>
      </c>
      <c r="P89" s="33">
        <f t="shared" si="14"/>
        <v>11</v>
      </c>
      <c r="Q89" s="33">
        <f t="shared" si="14"/>
        <v>42</v>
      </c>
      <c r="R89" s="25">
        <f>N89+O89+P89+Q89</f>
        <v>286</v>
      </c>
      <c r="T89" s="53">
        <f>(F89+F93)/(R89)</f>
        <v>0.6398601398601399</v>
      </c>
      <c r="U89" s="53">
        <f>(F99+F103)/R89</f>
        <v>0.36013986013986016</v>
      </c>
      <c r="V89" s="53">
        <f>(U89/T89)</f>
        <v>0.56284153005464477</v>
      </c>
    </row>
    <row r="90" spans="1:22" ht="12.75" customHeight="1" x14ac:dyDescent="0.15">
      <c r="A90" s="4" t="s">
        <v>0</v>
      </c>
      <c r="B90" s="54">
        <v>17</v>
      </c>
      <c r="C90" s="54">
        <v>54</v>
      </c>
      <c r="D90" s="54">
        <v>6</v>
      </c>
      <c r="E90" s="54">
        <v>16</v>
      </c>
      <c r="F90" s="25">
        <f>B90+C90+D90+E90</f>
        <v>93</v>
      </c>
      <c r="H90" s="32">
        <f>B90+B100</f>
        <v>27</v>
      </c>
      <c r="I90" s="32">
        <f>C90+S1100</f>
        <v>54</v>
      </c>
      <c r="J90" s="32">
        <f>D90+D100</f>
        <v>8</v>
      </c>
      <c r="K90" s="32">
        <f>E90+S1100</f>
        <v>16</v>
      </c>
      <c r="L90" s="25">
        <f>H90+I90+J90+K90</f>
        <v>105</v>
      </c>
      <c r="N90" s="33">
        <f t="shared" si="14"/>
        <v>55</v>
      </c>
      <c r="O90" s="33">
        <f t="shared" si="14"/>
        <v>100</v>
      </c>
      <c r="P90" s="33">
        <f t="shared" si="14"/>
        <v>19</v>
      </c>
      <c r="Q90" s="33">
        <f t="shared" si="14"/>
        <v>26</v>
      </c>
      <c r="R90" s="25">
        <f>N90+O90+P90+Q90</f>
        <v>200</v>
      </c>
      <c r="T90" s="53">
        <f>(F90+F94)/(R90)</f>
        <v>0.83</v>
      </c>
      <c r="U90" s="53">
        <f>(F100+F104)/R90</f>
        <v>0.17</v>
      </c>
      <c r="V90" s="53">
        <f>(U90/T90)</f>
        <v>0.20481927710843376</v>
      </c>
    </row>
    <row r="91" spans="1:22" ht="12.75" customHeight="1" x14ac:dyDescent="0.15">
      <c r="A91" s="4"/>
      <c r="B91" s="2"/>
      <c r="C91" s="2"/>
      <c r="D91" s="2"/>
      <c r="H91" s="2"/>
      <c r="I91" s="2"/>
      <c r="J91" s="2"/>
    </row>
    <row r="92" spans="1:22" ht="12.75" customHeight="1" x14ac:dyDescent="0.15">
      <c r="A92" s="4" t="s">
        <v>20</v>
      </c>
      <c r="B92" s="54">
        <v>9</v>
      </c>
      <c r="C92" s="54">
        <v>57</v>
      </c>
      <c r="D92" s="54">
        <v>1</v>
      </c>
      <c r="E92" s="55">
        <v>15</v>
      </c>
      <c r="F92" s="5">
        <f>B92+C92+D92+E92</f>
        <v>82</v>
      </c>
      <c r="H92" s="35">
        <f>B92+B102</f>
        <v>21</v>
      </c>
      <c r="I92" s="35">
        <f>C92+S1102</f>
        <v>57</v>
      </c>
      <c r="J92" s="35">
        <f>D92+D102</f>
        <v>5</v>
      </c>
      <c r="K92" s="35">
        <f>E92+S1102</f>
        <v>15</v>
      </c>
      <c r="L92" s="5">
        <f>H92+I92+J92+K92</f>
        <v>98</v>
      </c>
    </row>
    <row r="93" spans="1:22" ht="12.75" customHeight="1" x14ac:dyDescent="0.15">
      <c r="A93" s="4" t="s">
        <v>19</v>
      </c>
      <c r="B93" s="54">
        <v>16</v>
      </c>
      <c r="C93" s="54">
        <v>67</v>
      </c>
      <c r="D93" s="54">
        <v>3</v>
      </c>
      <c r="E93" s="55">
        <v>8</v>
      </c>
      <c r="F93" s="5">
        <f>B93+C93+D93+E93</f>
        <v>94</v>
      </c>
      <c r="H93" s="32">
        <f>B93+B103</f>
        <v>33</v>
      </c>
      <c r="I93" s="32">
        <f>C93+S1103</f>
        <v>67</v>
      </c>
      <c r="J93" s="32">
        <f>D93+D103</f>
        <v>5</v>
      </c>
      <c r="K93" s="32">
        <f>E93+S1103</f>
        <v>8</v>
      </c>
      <c r="L93" s="5">
        <f>H93+I93+J93+K93</f>
        <v>113</v>
      </c>
    </row>
    <row r="94" spans="1:22" ht="12.75" customHeight="1" x14ac:dyDescent="0.15">
      <c r="A94" s="4" t="s">
        <v>18</v>
      </c>
      <c r="B94" s="54">
        <v>12</v>
      </c>
      <c r="C94" s="54">
        <v>46</v>
      </c>
      <c r="D94" s="54">
        <v>5</v>
      </c>
      <c r="E94" s="55">
        <v>10</v>
      </c>
      <c r="F94" s="5">
        <f>B94+C94+D94+E94</f>
        <v>73</v>
      </c>
      <c r="H94" s="32">
        <f>B94+B104</f>
        <v>28</v>
      </c>
      <c r="I94" s="32">
        <f>C94+S1104</f>
        <v>46</v>
      </c>
      <c r="J94" s="32">
        <f>D94+D104</f>
        <v>11</v>
      </c>
      <c r="K94" s="32">
        <f>E94+S1104</f>
        <v>10</v>
      </c>
      <c r="L94" s="5">
        <f>H94+I94+J94+K94</f>
        <v>95</v>
      </c>
    </row>
    <row r="95" spans="1:22" ht="12.75" customHeight="1" x14ac:dyDescent="0.15"/>
    <row r="96" spans="1:22" ht="12.75" customHeight="1" x14ac:dyDescent="0.15">
      <c r="A96" s="4"/>
      <c r="B96" s="108" t="s">
        <v>10</v>
      </c>
      <c r="C96" s="109"/>
      <c r="D96" s="109"/>
      <c r="E96" s="110"/>
      <c r="F96" s="15"/>
      <c r="L96" s="5"/>
      <c r="N96" s="108" t="s">
        <v>15</v>
      </c>
      <c r="O96" s="109"/>
      <c r="P96" s="109"/>
      <c r="Q96" s="110"/>
      <c r="R96" s="25"/>
    </row>
    <row r="97" spans="1:22" ht="12.75" customHeight="1" x14ac:dyDescent="0.15">
      <c r="A97" s="4"/>
      <c r="B97" s="23" t="s">
        <v>37</v>
      </c>
      <c r="C97" s="22" t="s">
        <v>36</v>
      </c>
      <c r="D97" s="21" t="s">
        <v>5</v>
      </c>
      <c r="E97" s="52" t="s">
        <v>2</v>
      </c>
      <c r="F97" s="5" t="s">
        <v>8</v>
      </c>
      <c r="H97" s="23" t="s">
        <v>37</v>
      </c>
      <c r="I97" s="22" t="s">
        <v>36</v>
      </c>
      <c r="J97" s="21" t="s">
        <v>5</v>
      </c>
      <c r="K97" s="52" t="s">
        <v>2</v>
      </c>
      <c r="L97" s="5"/>
      <c r="N97" s="23" t="s">
        <v>37</v>
      </c>
      <c r="O97" s="22" t="s">
        <v>36</v>
      </c>
      <c r="P97" s="21" t="s">
        <v>5</v>
      </c>
      <c r="Q97" s="20" t="s">
        <v>2</v>
      </c>
      <c r="R97" s="5" t="s">
        <v>13</v>
      </c>
    </row>
    <row r="98" spans="1:22" ht="12.75" customHeight="1" x14ac:dyDescent="0.15">
      <c r="A98" s="4" t="s">
        <v>3</v>
      </c>
      <c r="B98" s="55">
        <v>10</v>
      </c>
      <c r="C98" s="54">
        <v>57</v>
      </c>
      <c r="D98" s="54">
        <v>4</v>
      </c>
      <c r="E98" s="54">
        <v>12</v>
      </c>
      <c r="F98" s="5">
        <f>B98+C98+D98+E98</f>
        <v>83</v>
      </c>
      <c r="H98" s="4">
        <f t="shared" ref="H98:K100" si="15">H88/$L88</f>
        <v>0.13291139240506328</v>
      </c>
      <c r="I98" s="4">
        <f t="shared" si="15"/>
        <v>0.689873417721519</v>
      </c>
      <c r="J98" s="4">
        <f t="shared" si="15"/>
        <v>6.3291139240506333E-2</v>
      </c>
      <c r="K98" s="35">
        <f t="shared" si="15"/>
        <v>0.11392405063291139</v>
      </c>
      <c r="L98" s="5"/>
      <c r="N98" s="33">
        <f t="shared" ref="N98:Q100" si="16">(N88/$R88)*100</f>
        <v>16.40625</v>
      </c>
      <c r="O98" s="4">
        <f t="shared" si="16"/>
        <v>64.84375</v>
      </c>
      <c r="P98" s="4">
        <f t="shared" si="16"/>
        <v>5.859375</v>
      </c>
      <c r="Q98" s="4">
        <f t="shared" si="16"/>
        <v>12.890625</v>
      </c>
      <c r="R98" s="5">
        <f>(L88/$L88)*100</f>
        <v>100</v>
      </c>
    </row>
    <row r="99" spans="1:22" ht="12.75" customHeight="1" x14ac:dyDescent="0.15">
      <c r="A99" s="4" t="s">
        <v>1</v>
      </c>
      <c r="B99" s="55">
        <v>15</v>
      </c>
      <c r="C99" s="54">
        <v>48</v>
      </c>
      <c r="D99" s="54">
        <v>2</v>
      </c>
      <c r="E99" s="54">
        <v>19</v>
      </c>
      <c r="F99" s="5">
        <f>B99+C99+D99+E99</f>
        <v>84</v>
      </c>
      <c r="H99" s="4">
        <f t="shared" si="15"/>
        <v>0.16184971098265896</v>
      </c>
      <c r="I99" s="4">
        <f t="shared" si="15"/>
        <v>0.60693641618497107</v>
      </c>
      <c r="J99" s="4">
        <f t="shared" si="15"/>
        <v>3.4682080924855488E-2</v>
      </c>
      <c r="K99" s="35">
        <f t="shared" si="15"/>
        <v>0.19653179190751446</v>
      </c>
      <c r="L99" s="5"/>
      <c r="N99" s="33">
        <f t="shared" si="16"/>
        <v>21.328671328671327</v>
      </c>
      <c r="O99" s="4">
        <f t="shared" si="16"/>
        <v>60.139860139860133</v>
      </c>
      <c r="P99" s="4">
        <f t="shared" si="16"/>
        <v>3.8461538461538463</v>
      </c>
      <c r="Q99" s="4">
        <f t="shared" si="16"/>
        <v>14.685314685314685</v>
      </c>
      <c r="R99" s="5">
        <f>(L89/$L89)*100</f>
        <v>100</v>
      </c>
    </row>
    <row r="100" spans="1:22" ht="12.75" customHeight="1" x14ac:dyDescent="0.15">
      <c r="A100" s="4" t="s">
        <v>0</v>
      </c>
      <c r="B100" s="55">
        <v>10</v>
      </c>
      <c r="C100" s="54">
        <v>58</v>
      </c>
      <c r="D100" s="54">
        <v>2</v>
      </c>
      <c r="E100" s="54">
        <v>25</v>
      </c>
      <c r="F100" s="5">
        <f>B100+S1100+D100+S1100</f>
        <v>12</v>
      </c>
      <c r="H100" s="4">
        <f t="shared" si="15"/>
        <v>0.25714285714285712</v>
      </c>
      <c r="I100" s="4">
        <f t="shared" si="15"/>
        <v>0.51428571428571423</v>
      </c>
      <c r="J100" s="4">
        <f t="shared" si="15"/>
        <v>7.6190476190476197E-2</v>
      </c>
      <c r="K100" s="35">
        <f t="shared" si="15"/>
        <v>0.15238095238095239</v>
      </c>
      <c r="L100" s="5"/>
      <c r="N100" s="33">
        <f t="shared" si="16"/>
        <v>27.500000000000004</v>
      </c>
      <c r="O100" s="4">
        <f t="shared" si="16"/>
        <v>50</v>
      </c>
      <c r="P100" s="4">
        <f t="shared" si="16"/>
        <v>9.5</v>
      </c>
      <c r="Q100" s="4">
        <f t="shared" si="16"/>
        <v>13</v>
      </c>
      <c r="R100" s="5">
        <f>(L90/$L90)*100</f>
        <v>100</v>
      </c>
    </row>
    <row r="101" spans="1:22" ht="12.75" customHeight="1" x14ac:dyDescent="0.15">
      <c r="B101" s="2"/>
      <c r="C101" s="2"/>
      <c r="D101" s="2"/>
      <c r="H101" s="23" t="s">
        <v>37</v>
      </c>
      <c r="I101" s="22" t="s">
        <v>36</v>
      </c>
      <c r="J101" s="21" t="s">
        <v>5</v>
      </c>
      <c r="K101" s="52" t="s">
        <v>2</v>
      </c>
      <c r="L101" s="5"/>
    </row>
    <row r="102" spans="1:22" ht="12.75" customHeight="1" x14ac:dyDescent="0.15">
      <c r="A102" s="4" t="s">
        <v>20</v>
      </c>
      <c r="B102" s="9">
        <v>12</v>
      </c>
      <c r="C102" s="9">
        <v>49</v>
      </c>
      <c r="D102" s="9">
        <v>4</v>
      </c>
      <c r="E102" s="36">
        <v>3</v>
      </c>
      <c r="F102" s="5">
        <f>B102+S1102+D102+S1102</f>
        <v>16</v>
      </c>
      <c r="H102" s="4">
        <f t="shared" ref="H102:K104" si="17">H92/$L92</f>
        <v>0.21428571428571427</v>
      </c>
      <c r="I102" s="4">
        <f t="shared" si="17"/>
        <v>0.58163265306122447</v>
      </c>
      <c r="J102" s="4">
        <f t="shared" si="17"/>
        <v>5.1020408163265307E-2</v>
      </c>
      <c r="K102" s="35">
        <f t="shared" si="17"/>
        <v>0.15306122448979592</v>
      </c>
      <c r="L102" s="5"/>
      <c r="M102" s="15" t="s">
        <v>9</v>
      </c>
      <c r="N102" s="9">
        <f>N98+O98</f>
        <v>81.25</v>
      </c>
      <c r="O102" s="9">
        <f>N99+O99</f>
        <v>81.468531468531467</v>
      </c>
      <c r="P102" s="9">
        <f>N100+O100</f>
        <v>77.5</v>
      </c>
    </row>
    <row r="103" spans="1:22" ht="12.75" customHeight="1" x14ac:dyDescent="0.15">
      <c r="A103" s="4" t="s">
        <v>19</v>
      </c>
      <c r="B103" s="9">
        <v>17</v>
      </c>
      <c r="C103" s="9">
        <v>58</v>
      </c>
      <c r="D103" s="9">
        <v>2</v>
      </c>
      <c r="E103" s="36">
        <v>14</v>
      </c>
      <c r="F103" s="5">
        <f>B103+S1103+D103+S1103</f>
        <v>19</v>
      </c>
      <c r="H103" s="4">
        <f t="shared" si="17"/>
        <v>0.29203539823008851</v>
      </c>
      <c r="I103" s="4">
        <f t="shared" si="17"/>
        <v>0.59292035398230092</v>
      </c>
      <c r="J103" s="4">
        <f t="shared" si="17"/>
        <v>4.4247787610619468E-2</v>
      </c>
      <c r="K103" s="35">
        <f t="shared" si="17"/>
        <v>7.0796460176991149E-2</v>
      </c>
      <c r="L103" s="5"/>
      <c r="M103" s="15" t="s">
        <v>4</v>
      </c>
      <c r="N103" s="9">
        <f>N98+P98</f>
        <v>22.265625</v>
      </c>
      <c r="O103" s="9">
        <f>N99+P99</f>
        <v>25.174825174825173</v>
      </c>
      <c r="P103" s="9">
        <f>N100+P100</f>
        <v>37</v>
      </c>
    </row>
    <row r="104" spans="1:22" ht="12.75" customHeight="1" x14ac:dyDescent="0.15">
      <c r="A104" s="4" t="s">
        <v>18</v>
      </c>
      <c r="B104" s="9">
        <v>16</v>
      </c>
      <c r="C104" s="9">
        <v>40</v>
      </c>
      <c r="D104" s="9">
        <v>6</v>
      </c>
      <c r="E104" s="36">
        <v>13</v>
      </c>
      <c r="F104" s="5">
        <f>B104+S1104+D104+S1104</f>
        <v>22</v>
      </c>
      <c r="H104" s="4">
        <f t="shared" si="17"/>
        <v>0.29473684210526313</v>
      </c>
      <c r="I104" s="4">
        <f t="shared" si="17"/>
        <v>0.48421052631578948</v>
      </c>
      <c r="J104" s="4">
        <f t="shared" si="17"/>
        <v>0.11578947368421053</v>
      </c>
      <c r="K104" s="35">
        <f t="shared" si="17"/>
        <v>0.10526315789473684</v>
      </c>
      <c r="M104" s="15" t="s">
        <v>2</v>
      </c>
      <c r="N104" s="9">
        <f>P98+Q98</f>
        <v>18.75</v>
      </c>
      <c r="O104" s="9">
        <f>P99+Q99</f>
        <v>18.53146853146853</v>
      </c>
      <c r="P104" s="9">
        <f>P100+Q100</f>
        <v>22.5</v>
      </c>
    </row>
    <row r="105" spans="1:22" ht="12.75" customHeight="1" x14ac:dyDescent="0.15"/>
    <row r="106" spans="1:22" ht="12.75" customHeight="1" x14ac:dyDescent="0.15">
      <c r="A106" s="26" t="s">
        <v>17</v>
      </c>
      <c r="B106" s="108" t="s">
        <v>12</v>
      </c>
      <c r="C106" s="109"/>
      <c r="D106" s="109"/>
      <c r="E106" s="110"/>
      <c r="F106" s="25"/>
      <c r="H106" s="108" t="s">
        <v>16</v>
      </c>
      <c r="I106" s="109"/>
      <c r="J106" s="109"/>
      <c r="K106" s="110"/>
      <c r="L106" s="25"/>
      <c r="N106" s="108" t="s">
        <v>21</v>
      </c>
      <c r="O106" s="109"/>
      <c r="P106" s="109"/>
      <c r="Q106" s="110"/>
      <c r="R106" s="25"/>
    </row>
    <row r="107" spans="1:22" ht="12.75" customHeight="1" x14ac:dyDescent="0.15">
      <c r="A107" s="26">
        <v>6</v>
      </c>
      <c r="B107" s="23" t="s">
        <v>37</v>
      </c>
      <c r="C107" s="22" t="s">
        <v>36</v>
      </c>
      <c r="D107" s="21" t="s">
        <v>5</v>
      </c>
      <c r="E107" s="52" t="s">
        <v>2</v>
      </c>
      <c r="F107" s="5" t="s">
        <v>14</v>
      </c>
      <c r="H107" s="23" t="s">
        <v>37</v>
      </c>
      <c r="I107" s="22" t="s">
        <v>36</v>
      </c>
      <c r="J107" s="21" t="s">
        <v>5</v>
      </c>
      <c r="K107" s="52" t="s">
        <v>2</v>
      </c>
      <c r="L107" s="5" t="s">
        <v>13</v>
      </c>
      <c r="N107" s="23" t="s">
        <v>37</v>
      </c>
      <c r="O107" s="22" t="s">
        <v>36</v>
      </c>
      <c r="P107" s="21" t="s">
        <v>5</v>
      </c>
      <c r="Q107" s="34" t="s">
        <v>2</v>
      </c>
      <c r="R107" s="25" t="s">
        <v>13</v>
      </c>
      <c r="T107" s="25" t="s">
        <v>12</v>
      </c>
      <c r="U107" s="25" t="s">
        <v>10</v>
      </c>
      <c r="V107" s="15" t="s">
        <v>11</v>
      </c>
    </row>
    <row r="108" spans="1:22" ht="12.75" customHeight="1" x14ac:dyDescent="0.15">
      <c r="A108" s="4" t="s">
        <v>3</v>
      </c>
      <c r="B108" s="8">
        <v>12</v>
      </c>
      <c r="C108" s="8">
        <v>55</v>
      </c>
      <c r="D108" s="8">
        <v>2</v>
      </c>
      <c r="E108" s="55">
        <v>10</v>
      </c>
      <c r="F108" s="5">
        <f>B108+S1108+D108+S1108</f>
        <v>14</v>
      </c>
      <c r="H108" s="4">
        <f>B108+B118</f>
        <v>25</v>
      </c>
      <c r="I108" s="4">
        <f>S1108+S1118</f>
        <v>0</v>
      </c>
      <c r="J108" s="4">
        <f>D108+D118</f>
        <v>4</v>
      </c>
      <c r="K108" s="35">
        <f>S1108+S1118</f>
        <v>0</v>
      </c>
      <c r="L108" s="5">
        <f>H108+I108+J108+K108</f>
        <v>29</v>
      </c>
      <c r="N108" s="33">
        <f t="shared" ref="N108:Q110" si="18">H108+H112</f>
        <v>58</v>
      </c>
      <c r="O108" s="33">
        <f t="shared" si="18"/>
        <v>0</v>
      </c>
      <c r="P108" s="33">
        <f t="shared" si="18"/>
        <v>8</v>
      </c>
      <c r="Q108" s="33">
        <f t="shared" si="18"/>
        <v>0</v>
      </c>
      <c r="R108" s="25">
        <f>N108+O108+P108+Q108</f>
        <v>66</v>
      </c>
      <c r="T108" s="53">
        <f>(F108+F112)/(R108)</f>
        <v>0.48484848484848486</v>
      </c>
      <c r="U108" s="53">
        <f>(F118+F122)/R108</f>
        <v>0.51515151515151514</v>
      </c>
      <c r="V108" s="53">
        <f>(U108/T108)</f>
        <v>1.0625</v>
      </c>
    </row>
    <row r="109" spans="1:22" ht="12.75" customHeight="1" x14ac:dyDescent="0.15">
      <c r="A109" s="4" t="s">
        <v>1</v>
      </c>
      <c r="B109" s="8">
        <v>14</v>
      </c>
      <c r="C109" s="8">
        <v>51</v>
      </c>
      <c r="D109" s="8">
        <v>2</v>
      </c>
      <c r="E109" s="55">
        <v>17</v>
      </c>
      <c r="F109" s="5">
        <f>B109+S1109+D109+S1109</f>
        <v>16</v>
      </c>
      <c r="H109" s="4">
        <f>B109+B119</f>
        <v>22</v>
      </c>
      <c r="I109" s="4">
        <f>S1109+S1119</f>
        <v>0</v>
      </c>
      <c r="J109" s="4">
        <f>D109+D119</f>
        <v>7</v>
      </c>
      <c r="K109" s="35">
        <f>S1109+S1119</f>
        <v>0</v>
      </c>
      <c r="L109" s="5">
        <f>H109+I109+J109+K109</f>
        <v>29</v>
      </c>
      <c r="N109" s="33">
        <f t="shared" si="18"/>
        <v>49</v>
      </c>
      <c r="O109" s="33">
        <f t="shared" si="18"/>
        <v>0</v>
      </c>
      <c r="P109" s="33">
        <f t="shared" si="18"/>
        <v>8</v>
      </c>
      <c r="Q109" s="33">
        <f t="shared" si="18"/>
        <v>0</v>
      </c>
      <c r="R109" s="25">
        <f>N109+O109+P109+Q109</f>
        <v>57</v>
      </c>
      <c r="T109" s="53">
        <f>(F109+F113)/(R109)</f>
        <v>0.52631578947368418</v>
      </c>
      <c r="U109" s="53">
        <f>(F119+F123)/R109</f>
        <v>0.47368421052631576</v>
      </c>
      <c r="V109" s="53">
        <f>(U109/T109)</f>
        <v>0.9</v>
      </c>
    </row>
    <row r="110" spans="1:22" ht="12.75" customHeight="1" x14ac:dyDescent="0.15">
      <c r="A110" s="4" t="s">
        <v>0</v>
      </c>
      <c r="B110" s="8">
        <v>17</v>
      </c>
      <c r="C110" s="8">
        <v>50</v>
      </c>
      <c r="D110" s="8">
        <v>2</v>
      </c>
      <c r="E110" s="55">
        <v>16</v>
      </c>
      <c r="F110" s="5">
        <f>B110+S1110+D110+S1110</f>
        <v>19</v>
      </c>
      <c r="H110" s="4">
        <f>B110+B120</f>
        <v>27</v>
      </c>
      <c r="I110" s="4">
        <f>S1110+S1120</f>
        <v>0</v>
      </c>
      <c r="J110" s="4">
        <f>D110+D120</f>
        <v>4</v>
      </c>
      <c r="K110" s="35">
        <f>S1110+S1120</f>
        <v>0</v>
      </c>
      <c r="L110" s="5">
        <f>H110+I110+J110+K110</f>
        <v>31</v>
      </c>
      <c r="N110" s="33">
        <f t="shared" si="18"/>
        <v>56</v>
      </c>
      <c r="O110" s="33">
        <f t="shared" si="18"/>
        <v>0</v>
      </c>
      <c r="P110" s="33">
        <f t="shared" si="18"/>
        <v>11</v>
      </c>
      <c r="Q110" s="33">
        <f t="shared" si="18"/>
        <v>0</v>
      </c>
      <c r="R110" s="25">
        <f>N110+O110+P110+Q110</f>
        <v>67</v>
      </c>
      <c r="T110" s="53">
        <f>(F110+F114)/(R110)</f>
        <v>0.59701492537313428</v>
      </c>
      <c r="U110" s="53">
        <f>(F120+F124)/R110</f>
        <v>0.40298507462686567</v>
      </c>
      <c r="V110" s="53">
        <f>(U110/T110)</f>
        <v>0.67500000000000004</v>
      </c>
    </row>
    <row r="111" spans="1:22" ht="12.75" customHeight="1" x14ac:dyDescent="0.15">
      <c r="A111" s="4"/>
    </row>
    <row r="112" spans="1:22" ht="12.75" customHeight="1" x14ac:dyDescent="0.15">
      <c r="A112" s="4" t="s">
        <v>20</v>
      </c>
      <c r="B112" s="8">
        <v>16</v>
      </c>
      <c r="C112" s="8">
        <v>47</v>
      </c>
      <c r="D112" s="8">
        <v>2</v>
      </c>
      <c r="E112" s="55">
        <v>8</v>
      </c>
      <c r="F112" s="5">
        <f>B112+S1112+D112+S1112</f>
        <v>18</v>
      </c>
      <c r="H112" s="4">
        <f>B112+B122</f>
        <v>33</v>
      </c>
      <c r="I112" s="4">
        <f>S1112+S1122</f>
        <v>0</v>
      </c>
      <c r="J112" s="4">
        <f>D112+D122</f>
        <v>4</v>
      </c>
      <c r="K112" s="35">
        <f>S1112+S1122</f>
        <v>0</v>
      </c>
      <c r="L112" s="5">
        <f>H112+I112+J112+K112</f>
        <v>37</v>
      </c>
    </row>
    <row r="113" spans="1:22" ht="12.75" customHeight="1" x14ac:dyDescent="0.15">
      <c r="A113" s="4" t="s">
        <v>19</v>
      </c>
      <c r="B113" s="8">
        <v>13</v>
      </c>
      <c r="C113" s="8">
        <v>43</v>
      </c>
      <c r="D113" s="8">
        <v>1</v>
      </c>
      <c r="E113" s="55">
        <v>6</v>
      </c>
      <c r="F113" s="5">
        <f>B113+S1113+D113+S1113</f>
        <v>14</v>
      </c>
      <c r="H113" s="4">
        <f>B113+B123</f>
        <v>27</v>
      </c>
      <c r="I113" s="4">
        <f>S1113+S1123</f>
        <v>0</v>
      </c>
      <c r="J113" s="4">
        <f>D113+D123</f>
        <v>1</v>
      </c>
      <c r="K113" s="35">
        <f>S1113+S1123</f>
        <v>0</v>
      </c>
      <c r="L113" s="5">
        <f>H113+I113+J113+K113</f>
        <v>28</v>
      </c>
    </row>
    <row r="114" spans="1:22" ht="12.75" customHeight="1" x14ac:dyDescent="0.15">
      <c r="A114" s="4" t="s">
        <v>18</v>
      </c>
      <c r="B114" s="8">
        <v>17</v>
      </c>
      <c r="C114" s="8">
        <v>54</v>
      </c>
      <c r="D114" s="8">
        <v>4</v>
      </c>
      <c r="E114" s="55">
        <v>8</v>
      </c>
      <c r="F114" s="5">
        <f>B114+S1114+D114+S1114</f>
        <v>21</v>
      </c>
      <c r="H114" s="4">
        <f>B114+B124</f>
        <v>29</v>
      </c>
      <c r="I114" s="4">
        <f>S1114+S1124</f>
        <v>0</v>
      </c>
      <c r="J114" s="4">
        <f>D114+D124</f>
        <v>7</v>
      </c>
      <c r="K114" s="35">
        <f>S1114+S1124</f>
        <v>0</v>
      </c>
      <c r="L114" s="5">
        <f>H114+I114+J114+K114</f>
        <v>36</v>
      </c>
    </row>
    <row r="115" spans="1:22" ht="12.75" customHeight="1" x14ac:dyDescent="0.15"/>
    <row r="116" spans="1:22" ht="12.75" customHeight="1" x14ac:dyDescent="0.15">
      <c r="A116" s="4"/>
      <c r="B116" s="108" t="s">
        <v>10</v>
      </c>
      <c r="C116" s="109"/>
      <c r="D116" s="109"/>
      <c r="E116" s="110"/>
      <c r="F116" s="15"/>
      <c r="L116" s="5"/>
      <c r="N116" s="108" t="s">
        <v>15</v>
      </c>
      <c r="O116" s="109"/>
      <c r="P116" s="109"/>
      <c r="Q116" s="110"/>
      <c r="R116" s="25"/>
    </row>
    <row r="117" spans="1:22" ht="12.75" customHeight="1" x14ac:dyDescent="0.15">
      <c r="A117" s="4"/>
      <c r="B117" s="23" t="s">
        <v>37</v>
      </c>
      <c r="C117" s="22" t="s">
        <v>36</v>
      </c>
      <c r="D117" s="21" t="s">
        <v>5</v>
      </c>
      <c r="E117" s="52" t="s">
        <v>2</v>
      </c>
      <c r="F117" s="5" t="s">
        <v>8</v>
      </c>
      <c r="H117" s="23" t="s">
        <v>37</v>
      </c>
      <c r="I117" s="22" t="s">
        <v>36</v>
      </c>
      <c r="J117" s="21" t="s">
        <v>5</v>
      </c>
      <c r="K117" s="52" t="s">
        <v>2</v>
      </c>
      <c r="L117" s="5"/>
      <c r="N117" s="23" t="s">
        <v>37</v>
      </c>
      <c r="O117" s="22" t="s">
        <v>36</v>
      </c>
      <c r="P117" s="21" t="s">
        <v>5</v>
      </c>
      <c r="Q117" s="20" t="s">
        <v>2</v>
      </c>
      <c r="R117" s="5" t="s">
        <v>13</v>
      </c>
    </row>
    <row r="118" spans="1:22" ht="12.75" customHeight="1" x14ac:dyDescent="0.15">
      <c r="A118" s="4" t="s">
        <v>3</v>
      </c>
      <c r="B118" s="8">
        <v>13</v>
      </c>
      <c r="C118" s="54">
        <v>54</v>
      </c>
      <c r="D118" s="54">
        <v>2</v>
      </c>
      <c r="E118" s="54">
        <v>3</v>
      </c>
      <c r="F118" s="5">
        <f>B118+S1118+D118+S1118</f>
        <v>15</v>
      </c>
      <c r="H118" s="4">
        <f t="shared" ref="H118:K120" si="19">H108/$L108</f>
        <v>0.86206896551724133</v>
      </c>
      <c r="I118" s="4">
        <f t="shared" si="19"/>
        <v>0</v>
      </c>
      <c r="J118" s="4">
        <f t="shared" si="19"/>
        <v>0.13793103448275862</v>
      </c>
      <c r="K118" s="35">
        <f t="shared" si="19"/>
        <v>0</v>
      </c>
      <c r="L118" s="5"/>
      <c r="N118" s="33">
        <f t="shared" ref="N118:Q120" si="20">(N108/$R108)*100</f>
        <v>87.878787878787875</v>
      </c>
      <c r="O118" s="4">
        <f t="shared" si="20"/>
        <v>0</v>
      </c>
      <c r="P118" s="4">
        <f t="shared" si="20"/>
        <v>12.121212121212121</v>
      </c>
      <c r="Q118" s="4">
        <f t="shared" si="20"/>
        <v>0</v>
      </c>
      <c r="R118" s="5">
        <f>(L108/$L108)*100</f>
        <v>100</v>
      </c>
    </row>
    <row r="119" spans="1:22" ht="12.75" customHeight="1" x14ac:dyDescent="0.15">
      <c r="A119" s="4" t="s">
        <v>1</v>
      </c>
      <c r="B119" s="8">
        <v>8</v>
      </c>
      <c r="C119" s="54">
        <v>60</v>
      </c>
      <c r="D119" s="54">
        <v>5</v>
      </c>
      <c r="E119" s="54">
        <v>12</v>
      </c>
      <c r="F119" s="5">
        <f>B119+S1119+D119+S1119</f>
        <v>13</v>
      </c>
      <c r="H119" s="4">
        <f t="shared" si="19"/>
        <v>0.75862068965517238</v>
      </c>
      <c r="I119" s="4">
        <f t="shared" si="19"/>
        <v>0</v>
      </c>
      <c r="J119" s="4">
        <f t="shared" si="19"/>
        <v>0.2413793103448276</v>
      </c>
      <c r="K119" s="35">
        <f t="shared" si="19"/>
        <v>0</v>
      </c>
      <c r="L119" s="5"/>
      <c r="N119" s="33">
        <f t="shared" si="20"/>
        <v>85.964912280701753</v>
      </c>
      <c r="O119" s="4">
        <f t="shared" si="20"/>
        <v>0</v>
      </c>
      <c r="P119" s="4">
        <f t="shared" si="20"/>
        <v>14.035087719298245</v>
      </c>
      <c r="Q119" s="4">
        <f t="shared" si="20"/>
        <v>0</v>
      </c>
      <c r="R119" s="5">
        <f>(L109/$L109)*100</f>
        <v>100</v>
      </c>
    </row>
    <row r="120" spans="1:22" ht="12.75" customHeight="1" x14ac:dyDescent="0.15">
      <c r="A120" s="4" t="s">
        <v>0</v>
      </c>
      <c r="B120" s="8">
        <v>10</v>
      </c>
      <c r="C120" s="54">
        <v>58</v>
      </c>
      <c r="D120" s="54">
        <v>2</v>
      </c>
      <c r="E120" s="54">
        <v>10</v>
      </c>
      <c r="F120" s="5">
        <f>B120+S1120+D120+S1120</f>
        <v>12</v>
      </c>
      <c r="H120" s="4">
        <f t="shared" si="19"/>
        <v>0.87096774193548387</v>
      </c>
      <c r="I120" s="4">
        <f t="shared" si="19"/>
        <v>0</v>
      </c>
      <c r="J120" s="4">
        <f t="shared" si="19"/>
        <v>0.12903225806451613</v>
      </c>
      <c r="K120" s="35">
        <f t="shared" si="19"/>
        <v>0</v>
      </c>
      <c r="L120" s="5"/>
      <c r="N120" s="33">
        <f t="shared" si="20"/>
        <v>83.582089552238799</v>
      </c>
      <c r="O120" s="4">
        <f t="shared" si="20"/>
        <v>0</v>
      </c>
      <c r="P120" s="4">
        <f t="shared" si="20"/>
        <v>16.417910447761194</v>
      </c>
      <c r="Q120" s="4">
        <f t="shared" si="20"/>
        <v>0</v>
      </c>
      <c r="R120" s="5">
        <f>(L110/$L110)*100</f>
        <v>100</v>
      </c>
    </row>
    <row r="121" spans="1:22" ht="12.75" customHeight="1" x14ac:dyDescent="0.15">
      <c r="C121" s="2"/>
      <c r="D121" s="2"/>
      <c r="H121" s="23" t="s">
        <v>37</v>
      </c>
      <c r="I121" s="22" t="s">
        <v>36</v>
      </c>
      <c r="J121" s="21" t="s">
        <v>5</v>
      </c>
      <c r="K121" s="52" t="s">
        <v>2</v>
      </c>
      <c r="L121" s="5"/>
    </row>
    <row r="122" spans="1:22" ht="12.75" customHeight="1" x14ac:dyDescent="0.15">
      <c r="A122" s="4" t="s">
        <v>20</v>
      </c>
      <c r="B122" s="8">
        <v>17</v>
      </c>
      <c r="C122" s="54">
        <v>50</v>
      </c>
      <c r="D122" s="54">
        <v>2</v>
      </c>
      <c r="E122" s="54">
        <v>11</v>
      </c>
      <c r="F122" s="5">
        <f>B122+S1122+D122+S1122</f>
        <v>19</v>
      </c>
      <c r="H122" s="4">
        <f t="shared" ref="H122:K124" si="21">H112/$L112</f>
        <v>0.89189189189189189</v>
      </c>
      <c r="I122" s="4">
        <f t="shared" si="21"/>
        <v>0</v>
      </c>
      <c r="J122" s="4">
        <f t="shared" si="21"/>
        <v>0.10810810810810811</v>
      </c>
      <c r="K122" s="35">
        <f t="shared" si="21"/>
        <v>0</v>
      </c>
      <c r="L122" s="5"/>
      <c r="M122" s="15" t="s">
        <v>9</v>
      </c>
      <c r="N122" s="9">
        <f>N118+O118</f>
        <v>87.878787878787875</v>
      </c>
      <c r="O122" s="9">
        <f>N119+O119</f>
        <v>85.964912280701753</v>
      </c>
      <c r="P122" s="9">
        <f>N120+O120</f>
        <v>83.582089552238799</v>
      </c>
    </row>
    <row r="123" spans="1:22" ht="12.75" customHeight="1" x14ac:dyDescent="0.15">
      <c r="A123" s="4" t="s">
        <v>19</v>
      </c>
      <c r="B123" s="8">
        <v>14</v>
      </c>
      <c r="C123" s="54">
        <v>50</v>
      </c>
      <c r="D123" s="54">
        <v>0</v>
      </c>
      <c r="E123" s="54">
        <v>13</v>
      </c>
      <c r="F123" s="5">
        <f>B123+S1123+D123+S1123</f>
        <v>14</v>
      </c>
      <c r="H123" s="4">
        <f t="shared" si="21"/>
        <v>0.9642857142857143</v>
      </c>
      <c r="I123" s="4">
        <f t="shared" si="21"/>
        <v>0</v>
      </c>
      <c r="J123" s="4">
        <f t="shared" si="21"/>
        <v>3.5714285714285712E-2</v>
      </c>
      <c r="K123" s="35">
        <f t="shared" si="21"/>
        <v>0</v>
      </c>
      <c r="L123" s="5"/>
      <c r="M123" s="15" t="s">
        <v>4</v>
      </c>
      <c r="N123" s="9">
        <f>N118+P118</f>
        <v>100</v>
      </c>
      <c r="O123" s="9">
        <f>N119+P119</f>
        <v>100</v>
      </c>
      <c r="P123" s="9">
        <f>N120+P120</f>
        <v>100</v>
      </c>
    </row>
    <row r="124" spans="1:22" ht="12.75" customHeight="1" x14ac:dyDescent="0.15">
      <c r="A124" s="4" t="s">
        <v>18</v>
      </c>
      <c r="B124" s="8">
        <v>12</v>
      </c>
      <c r="C124" s="54">
        <v>61</v>
      </c>
      <c r="D124" s="54">
        <v>3</v>
      </c>
      <c r="E124" s="54">
        <v>14</v>
      </c>
      <c r="F124" s="5">
        <f>B124+S1124+D124+S1124</f>
        <v>15</v>
      </c>
      <c r="H124" s="4">
        <f t="shared" si="21"/>
        <v>0.80555555555555558</v>
      </c>
      <c r="I124" s="4">
        <f t="shared" si="21"/>
        <v>0</v>
      </c>
      <c r="J124" s="4">
        <f t="shared" si="21"/>
        <v>0.19444444444444445</v>
      </c>
      <c r="K124" s="35">
        <f t="shared" si="21"/>
        <v>0</v>
      </c>
      <c r="M124" s="15" t="s">
        <v>2</v>
      </c>
      <c r="N124" s="9">
        <f>P118+Q118</f>
        <v>12.121212121212121</v>
      </c>
      <c r="O124" s="9">
        <f>P119+Q119</f>
        <v>14.035087719298245</v>
      </c>
      <c r="P124" s="9">
        <f>P120+Q120</f>
        <v>16.417910447761194</v>
      </c>
    </row>
    <row r="125" spans="1:22" ht="17.25" customHeight="1" x14ac:dyDescent="0.15">
      <c r="C125" s="2"/>
      <c r="D125" s="2"/>
    </row>
    <row r="126" spans="1:22" ht="12.75" customHeight="1" x14ac:dyDescent="0.15">
      <c r="A126" s="26" t="s">
        <v>17</v>
      </c>
      <c r="B126" s="108" t="s">
        <v>12</v>
      </c>
      <c r="C126" s="109"/>
      <c r="D126" s="109"/>
      <c r="E126" s="110"/>
      <c r="F126" s="25"/>
      <c r="H126" s="108" t="s">
        <v>16</v>
      </c>
      <c r="I126" s="109"/>
      <c r="J126" s="109"/>
      <c r="K126" s="110"/>
      <c r="L126" s="25"/>
      <c r="N126" s="108" t="s">
        <v>21</v>
      </c>
      <c r="O126" s="109"/>
      <c r="P126" s="109"/>
      <c r="Q126" s="110"/>
      <c r="R126" s="25"/>
    </row>
    <row r="127" spans="1:22" ht="12.75" customHeight="1" x14ac:dyDescent="0.15">
      <c r="A127" s="26">
        <v>7</v>
      </c>
      <c r="B127" s="23" t="s">
        <v>37</v>
      </c>
      <c r="C127" s="22" t="s">
        <v>36</v>
      </c>
      <c r="D127" s="21" t="s">
        <v>5</v>
      </c>
      <c r="E127" s="52" t="s">
        <v>2</v>
      </c>
      <c r="F127" s="5" t="s">
        <v>14</v>
      </c>
      <c r="H127" s="23" t="s">
        <v>37</v>
      </c>
      <c r="I127" s="22" t="s">
        <v>36</v>
      </c>
      <c r="J127" s="21" t="s">
        <v>5</v>
      </c>
      <c r="K127" s="52" t="s">
        <v>2</v>
      </c>
      <c r="L127" s="5" t="s">
        <v>13</v>
      </c>
      <c r="N127" s="23" t="s">
        <v>37</v>
      </c>
      <c r="O127" s="22" t="s">
        <v>36</v>
      </c>
      <c r="P127" s="21" t="s">
        <v>5</v>
      </c>
      <c r="Q127" s="34" t="s">
        <v>2</v>
      </c>
      <c r="R127" s="25" t="s">
        <v>13</v>
      </c>
      <c r="T127" s="25" t="s">
        <v>12</v>
      </c>
      <c r="U127" s="25" t="s">
        <v>10</v>
      </c>
      <c r="V127" s="15" t="s">
        <v>11</v>
      </c>
    </row>
    <row r="128" spans="1:22" ht="12.75" customHeight="1" x14ac:dyDescent="0.15">
      <c r="A128" s="4" t="s">
        <v>3</v>
      </c>
      <c r="B128" s="8">
        <v>10</v>
      </c>
      <c r="C128" s="8">
        <v>88</v>
      </c>
      <c r="D128" s="8">
        <v>6</v>
      </c>
      <c r="E128" s="55">
        <v>20</v>
      </c>
      <c r="F128" s="5">
        <f>B128+S1128+D128+S1128</f>
        <v>16</v>
      </c>
      <c r="H128" s="4">
        <f>B128+B138</f>
        <v>19</v>
      </c>
      <c r="I128" s="4">
        <f>S1128+S1138</f>
        <v>0</v>
      </c>
      <c r="J128" s="4">
        <f>D128+D138</f>
        <v>10</v>
      </c>
      <c r="K128" s="35">
        <f>S1128+S1138</f>
        <v>0</v>
      </c>
      <c r="L128" s="5">
        <f>H128+I128+J128+K128</f>
        <v>29</v>
      </c>
      <c r="N128" s="33">
        <f t="shared" ref="N128:Q130" si="22">H128+H132</f>
        <v>40</v>
      </c>
      <c r="O128" s="33">
        <f t="shared" si="22"/>
        <v>0</v>
      </c>
      <c r="P128" s="33">
        <f t="shared" si="22"/>
        <v>17</v>
      </c>
      <c r="Q128" s="33">
        <f t="shared" si="22"/>
        <v>0</v>
      </c>
      <c r="R128" s="25">
        <f>N128+O128+P128+Q128</f>
        <v>57</v>
      </c>
      <c r="T128" s="53">
        <f>(F128+F132)/(R128)</f>
        <v>0.54385964912280704</v>
      </c>
      <c r="U128" s="53">
        <f>(F138+F142)/R128</f>
        <v>0.45614035087719296</v>
      </c>
      <c r="V128" s="53">
        <f>(U128/T128)</f>
        <v>0.83870967741935476</v>
      </c>
    </row>
    <row r="129" spans="1:22" ht="12.75" customHeight="1" x14ac:dyDescent="0.15">
      <c r="A129" s="4" t="s">
        <v>1</v>
      </c>
      <c r="B129" s="8">
        <v>19</v>
      </c>
      <c r="C129" s="8">
        <v>57</v>
      </c>
      <c r="D129" s="8">
        <v>1</v>
      </c>
      <c r="E129" s="55">
        <v>16</v>
      </c>
      <c r="F129" s="5">
        <f>B129+S1129+D129+S1129</f>
        <v>20</v>
      </c>
      <c r="H129" s="4">
        <f>B129+B139</f>
        <v>41</v>
      </c>
      <c r="I129" s="4">
        <f>S1129+S1139</f>
        <v>0</v>
      </c>
      <c r="J129" s="4">
        <f>D129+D139</f>
        <v>1</v>
      </c>
      <c r="K129" s="35">
        <f>S1129+S1139</f>
        <v>0</v>
      </c>
      <c r="L129" s="5">
        <f>H129+I129+J129+K129</f>
        <v>42</v>
      </c>
      <c r="N129" s="33">
        <f t="shared" si="22"/>
        <v>66</v>
      </c>
      <c r="O129" s="33">
        <f t="shared" si="22"/>
        <v>0</v>
      </c>
      <c r="P129" s="33">
        <f t="shared" si="22"/>
        <v>2</v>
      </c>
      <c r="Q129" s="33">
        <f t="shared" si="22"/>
        <v>0</v>
      </c>
      <c r="R129" s="25">
        <f>N129+O129+P129+Q129</f>
        <v>68</v>
      </c>
      <c r="T129" s="53">
        <f>(F129+F133)/(R129)</f>
        <v>0.45588235294117646</v>
      </c>
      <c r="U129" s="53">
        <f>(F139+F143)/R129</f>
        <v>0.54411764705882348</v>
      </c>
      <c r="V129" s="53">
        <f>(U129/T129)</f>
        <v>1.193548387096774</v>
      </c>
    </row>
    <row r="130" spans="1:22" ht="12.75" customHeight="1" x14ac:dyDescent="0.15">
      <c r="A130" s="4" t="s">
        <v>0</v>
      </c>
      <c r="B130" s="8">
        <v>16</v>
      </c>
      <c r="C130" s="8">
        <v>60</v>
      </c>
      <c r="D130" s="8">
        <v>1</v>
      </c>
      <c r="E130" s="55">
        <v>12</v>
      </c>
      <c r="F130" s="5">
        <f>B130+S1130+D130+S1130</f>
        <v>17</v>
      </c>
      <c r="H130" s="4">
        <f>B130+B140</f>
        <v>32</v>
      </c>
      <c r="I130" s="4">
        <f>S1130+S1140</f>
        <v>0</v>
      </c>
      <c r="J130" s="4">
        <f>D130+D140</f>
        <v>3</v>
      </c>
      <c r="K130" s="35">
        <f>S1130+S1140</f>
        <v>0</v>
      </c>
      <c r="L130" s="5">
        <f>H130+I130+J130+K130</f>
        <v>35</v>
      </c>
      <c r="N130" s="33">
        <f t="shared" si="22"/>
        <v>68</v>
      </c>
      <c r="O130" s="33">
        <f t="shared" si="22"/>
        <v>0</v>
      </c>
      <c r="P130" s="33">
        <f t="shared" si="22"/>
        <v>11</v>
      </c>
      <c r="Q130" s="33">
        <f t="shared" si="22"/>
        <v>0</v>
      </c>
      <c r="R130" s="25">
        <f>N130+O130+P130+Q130</f>
        <v>79</v>
      </c>
      <c r="T130" s="53">
        <f>(F130+F134)/(R130)</f>
        <v>0.44303797468354428</v>
      </c>
      <c r="U130" s="53">
        <f>(F140+F144)/R130</f>
        <v>0.55696202531645567</v>
      </c>
      <c r="V130" s="53">
        <f>(U130/T130)</f>
        <v>1.2571428571428571</v>
      </c>
    </row>
    <row r="131" spans="1:22" ht="12.75" customHeight="1" x14ac:dyDescent="0.15">
      <c r="A131" s="4"/>
    </row>
    <row r="132" spans="1:22" ht="12.75" customHeight="1" x14ac:dyDescent="0.15">
      <c r="A132" s="4" t="s">
        <v>20</v>
      </c>
      <c r="B132" s="8">
        <v>12</v>
      </c>
      <c r="C132" s="8">
        <v>78</v>
      </c>
      <c r="D132" s="8">
        <v>3</v>
      </c>
      <c r="E132" s="55">
        <v>16</v>
      </c>
      <c r="F132" s="5">
        <f>B132+S1132+D132+S1132</f>
        <v>15</v>
      </c>
      <c r="H132" s="4">
        <f>B132+B142</f>
        <v>21</v>
      </c>
      <c r="I132" s="4">
        <f>S1132+S1142</f>
        <v>0</v>
      </c>
      <c r="J132" s="4">
        <f>D132+D142</f>
        <v>7</v>
      </c>
      <c r="K132" s="35">
        <f>S1132+S1142</f>
        <v>0</v>
      </c>
      <c r="L132" s="5">
        <f>H132+I132+J132+K132</f>
        <v>28</v>
      </c>
    </row>
    <row r="133" spans="1:22" ht="12.75" customHeight="1" x14ac:dyDescent="0.15">
      <c r="A133" s="4" t="s">
        <v>19</v>
      </c>
      <c r="B133" s="8">
        <v>11</v>
      </c>
      <c r="C133" s="8">
        <v>71</v>
      </c>
      <c r="D133" s="8">
        <v>0</v>
      </c>
      <c r="E133" s="55">
        <v>15</v>
      </c>
      <c r="F133" s="5">
        <f>B133+S1133+D133+S1133</f>
        <v>11</v>
      </c>
      <c r="H133" s="4">
        <f>B133+B143</f>
        <v>25</v>
      </c>
      <c r="I133" s="4">
        <f>S1133+S1143</f>
        <v>0</v>
      </c>
      <c r="J133" s="4">
        <f>D133+D143</f>
        <v>1</v>
      </c>
      <c r="K133" s="35">
        <f>S1133+S1143</f>
        <v>0</v>
      </c>
      <c r="L133" s="5">
        <f>H133+I133+J133+K133</f>
        <v>26</v>
      </c>
    </row>
    <row r="134" spans="1:22" ht="12.75" customHeight="1" x14ac:dyDescent="0.15">
      <c r="A134" s="4" t="s">
        <v>18</v>
      </c>
      <c r="B134" s="8">
        <v>15</v>
      </c>
      <c r="C134" s="8">
        <v>56</v>
      </c>
      <c r="D134" s="8">
        <v>3</v>
      </c>
      <c r="E134" s="55">
        <v>14</v>
      </c>
      <c r="F134" s="5">
        <f>B134+S1134+D134+S1134</f>
        <v>18</v>
      </c>
      <c r="H134" s="4">
        <f>B134+B144</f>
        <v>36</v>
      </c>
      <c r="I134" s="4">
        <f>S1134+S1144</f>
        <v>0</v>
      </c>
      <c r="J134" s="4">
        <f>D134+D144</f>
        <v>8</v>
      </c>
      <c r="K134" s="35">
        <f>S1134+S1144</f>
        <v>0</v>
      </c>
      <c r="L134" s="5">
        <f>H134+I134+J134+K134</f>
        <v>44</v>
      </c>
    </row>
    <row r="135" spans="1:22" ht="12.75" customHeight="1" x14ac:dyDescent="0.15"/>
    <row r="136" spans="1:22" ht="12.75" customHeight="1" x14ac:dyDescent="0.15">
      <c r="A136" s="4"/>
      <c r="B136" s="108" t="s">
        <v>10</v>
      </c>
      <c r="C136" s="109"/>
      <c r="D136" s="109"/>
      <c r="E136" s="110"/>
      <c r="F136" s="15"/>
      <c r="L136" s="5"/>
      <c r="N136" s="108" t="s">
        <v>15</v>
      </c>
      <c r="O136" s="109"/>
      <c r="P136" s="109"/>
      <c r="Q136" s="110"/>
      <c r="R136" s="25"/>
    </row>
    <row r="137" spans="1:22" ht="12.75" customHeight="1" x14ac:dyDescent="0.15">
      <c r="A137" s="4"/>
      <c r="B137" s="23" t="s">
        <v>37</v>
      </c>
      <c r="C137" s="22" t="s">
        <v>36</v>
      </c>
      <c r="D137" s="21" t="s">
        <v>5</v>
      </c>
      <c r="E137" s="52" t="s">
        <v>2</v>
      </c>
      <c r="F137" s="5" t="s">
        <v>8</v>
      </c>
      <c r="H137" s="23" t="s">
        <v>37</v>
      </c>
      <c r="I137" s="22" t="s">
        <v>36</v>
      </c>
      <c r="J137" s="21" t="s">
        <v>5</v>
      </c>
      <c r="K137" s="52" t="s">
        <v>2</v>
      </c>
      <c r="L137" s="5"/>
      <c r="N137" s="23" t="s">
        <v>37</v>
      </c>
      <c r="O137" s="22" t="s">
        <v>36</v>
      </c>
      <c r="P137" s="21" t="s">
        <v>5</v>
      </c>
      <c r="Q137" s="20" t="s">
        <v>2</v>
      </c>
      <c r="R137" s="5" t="s">
        <v>13</v>
      </c>
    </row>
    <row r="138" spans="1:22" ht="12.75" customHeight="1" x14ac:dyDescent="0.15">
      <c r="A138" s="4" t="s">
        <v>3</v>
      </c>
      <c r="B138" s="8">
        <v>9</v>
      </c>
      <c r="C138" s="54">
        <v>82</v>
      </c>
      <c r="D138" s="54">
        <v>4</v>
      </c>
      <c r="E138" s="54">
        <v>14</v>
      </c>
      <c r="F138" s="5">
        <f>B138+S1138+D138+S1138</f>
        <v>13</v>
      </c>
      <c r="H138" s="4">
        <f t="shared" ref="H138:K140" si="23">H128/$L128</f>
        <v>0.65517241379310343</v>
      </c>
      <c r="I138" s="4">
        <f t="shared" si="23"/>
        <v>0</v>
      </c>
      <c r="J138" s="4">
        <f t="shared" si="23"/>
        <v>0.34482758620689657</v>
      </c>
      <c r="K138" s="35">
        <f t="shared" si="23"/>
        <v>0</v>
      </c>
      <c r="L138" s="5"/>
      <c r="N138" s="33">
        <f t="shared" ref="N138:Q140" si="24">(N128/$R128)*100</f>
        <v>70.175438596491219</v>
      </c>
      <c r="O138" s="4">
        <f t="shared" si="24"/>
        <v>0</v>
      </c>
      <c r="P138" s="4">
        <f t="shared" si="24"/>
        <v>29.82456140350877</v>
      </c>
      <c r="Q138" s="4">
        <f t="shared" si="24"/>
        <v>0</v>
      </c>
      <c r="R138" s="5">
        <f>(L128/$L128)*100</f>
        <v>100</v>
      </c>
    </row>
    <row r="139" spans="1:22" ht="12.75" customHeight="1" x14ac:dyDescent="0.15">
      <c r="A139" s="4" t="s">
        <v>1</v>
      </c>
      <c r="B139" s="8">
        <v>22</v>
      </c>
      <c r="C139" s="54">
        <v>53</v>
      </c>
      <c r="D139" s="54">
        <v>0</v>
      </c>
      <c r="E139" s="54">
        <v>11</v>
      </c>
      <c r="F139" s="5">
        <f>B139+S1139+D139+S1139</f>
        <v>22</v>
      </c>
      <c r="H139" s="4">
        <f t="shared" si="23"/>
        <v>0.97619047619047616</v>
      </c>
      <c r="I139" s="4">
        <f t="shared" si="23"/>
        <v>0</v>
      </c>
      <c r="J139" s="4">
        <f t="shared" si="23"/>
        <v>2.3809523809523808E-2</v>
      </c>
      <c r="K139" s="35">
        <f t="shared" si="23"/>
        <v>0</v>
      </c>
      <c r="L139" s="5"/>
      <c r="N139" s="33">
        <f t="shared" si="24"/>
        <v>97.058823529411768</v>
      </c>
      <c r="O139" s="4">
        <f t="shared" si="24"/>
        <v>0</v>
      </c>
      <c r="P139" s="4">
        <f t="shared" si="24"/>
        <v>2.9411764705882351</v>
      </c>
      <c r="Q139" s="4">
        <f t="shared" si="24"/>
        <v>0</v>
      </c>
      <c r="R139" s="5">
        <f>(L129/$L129)*100</f>
        <v>100</v>
      </c>
    </row>
    <row r="140" spans="1:22" ht="12.75" customHeight="1" x14ac:dyDescent="0.15">
      <c r="A140" s="4" t="s">
        <v>0</v>
      </c>
      <c r="B140" s="8">
        <v>16</v>
      </c>
      <c r="C140" s="54">
        <v>45</v>
      </c>
      <c r="D140" s="54">
        <v>2</v>
      </c>
      <c r="E140" s="54">
        <v>9</v>
      </c>
      <c r="F140" s="5">
        <f>B140+S1140+D140+S1140</f>
        <v>18</v>
      </c>
      <c r="H140" s="4">
        <f t="shared" si="23"/>
        <v>0.91428571428571426</v>
      </c>
      <c r="I140" s="4">
        <f t="shared" si="23"/>
        <v>0</v>
      </c>
      <c r="J140" s="4">
        <f t="shared" si="23"/>
        <v>8.5714285714285715E-2</v>
      </c>
      <c r="K140" s="35">
        <f t="shared" si="23"/>
        <v>0</v>
      </c>
      <c r="L140" s="5"/>
      <c r="N140" s="33">
        <f t="shared" si="24"/>
        <v>86.075949367088612</v>
      </c>
      <c r="O140" s="4">
        <f t="shared" si="24"/>
        <v>0</v>
      </c>
      <c r="P140" s="4">
        <f t="shared" si="24"/>
        <v>13.924050632911392</v>
      </c>
      <c r="Q140" s="4">
        <f t="shared" si="24"/>
        <v>0</v>
      </c>
      <c r="R140" s="5">
        <f>(L130/$L130)*100</f>
        <v>100</v>
      </c>
    </row>
    <row r="141" spans="1:22" ht="12.75" customHeight="1" x14ac:dyDescent="0.15">
      <c r="C141" s="2"/>
      <c r="D141" s="2"/>
      <c r="H141" s="23" t="s">
        <v>37</v>
      </c>
      <c r="I141" s="22" t="s">
        <v>36</v>
      </c>
      <c r="J141" s="21" t="s">
        <v>5</v>
      </c>
      <c r="K141" s="52" t="s">
        <v>2</v>
      </c>
      <c r="L141" s="5"/>
    </row>
    <row r="142" spans="1:22" ht="12.75" customHeight="1" x14ac:dyDescent="0.15">
      <c r="A142" s="4" t="s">
        <v>20</v>
      </c>
      <c r="B142" s="8">
        <v>9</v>
      </c>
      <c r="C142" s="54">
        <v>81</v>
      </c>
      <c r="D142" s="54">
        <v>4</v>
      </c>
      <c r="E142" s="54">
        <v>15</v>
      </c>
      <c r="F142" s="5">
        <f>B142+S1142+D142+S1142</f>
        <v>13</v>
      </c>
      <c r="H142" s="4">
        <f t="shared" ref="H142:K144" si="25">H132/$L132</f>
        <v>0.75</v>
      </c>
      <c r="I142" s="4">
        <f t="shared" si="25"/>
        <v>0</v>
      </c>
      <c r="J142" s="4">
        <f t="shared" si="25"/>
        <v>0.25</v>
      </c>
      <c r="K142" s="35">
        <f t="shared" si="25"/>
        <v>0</v>
      </c>
      <c r="L142" s="5"/>
      <c r="M142" s="15" t="s">
        <v>9</v>
      </c>
      <c r="N142" s="9">
        <f>N138+O138</f>
        <v>70.175438596491219</v>
      </c>
      <c r="O142" s="9">
        <f>N139+O139</f>
        <v>97.058823529411768</v>
      </c>
      <c r="P142" s="9">
        <f>N140+O140</f>
        <v>86.075949367088612</v>
      </c>
    </row>
    <row r="143" spans="1:22" ht="12.75" customHeight="1" x14ac:dyDescent="0.15">
      <c r="A143" s="4" t="s">
        <v>19</v>
      </c>
      <c r="B143" s="8">
        <v>14</v>
      </c>
      <c r="C143" s="54">
        <v>58</v>
      </c>
      <c r="D143" s="54">
        <v>1</v>
      </c>
      <c r="E143" s="54">
        <v>12</v>
      </c>
      <c r="F143" s="5">
        <f>B143+S1143+D143+S1143</f>
        <v>15</v>
      </c>
      <c r="H143" s="4">
        <f t="shared" si="25"/>
        <v>0.96153846153846156</v>
      </c>
      <c r="I143" s="4">
        <f t="shared" si="25"/>
        <v>0</v>
      </c>
      <c r="J143" s="4">
        <f t="shared" si="25"/>
        <v>3.8461538461538464E-2</v>
      </c>
      <c r="K143" s="35">
        <f t="shared" si="25"/>
        <v>0</v>
      </c>
      <c r="L143" s="5"/>
      <c r="M143" s="15" t="s">
        <v>4</v>
      </c>
      <c r="N143" s="9">
        <f>N138+P138</f>
        <v>99.999999999999986</v>
      </c>
      <c r="O143" s="9">
        <f>N139+P139</f>
        <v>100</v>
      </c>
      <c r="P143" s="9">
        <f>N140+P140</f>
        <v>100</v>
      </c>
    </row>
    <row r="144" spans="1:22" ht="12.75" customHeight="1" x14ac:dyDescent="0.15">
      <c r="A144" s="4" t="s">
        <v>18</v>
      </c>
      <c r="B144" s="8">
        <v>21</v>
      </c>
      <c r="C144" s="54">
        <v>57</v>
      </c>
      <c r="D144" s="54">
        <v>5</v>
      </c>
      <c r="E144" s="54">
        <v>12</v>
      </c>
      <c r="F144" s="5">
        <f>B144+S1144+D144+S1144</f>
        <v>26</v>
      </c>
      <c r="H144" s="4">
        <f t="shared" si="25"/>
        <v>0.81818181818181823</v>
      </c>
      <c r="I144" s="4">
        <f t="shared" si="25"/>
        <v>0</v>
      </c>
      <c r="J144" s="4">
        <f t="shared" si="25"/>
        <v>0.18181818181818182</v>
      </c>
      <c r="K144" s="35">
        <f t="shared" si="25"/>
        <v>0</v>
      </c>
      <c r="M144" s="15" t="s">
        <v>2</v>
      </c>
      <c r="N144" s="9">
        <f>P138+Q138</f>
        <v>29.82456140350877</v>
      </c>
      <c r="O144" s="9">
        <f>P139+Q139</f>
        <v>2.9411764705882351</v>
      </c>
      <c r="P144" s="9">
        <f>P140+Q140</f>
        <v>13.924050632911392</v>
      </c>
    </row>
    <row r="145" spans="1:22" ht="12.75" customHeight="1" x14ac:dyDescent="0.15"/>
    <row r="146" spans="1:22" ht="12.75" customHeight="1" x14ac:dyDescent="0.15">
      <c r="A146" s="26" t="s">
        <v>17</v>
      </c>
      <c r="B146" s="108" t="s">
        <v>12</v>
      </c>
      <c r="C146" s="109"/>
      <c r="D146" s="109"/>
      <c r="E146" s="110"/>
      <c r="F146" s="25"/>
      <c r="H146" s="108" t="s">
        <v>16</v>
      </c>
      <c r="I146" s="109"/>
      <c r="J146" s="109"/>
      <c r="K146" s="110"/>
      <c r="L146" s="25"/>
      <c r="N146" s="108" t="s">
        <v>21</v>
      </c>
      <c r="O146" s="109"/>
      <c r="P146" s="109"/>
      <c r="Q146" s="110"/>
      <c r="R146" s="25"/>
      <c r="S146" s="25"/>
    </row>
    <row r="147" spans="1:22" ht="12.75" customHeight="1" x14ac:dyDescent="0.15">
      <c r="A147" s="26">
        <v>8</v>
      </c>
      <c r="B147" s="23" t="s">
        <v>37</v>
      </c>
      <c r="C147" s="22" t="s">
        <v>36</v>
      </c>
      <c r="D147" s="21" t="s">
        <v>5</v>
      </c>
      <c r="E147" s="52" t="s">
        <v>2</v>
      </c>
      <c r="F147" s="5" t="s">
        <v>14</v>
      </c>
      <c r="H147" s="23" t="s">
        <v>37</v>
      </c>
      <c r="I147" s="22" t="s">
        <v>36</v>
      </c>
      <c r="J147" s="21" t="s">
        <v>5</v>
      </c>
      <c r="K147" s="52" t="s">
        <v>2</v>
      </c>
      <c r="L147" s="5" t="s">
        <v>13</v>
      </c>
      <c r="N147" s="23" t="s">
        <v>37</v>
      </c>
      <c r="O147" s="22" t="s">
        <v>36</v>
      </c>
      <c r="P147" s="21" t="s">
        <v>5</v>
      </c>
      <c r="Q147" s="34" t="s">
        <v>2</v>
      </c>
      <c r="R147" s="25" t="s">
        <v>13</v>
      </c>
      <c r="S147" s="25"/>
      <c r="T147" s="25" t="s">
        <v>12</v>
      </c>
      <c r="U147" s="25" t="s">
        <v>10</v>
      </c>
      <c r="V147" s="15" t="s">
        <v>11</v>
      </c>
    </row>
    <row r="148" spans="1:22" ht="12.75" customHeight="1" x14ac:dyDescent="0.15">
      <c r="A148" s="4" t="s">
        <v>3</v>
      </c>
      <c r="B148" s="8">
        <v>7</v>
      </c>
      <c r="C148" s="8">
        <v>63</v>
      </c>
      <c r="D148" s="8">
        <v>4</v>
      </c>
      <c r="E148" s="55">
        <v>15</v>
      </c>
      <c r="F148" s="5">
        <f>B148+S1148+D148+S1148</f>
        <v>11</v>
      </c>
      <c r="H148" s="4">
        <f>B148+B158</f>
        <v>11</v>
      </c>
      <c r="I148" s="4">
        <f>S1148+S1158</f>
        <v>0</v>
      </c>
      <c r="J148" s="4">
        <f>D148+D158</f>
        <v>6</v>
      </c>
      <c r="K148" s="35">
        <f>S1148+S1158</f>
        <v>0</v>
      </c>
      <c r="L148" s="5">
        <f>H148+I148+J148+K148</f>
        <v>17</v>
      </c>
      <c r="N148" s="33">
        <f t="shared" ref="N148:Q150" si="26">H148+H152</f>
        <v>22</v>
      </c>
      <c r="O148" s="33">
        <f t="shared" si="26"/>
        <v>0</v>
      </c>
      <c r="P148" s="33">
        <f t="shared" si="26"/>
        <v>11</v>
      </c>
      <c r="Q148" s="33">
        <f t="shared" si="26"/>
        <v>0</v>
      </c>
      <c r="R148" s="25">
        <f>N148+O148+P148+Q148</f>
        <v>33</v>
      </c>
      <c r="S148" s="25"/>
      <c r="T148" s="53">
        <f>(F148+F152)/(R148)</f>
        <v>0.60606060606060608</v>
      </c>
      <c r="U148" s="53">
        <f>(F158+F162)/R148</f>
        <v>0.39393939393939392</v>
      </c>
      <c r="V148" s="53">
        <f>(U148/T148)</f>
        <v>0.64999999999999991</v>
      </c>
    </row>
    <row r="149" spans="1:22" ht="12.75" customHeight="1" x14ac:dyDescent="0.15">
      <c r="A149" s="4" t="s">
        <v>1</v>
      </c>
      <c r="B149" s="8">
        <v>14</v>
      </c>
      <c r="C149" s="8">
        <v>82</v>
      </c>
      <c r="D149" s="8">
        <v>0</v>
      </c>
      <c r="E149" s="55">
        <v>15</v>
      </c>
      <c r="F149" s="5">
        <f>B149+S1149+D149+S1149</f>
        <v>14</v>
      </c>
      <c r="H149" s="4">
        <f>B149+B159</f>
        <v>26</v>
      </c>
      <c r="I149" s="4">
        <f>S1149+S1159</f>
        <v>0</v>
      </c>
      <c r="J149" s="4">
        <f>D149+D159</f>
        <v>3</v>
      </c>
      <c r="K149" s="35">
        <f>S1149+S1159</f>
        <v>0</v>
      </c>
      <c r="L149" s="5">
        <f>H149+I149+J149+K149</f>
        <v>29</v>
      </c>
      <c r="N149" s="33">
        <f t="shared" si="26"/>
        <v>42</v>
      </c>
      <c r="O149" s="33">
        <f t="shared" si="26"/>
        <v>0</v>
      </c>
      <c r="P149" s="33">
        <f t="shared" si="26"/>
        <v>12</v>
      </c>
      <c r="Q149" s="33">
        <f t="shared" si="26"/>
        <v>0</v>
      </c>
      <c r="R149" s="25">
        <f>N149+O149+P149+Q149</f>
        <v>54</v>
      </c>
      <c r="S149" s="25"/>
      <c r="T149" s="53">
        <f>(F149+F153)/(R149)</f>
        <v>0.48148148148148145</v>
      </c>
      <c r="U149" s="53">
        <f>(F159+F163)/R149</f>
        <v>0.51851851851851849</v>
      </c>
      <c r="V149" s="53">
        <f>(U149/T149)</f>
        <v>1.0769230769230769</v>
      </c>
    </row>
    <row r="150" spans="1:22" ht="12.75" customHeight="1" x14ac:dyDescent="0.15">
      <c r="A150" s="4" t="s">
        <v>0</v>
      </c>
      <c r="B150" s="8">
        <v>19</v>
      </c>
      <c r="C150" s="8">
        <v>83</v>
      </c>
      <c r="D150" s="8">
        <v>4</v>
      </c>
      <c r="E150" s="55">
        <v>19</v>
      </c>
      <c r="F150" s="5">
        <f>B150+S1150+D150+S1150</f>
        <v>23</v>
      </c>
      <c r="H150" s="4">
        <f>B150+B160</f>
        <v>48</v>
      </c>
      <c r="I150" s="4">
        <f>S1150+S1160</f>
        <v>0</v>
      </c>
      <c r="J150" s="4">
        <f>D150+D160</f>
        <v>9</v>
      </c>
      <c r="K150" s="35">
        <f>S1150+S1160</f>
        <v>0</v>
      </c>
      <c r="L150" s="5">
        <f>H150+I150+J150+K150</f>
        <v>57</v>
      </c>
      <c r="N150" s="33">
        <f t="shared" si="26"/>
        <v>90</v>
      </c>
      <c r="O150" s="33">
        <f t="shared" si="26"/>
        <v>0</v>
      </c>
      <c r="P150" s="33">
        <f t="shared" si="26"/>
        <v>11</v>
      </c>
      <c r="Q150" s="33">
        <f t="shared" si="26"/>
        <v>0</v>
      </c>
      <c r="R150" s="25">
        <f>N150+O150+P150+Q150</f>
        <v>101</v>
      </c>
      <c r="S150" s="25"/>
      <c r="T150" s="53">
        <f>(F150+F154)/(R150)</f>
        <v>0.48514851485148514</v>
      </c>
      <c r="U150" s="53">
        <f>(F160+F164)/R150</f>
        <v>0.51485148514851486</v>
      </c>
      <c r="V150" s="53">
        <f>(U150/T150)</f>
        <v>1.0612244897959184</v>
      </c>
    </row>
    <row r="151" spans="1:22" ht="12.75" customHeight="1" x14ac:dyDescent="0.15">
      <c r="A151" s="4"/>
    </row>
    <row r="152" spans="1:22" ht="12.75" customHeight="1" x14ac:dyDescent="0.15">
      <c r="A152" s="4" t="s">
        <v>20</v>
      </c>
      <c r="B152" s="8">
        <v>6</v>
      </c>
      <c r="C152" s="8">
        <v>58</v>
      </c>
      <c r="D152" s="8">
        <v>3</v>
      </c>
      <c r="E152" s="55">
        <v>18</v>
      </c>
      <c r="F152" s="5">
        <f>B152+S1152+D152+S1152</f>
        <v>9</v>
      </c>
      <c r="H152" s="4">
        <f>B152+B162</f>
        <v>11</v>
      </c>
      <c r="I152" s="4">
        <f>S1152+S1162</f>
        <v>0</v>
      </c>
      <c r="J152" s="4">
        <f>D152+D162</f>
        <v>5</v>
      </c>
      <c r="K152" s="35">
        <f>S1152+S1162</f>
        <v>0</v>
      </c>
      <c r="L152" s="5">
        <f>H152+I152+J152+K152</f>
        <v>16</v>
      </c>
    </row>
    <row r="153" spans="1:22" ht="12.75" customHeight="1" x14ac:dyDescent="0.15">
      <c r="A153" s="4" t="s">
        <v>19</v>
      </c>
      <c r="B153" s="8">
        <v>10</v>
      </c>
      <c r="C153" s="8">
        <v>56</v>
      </c>
      <c r="D153" s="8">
        <v>2</v>
      </c>
      <c r="E153" s="55">
        <v>8</v>
      </c>
      <c r="F153" s="5">
        <f>B153+S1153+D153+S1153</f>
        <v>12</v>
      </c>
      <c r="H153" s="4">
        <f>B153+B163</f>
        <v>16</v>
      </c>
      <c r="I153" s="4">
        <f>S1153+S1163</f>
        <v>0</v>
      </c>
      <c r="J153" s="4">
        <f>D153+D163</f>
        <v>9</v>
      </c>
      <c r="K153" s="35">
        <f>S1153+S1163</f>
        <v>0</v>
      </c>
      <c r="L153" s="5">
        <f>H153+I153+J153+K153</f>
        <v>25</v>
      </c>
    </row>
    <row r="154" spans="1:22" ht="12.75" customHeight="1" x14ac:dyDescent="0.15">
      <c r="A154" s="4" t="s">
        <v>18</v>
      </c>
      <c r="B154" s="8">
        <v>24</v>
      </c>
      <c r="C154" s="8">
        <v>69</v>
      </c>
      <c r="D154" s="8">
        <v>2</v>
      </c>
      <c r="E154" s="55">
        <v>20</v>
      </c>
      <c r="F154" s="5">
        <f>B154+S1154+D154+S1154</f>
        <v>26</v>
      </c>
      <c r="H154" s="4">
        <f>B154+B164</f>
        <v>42</v>
      </c>
      <c r="I154" s="4">
        <f>S1154+S1164</f>
        <v>0</v>
      </c>
      <c r="J154" s="4">
        <f>D154+D164</f>
        <v>2</v>
      </c>
      <c r="K154" s="35">
        <f>S1154+S1164</f>
        <v>0</v>
      </c>
      <c r="L154" s="5">
        <f>H154+I154+J154+K154</f>
        <v>44</v>
      </c>
    </row>
    <row r="155" spans="1:22" ht="12.75" customHeight="1" x14ac:dyDescent="0.15"/>
    <row r="156" spans="1:22" ht="12.75" customHeight="1" x14ac:dyDescent="0.15">
      <c r="A156" s="4"/>
      <c r="B156" s="108" t="s">
        <v>10</v>
      </c>
      <c r="C156" s="109"/>
      <c r="D156" s="109"/>
      <c r="E156" s="110"/>
      <c r="F156" s="15"/>
      <c r="L156" s="5"/>
      <c r="N156" s="108" t="s">
        <v>15</v>
      </c>
      <c r="O156" s="109"/>
      <c r="P156" s="109"/>
      <c r="Q156" s="110"/>
      <c r="R156" s="25"/>
    </row>
    <row r="157" spans="1:22" ht="12.75" customHeight="1" x14ac:dyDescent="0.15">
      <c r="A157" s="4"/>
      <c r="B157" s="23" t="s">
        <v>37</v>
      </c>
      <c r="C157" s="22" t="s">
        <v>36</v>
      </c>
      <c r="D157" s="21" t="s">
        <v>5</v>
      </c>
      <c r="E157" s="52" t="s">
        <v>2</v>
      </c>
      <c r="F157" s="5" t="s">
        <v>8</v>
      </c>
      <c r="H157" s="23" t="s">
        <v>37</v>
      </c>
      <c r="I157" s="22" t="s">
        <v>36</v>
      </c>
      <c r="J157" s="21" t="s">
        <v>5</v>
      </c>
      <c r="K157" s="52" t="s">
        <v>2</v>
      </c>
      <c r="L157" s="5"/>
      <c r="N157" s="23" t="s">
        <v>37</v>
      </c>
      <c r="O157" s="22" t="s">
        <v>36</v>
      </c>
      <c r="P157" s="21" t="s">
        <v>5</v>
      </c>
      <c r="Q157" s="20" t="s">
        <v>2</v>
      </c>
      <c r="R157" s="5" t="s">
        <v>13</v>
      </c>
    </row>
    <row r="158" spans="1:22" ht="12.75" customHeight="1" x14ac:dyDescent="0.15">
      <c r="A158" s="4" t="s">
        <v>3</v>
      </c>
      <c r="B158" s="8">
        <v>4</v>
      </c>
      <c r="C158" s="54">
        <v>70</v>
      </c>
      <c r="D158" s="54">
        <v>2</v>
      </c>
      <c r="E158" s="54">
        <v>11</v>
      </c>
      <c r="F158" s="5">
        <f>B158+S1158+D158+S1158</f>
        <v>6</v>
      </c>
      <c r="H158" s="4">
        <f t="shared" ref="H158:K160" si="27">H148/$L148</f>
        <v>0.6470588235294118</v>
      </c>
      <c r="I158" s="4">
        <f t="shared" si="27"/>
        <v>0</v>
      </c>
      <c r="J158" s="4">
        <f t="shared" si="27"/>
        <v>0.35294117647058826</v>
      </c>
      <c r="K158" s="35">
        <f t="shared" si="27"/>
        <v>0</v>
      </c>
      <c r="L158" s="5"/>
      <c r="N158" s="33">
        <f t="shared" ref="N158:Q160" si="28">(N148/$R148)*100</f>
        <v>66.666666666666657</v>
      </c>
      <c r="O158" s="4">
        <f t="shared" si="28"/>
        <v>0</v>
      </c>
      <c r="P158" s="4">
        <f t="shared" si="28"/>
        <v>33.333333333333329</v>
      </c>
      <c r="Q158" s="4">
        <f t="shared" si="28"/>
        <v>0</v>
      </c>
      <c r="R158" s="5">
        <f>(L148/$L148)*100</f>
        <v>100</v>
      </c>
    </row>
    <row r="159" spans="1:22" ht="12.75" customHeight="1" x14ac:dyDescent="0.15">
      <c r="A159" s="4" t="s">
        <v>1</v>
      </c>
      <c r="B159" s="8">
        <v>12</v>
      </c>
      <c r="C159" s="54">
        <v>75</v>
      </c>
      <c r="D159" s="54">
        <v>3</v>
      </c>
      <c r="E159" s="54">
        <v>18</v>
      </c>
      <c r="F159" s="5">
        <f>B159+S1159+D159+S1159</f>
        <v>15</v>
      </c>
      <c r="H159" s="4">
        <f t="shared" si="27"/>
        <v>0.89655172413793105</v>
      </c>
      <c r="I159" s="4">
        <f t="shared" si="27"/>
        <v>0</v>
      </c>
      <c r="J159" s="4">
        <f t="shared" si="27"/>
        <v>0.10344827586206896</v>
      </c>
      <c r="K159" s="35">
        <f t="shared" si="27"/>
        <v>0</v>
      </c>
      <c r="L159" s="5"/>
      <c r="N159" s="33">
        <f t="shared" si="28"/>
        <v>77.777777777777786</v>
      </c>
      <c r="O159" s="4">
        <f t="shared" si="28"/>
        <v>0</v>
      </c>
      <c r="P159" s="4">
        <f t="shared" si="28"/>
        <v>22.222222222222221</v>
      </c>
      <c r="Q159" s="4">
        <f t="shared" si="28"/>
        <v>0</v>
      </c>
      <c r="R159" s="5">
        <f>(L149/$L149)*100</f>
        <v>100</v>
      </c>
    </row>
    <row r="160" spans="1:22" ht="12.75" customHeight="1" x14ac:dyDescent="0.15">
      <c r="A160" s="4" t="s">
        <v>0</v>
      </c>
      <c r="B160" s="8">
        <v>29</v>
      </c>
      <c r="C160" s="54">
        <v>80</v>
      </c>
      <c r="D160" s="54">
        <v>5</v>
      </c>
      <c r="E160" s="54">
        <v>12</v>
      </c>
      <c r="F160" s="5">
        <f>B160+S1160+D160+S1160</f>
        <v>34</v>
      </c>
      <c r="H160" s="4">
        <f t="shared" si="27"/>
        <v>0.84210526315789469</v>
      </c>
      <c r="I160" s="4">
        <f t="shared" si="27"/>
        <v>0</v>
      </c>
      <c r="J160" s="4">
        <f t="shared" si="27"/>
        <v>0.15789473684210525</v>
      </c>
      <c r="K160" s="35">
        <f t="shared" si="27"/>
        <v>0</v>
      </c>
      <c r="L160" s="5"/>
      <c r="N160" s="33">
        <f t="shared" si="28"/>
        <v>89.10891089108911</v>
      </c>
      <c r="O160" s="4">
        <f t="shared" si="28"/>
        <v>0</v>
      </c>
      <c r="P160" s="4">
        <f t="shared" si="28"/>
        <v>10.891089108910892</v>
      </c>
      <c r="Q160" s="4">
        <f t="shared" si="28"/>
        <v>0</v>
      </c>
      <c r="R160" s="5">
        <f>(L150/$L150)*100</f>
        <v>100</v>
      </c>
    </row>
    <row r="161" spans="1:22" ht="12.75" customHeight="1" x14ac:dyDescent="0.15">
      <c r="C161" s="2"/>
      <c r="D161" s="2"/>
      <c r="H161" s="23" t="s">
        <v>37</v>
      </c>
      <c r="I161" s="22" t="s">
        <v>36</v>
      </c>
      <c r="J161" s="21" t="s">
        <v>5</v>
      </c>
      <c r="K161" s="52" t="s">
        <v>2</v>
      </c>
      <c r="L161" s="5"/>
    </row>
    <row r="162" spans="1:22" ht="12.75" customHeight="1" x14ac:dyDescent="0.15">
      <c r="A162" s="4" t="s">
        <v>20</v>
      </c>
      <c r="B162" s="8">
        <v>5</v>
      </c>
      <c r="C162" s="54">
        <v>52</v>
      </c>
      <c r="D162" s="54">
        <v>2</v>
      </c>
      <c r="E162" s="54">
        <v>19</v>
      </c>
      <c r="F162" s="5">
        <f>B162+S1162+D162+S1162</f>
        <v>7</v>
      </c>
      <c r="H162" s="4">
        <f t="shared" ref="H162:K164" si="29">H152/$L152</f>
        <v>0.6875</v>
      </c>
      <c r="I162" s="4">
        <f t="shared" si="29"/>
        <v>0</v>
      </c>
      <c r="J162" s="4">
        <f t="shared" si="29"/>
        <v>0.3125</v>
      </c>
      <c r="K162" s="35">
        <f t="shared" si="29"/>
        <v>0</v>
      </c>
      <c r="L162" s="5"/>
      <c r="M162" s="15" t="s">
        <v>9</v>
      </c>
      <c r="N162" s="9">
        <f>N158+O158</f>
        <v>66.666666666666657</v>
      </c>
      <c r="O162" s="9">
        <f>N159+O159</f>
        <v>77.777777777777786</v>
      </c>
      <c r="P162" s="9">
        <f>N160+O160</f>
        <v>89.10891089108911</v>
      </c>
    </row>
    <row r="163" spans="1:22" ht="12.75" customHeight="1" x14ac:dyDescent="0.15">
      <c r="A163" s="4" t="s">
        <v>19</v>
      </c>
      <c r="B163" s="8">
        <v>6</v>
      </c>
      <c r="C163" s="54">
        <v>60</v>
      </c>
      <c r="D163" s="54">
        <v>7</v>
      </c>
      <c r="E163" s="54">
        <v>11</v>
      </c>
      <c r="F163" s="5">
        <f>B163+S1163+D163+S1163</f>
        <v>13</v>
      </c>
      <c r="H163" s="4">
        <f t="shared" si="29"/>
        <v>0.64</v>
      </c>
      <c r="I163" s="4">
        <f t="shared" si="29"/>
        <v>0</v>
      </c>
      <c r="J163" s="4">
        <f t="shared" si="29"/>
        <v>0.36</v>
      </c>
      <c r="K163" s="35">
        <f t="shared" si="29"/>
        <v>0</v>
      </c>
      <c r="L163" s="5"/>
      <c r="M163" s="15" t="s">
        <v>4</v>
      </c>
      <c r="N163" s="9">
        <f>N158+P158</f>
        <v>99.999999999999986</v>
      </c>
      <c r="O163" s="9">
        <f>N159+P159</f>
        <v>100</v>
      </c>
      <c r="P163" s="9">
        <f>N160+P160</f>
        <v>100</v>
      </c>
    </row>
    <row r="164" spans="1:22" ht="12.75" customHeight="1" x14ac:dyDescent="0.15">
      <c r="A164" s="4" t="s">
        <v>18</v>
      </c>
      <c r="B164" s="8">
        <v>18</v>
      </c>
      <c r="C164" s="54">
        <v>88</v>
      </c>
      <c r="D164" s="54">
        <v>0</v>
      </c>
      <c r="E164" s="54">
        <v>16</v>
      </c>
      <c r="F164" s="5">
        <f>B164+S1164+D164+S1164</f>
        <v>18</v>
      </c>
      <c r="H164" s="4">
        <f t="shared" si="29"/>
        <v>0.95454545454545459</v>
      </c>
      <c r="I164" s="4">
        <f t="shared" si="29"/>
        <v>0</v>
      </c>
      <c r="J164" s="4">
        <f t="shared" si="29"/>
        <v>4.5454545454545456E-2</v>
      </c>
      <c r="K164" s="35">
        <f t="shared" si="29"/>
        <v>0</v>
      </c>
      <c r="M164" s="15" t="s">
        <v>2</v>
      </c>
      <c r="N164" s="9">
        <f>P158+Q158</f>
        <v>33.333333333333329</v>
      </c>
      <c r="O164" s="9">
        <f>P159+Q159</f>
        <v>22.222222222222221</v>
      </c>
      <c r="P164" s="9">
        <f>P160+Q160</f>
        <v>10.891089108910892</v>
      </c>
    </row>
    <row r="165" spans="1:22" ht="12.75" customHeight="1" x14ac:dyDescent="0.15">
      <c r="C165" s="2"/>
      <c r="D165" s="2"/>
    </row>
    <row r="166" spans="1:22" ht="12.75" customHeight="1" x14ac:dyDescent="0.15">
      <c r="A166" s="26" t="s">
        <v>17</v>
      </c>
      <c r="B166" s="108" t="s">
        <v>12</v>
      </c>
      <c r="C166" s="109"/>
      <c r="D166" s="109"/>
      <c r="E166" s="110"/>
      <c r="F166" s="25"/>
      <c r="H166" s="108" t="s">
        <v>16</v>
      </c>
      <c r="I166" s="109"/>
      <c r="J166" s="109"/>
      <c r="K166" s="110"/>
      <c r="L166" s="25"/>
      <c r="N166" s="108" t="s">
        <v>21</v>
      </c>
      <c r="O166" s="109"/>
      <c r="P166" s="109"/>
      <c r="Q166" s="110"/>
      <c r="R166" s="25"/>
      <c r="S166" s="25"/>
    </row>
    <row r="167" spans="1:22" ht="12.75" customHeight="1" x14ac:dyDescent="0.15">
      <c r="A167" s="26">
        <v>9</v>
      </c>
      <c r="B167" s="23" t="s">
        <v>37</v>
      </c>
      <c r="C167" s="22" t="s">
        <v>36</v>
      </c>
      <c r="D167" s="21" t="s">
        <v>5</v>
      </c>
      <c r="E167" s="52" t="s">
        <v>2</v>
      </c>
      <c r="F167" s="5" t="s">
        <v>14</v>
      </c>
      <c r="H167" s="23" t="s">
        <v>37</v>
      </c>
      <c r="I167" s="22" t="s">
        <v>36</v>
      </c>
      <c r="J167" s="21" t="s">
        <v>5</v>
      </c>
      <c r="K167" s="52" t="s">
        <v>2</v>
      </c>
      <c r="L167" s="5" t="s">
        <v>13</v>
      </c>
      <c r="N167" s="23" t="s">
        <v>37</v>
      </c>
      <c r="O167" s="22" t="s">
        <v>36</v>
      </c>
      <c r="P167" s="21" t="s">
        <v>5</v>
      </c>
      <c r="Q167" s="34" t="s">
        <v>2</v>
      </c>
      <c r="R167" s="25" t="s">
        <v>13</v>
      </c>
      <c r="S167" s="25"/>
      <c r="T167" s="25" t="s">
        <v>12</v>
      </c>
      <c r="U167" s="25" t="s">
        <v>10</v>
      </c>
      <c r="V167" s="15" t="s">
        <v>11</v>
      </c>
    </row>
    <row r="168" spans="1:22" ht="12.75" customHeight="1" x14ac:dyDescent="0.15">
      <c r="A168" s="4" t="s">
        <v>3</v>
      </c>
      <c r="B168" s="8">
        <v>6</v>
      </c>
      <c r="C168" s="8">
        <v>55</v>
      </c>
      <c r="D168" s="4"/>
      <c r="E168" s="55">
        <v>19</v>
      </c>
      <c r="F168" s="5">
        <f>B168+S1168+D168+S1168</f>
        <v>6</v>
      </c>
      <c r="H168" s="4">
        <f>B168+B178</f>
        <v>13</v>
      </c>
      <c r="I168" s="4">
        <f>S1168+S1178</f>
        <v>0</v>
      </c>
      <c r="J168" s="4">
        <f>D168+D178</f>
        <v>0</v>
      </c>
      <c r="K168" s="35">
        <f>S1168+S1178</f>
        <v>0</v>
      </c>
      <c r="L168" s="5">
        <f>H168+I168+J168+K168</f>
        <v>13</v>
      </c>
      <c r="N168" s="33">
        <f t="shared" ref="N168:Q170" si="30">H168+H172</f>
        <v>34</v>
      </c>
      <c r="O168" s="33">
        <f t="shared" si="30"/>
        <v>0</v>
      </c>
      <c r="P168" s="33">
        <f t="shared" si="30"/>
        <v>2</v>
      </c>
      <c r="Q168" s="33">
        <f t="shared" si="30"/>
        <v>0</v>
      </c>
      <c r="R168" s="25">
        <f>N168+O168+P168+Q168</f>
        <v>36</v>
      </c>
      <c r="S168" s="25"/>
      <c r="T168" s="53">
        <f>(F168+F172)/(R168)</f>
        <v>0.47222222222222221</v>
      </c>
      <c r="U168" s="53">
        <f>(F178+F182)/R168</f>
        <v>0.52777777777777779</v>
      </c>
      <c r="V168" s="53">
        <f>(U168/T168)</f>
        <v>1.1176470588235294</v>
      </c>
    </row>
    <row r="169" spans="1:22" ht="12.75" customHeight="1" x14ac:dyDescent="0.15">
      <c r="A169" s="4" t="s">
        <v>1</v>
      </c>
      <c r="B169" s="8">
        <v>10</v>
      </c>
      <c r="C169" s="8">
        <v>55</v>
      </c>
      <c r="D169" s="8">
        <v>2</v>
      </c>
      <c r="E169" s="55">
        <v>16</v>
      </c>
      <c r="F169" s="5">
        <f>B169+S1169+D169+S1169</f>
        <v>12</v>
      </c>
      <c r="H169" s="4">
        <f>B169+B179</f>
        <v>20</v>
      </c>
      <c r="I169" s="4">
        <f>S1169+S1179</f>
        <v>0</v>
      </c>
      <c r="J169" s="4">
        <f>D169+D179</f>
        <v>4</v>
      </c>
      <c r="K169" s="35">
        <f>S1169+S1179</f>
        <v>0</v>
      </c>
      <c r="L169" s="5">
        <f>H169+I169+J169+K169</f>
        <v>24</v>
      </c>
      <c r="N169" s="33">
        <f t="shared" si="30"/>
        <v>46</v>
      </c>
      <c r="O169" s="33">
        <f t="shared" si="30"/>
        <v>0</v>
      </c>
      <c r="P169" s="33">
        <f t="shared" si="30"/>
        <v>10</v>
      </c>
      <c r="Q169" s="33">
        <f t="shared" si="30"/>
        <v>0</v>
      </c>
      <c r="R169" s="25">
        <f>N169+O169+P169+Q169</f>
        <v>56</v>
      </c>
      <c r="S169" s="25"/>
      <c r="T169" s="53">
        <f>(F169+F173)/(R169)</f>
        <v>0.5892857142857143</v>
      </c>
      <c r="U169" s="53">
        <f>(F179+F183)/R169</f>
        <v>0.4107142857142857</v>
      </c>
      <c r="V169" s="53">
        <f>(U169/T169)</f>
        <v>0.69696969696969691</v>
      </c>
    </row>
    <row r="170" spans="1:22" ht="12.75" customHeight="1" x14ac:dyDescent="0.15">
      <c r="A170" s="4" t="s">
        <v>0</v>
      </c>
      <c r="B170" s="8">
        <v>13</v>
      </c>
      <c r="C170" s="8">
        <v>52</v>
      </c>
      <c r="D170" s="8">
        <v>1</v>
      </c>
      <c r="E170" s="55">
        <v>15</v>
      </c>
      <c r="F170" s="5">
        <f>B170+S1170+D170+S1170</f>
        <v>14</v>
      </c>
      <c r="H170" s="4">
        <f>B170+B180</f>
        <v>20</v>
      </c>
      <c r="I170" s="4">
        <f>S1170+S1180</f>
        <v>0</v>
      </c>
      <c r="J170" s="4">
        <f>D170+D180</f>
        <v>2</v>
      </c>
      <c r="K170" s="35">
        <f>S1170+S1180</f>
        <v>0</v>
      </c>
      <c r="L170" s="5">
        <f>H170+I170+J170+K170</f>
        <v>22</v>
      </c>
      <c r="N170" s="33">
        <f t="shared" si="30"/>
        <v>39</v>
      </c>
      <c r="O170" s="33">
        <f t="shared" si="30"/>
        <v>0</v>
      </c>
      <c r="P170" s="33">
        <f t="shared" si="30"/>
        <v>3</v>
      </c>
      <c r="Q170" s="33">
        <f t="shared" si="30"/>
        <v>0</v>
      </c>
      <c r="R170" s="25">
        <f>N170+O170+P170+Q170</f>
        <v>42</v>
      </c>
      <c r="S170" s="25"/>
      <c r="T170" s="53">
        <f>(F170+F174)/(R170)</f>
        <v>0.61904761904761907</v>
      </c>
      <c r="U170" s="53">
        <f>(F180+F184)/R170</f>
        <v>0.38095238095238093</v>
      </c>
      <c r="V170" s="53">
        <f>(U170/T170)</f>
        <v>0.61538461538461531</v>
      </c>
    </row>
    <row r="171" spans="1:22" ht="12.75" customHeight="1" x14ac:dyDescent="0.15">
      <c r="A171" s="4"/>
    </row>
    <row r="172" spans="1:22" ht="12.75" customHeight="1" x14ac:dyDescent="0.15">
      <c r="A172" s="4" t="s">
        <v>20</v>
      </c>
      <c r="B172" s="8">
        <v>11</v>
      </c>
      <c r="C172" s="8">
        <v>110</v>
      </c>
      <c r="D172" s="8">
        <v>0</v>
      </c>
      <c r="E172" s="55">
        <v>29</v>
      </c>
      <c r="F172" s="5">
        <f>B172+S1172+D172+S1172</f>
        <v>11</v>
      </c>
      <c r="H172" s="4">
        <f>B172+B182</f>
        <v>21</v>
      </c>
      <c r="I172" s="4">
        <f>S1172+S1182</f>
        <v>0</v>
      </c>
      <c r="J172" s="4">
        <f>D172+D182</f>
        <v>2</v>
      </c>
      <c r="K172" s="35">
        <f>S1172+S1182</f>
        <v>0</v>
      </c>
      <c r="L172" s="5">
        <f>H172+I172+J172+K172</f>
        <v>23</v>
      </c>
    </row>
    <row r="173" spans="1:22" ht="12.75" customHeight="1" x14ac:dyDescent="0.15">
      <c r="A173" s="4" t="s">
        <v>19</v>
      </c>
      <c r="B173" s="8">
        <v>17</v>
      </c>
      <c r="C173" s="8">
        <v>55</v>
      </c>
      <c r="D173" s="8">
        <v>4</v>
      </c>
      <c r="E173" s="55">
        <v>19</v>
      </c>
      <c r="F173" s="5">
        <f>B173+S1173+D173+S1173</f>
        <v>21</v>
      </c>
      <c r="H173" s="4">
        <f>B173+B183</f>
        <v>26</v>
      </c>
      <c r="I173" s="4">
        <f>S1173+S1183</f>
        <v>0</v>
      </c>
      <c r="J173" s="4">
        <f>D173+D183</f>
        <v>6</v>
      </c>
      <c r="K173" s="35">
        <f>S1173+S1183</f>
        <v>0</v>
      </c>
      <c r="L173" s="5">
        <f>H173+I173+J173+K173</f>
        <v>32</v>
      </c>
    </row>
    <row r="174" spans="1:22" ht="12.75" customHeight="1" x14ac:dyDescent="0.15">
      <c r="A174" s="4" t="s">
        <v>18</v>
      </c>
      <c r="B174" s="8">
        <v>11</v>
      </c>
      <c r="C174" s="8">
        <v>67</v>
      </c>
      <c r="D174" s="8">
        <v>1</v>
      </c>
      <c r="E174" s="55">
        <v>12</v>
      </c>
      <c r="F174" s="5">
        <f>B174+S1174+D174+S1174</f>
        <v>12</v>
      </c>
      <c r="H174" s="4">
        <f>B174+B184</f>
        <v>19</v>
      </c>
      <c r="I174" s="4">
        <f>S1174+S1184</f>
        <v>0</v>
      </c>
      <c r="J174" s="4">
        <f>D174+D184</f>
        <v>1</v>
      </c>
      <c r="K174" s="35">
        <f>S1174+S1184</f>
        <v>0</v>
      </c>
      <c r="L174" s="5">
        <f>H174+I174+J174+K174</f>
        <v>20</v>
      </c>
    </row>
    <row r="175" spans="1:22" ht="12.75" customHeight="1" x14ac:dyDescent="0.15"/>
    <row r="176" spans="1:22" ht="12.75" customHeight="1" x14ac:dyDescent="0.15">
      <c r="A176" s="4"/>
      <c r="B176" s="108" t="s">
        <v>10</v>
      </c>
      <c r="C176" s="109"/>
      <c r="D176" s="109"/>
      <c r="E176" s="110"/>
      <c r="F176" s="15"/>
      <c r="L176" s="5"/>
      <c r="N176" s="108" t="s">
        <v>15</v>
      </c>
      <c r="O176" s="109"/>
      <c r="P176" s="109"/>
      <c r="Q176" s="110"/>
      <c r="R176" s="25"/>
    </row>
    <row r="177" spans="1:22" ht="12.75" customHeight="1" x14ac:dyDescent="0.15">
      <c r="A177" s="4"/>
      <c r="B177" s="23" t="s">
        <v>37</v>
      </c>
      <c r="C177" s="22" t="s">
        <v>36</v>
      </c>
      <c r="D177" s="21" t="s">
        <v>5</v>
      </c>
      <c r="E177" s="52" t="s">
        <v>2</v>
      </c>
      <c r="F177" s="5" t="s">
        <v>8</v>
      </c>
      <c r="H177" s="23" t="s">
        <v>37</v>
      </c>
      <c r="I177" s="22" t="s">
        <v>36</v>
      </c>
      <c r="J177" s="21" t="s">
        <v>5</v>
      </c>
      <c r="K177" s="52" t="s">
        <v>2</v>
      </c>
      <c r="L177" s="5"/>
      <c r="N177" s="23" t="s">
        <v>37</v>
      </c>
      <c r="O177" s="22" t="s">
        <v>36</v>
      </c>
      <c r="P177" s="21" t="s">
        <v>5</v>
      </c>
      <c r="Q177" s="20" t="s">
        <v>2</v>
      </c>
      <c r="R177" s="5" t="s">
        <v>13</v>
      </c>
    </row>
    <row r="178" spans="1:22" ht="12.75" customHeight="1" x14ac:dyDescent="0.15">
      <c r="A178" s="4" t="s">
        <v>3</v>
      </c>
      <c r="B178" s="8">
        <v>7</v>
      </c>
      <c r="C178" s="54">
        <v>67</v>
      </c>
      <c r="D178" s="32"/>
      <c r="E178" s="54">
        <v>17</v>
      </c>
      <c r="F178" s="5">
        <f>B178+S1178+D178+S1178</f>
        <v>7</v>
      </c>
      <c r="H178" s="4">
        <f t="shared" ref="H178:K180" si="31">H168/$L168</f>
        <v>1</v>
      </c>
      <c r="I178" s="4">
        <f t="shared" si="31"/>
        <v>0</v>
      </c>
      <c r="J178" s="4">
        <f t="shared" si="31"/>
        <v>0</v>
      </c>
      <c r="K178" s="35">
        <f t="shared" si="31"/>
        <v>0</v>
      </c>
      <c r="L178" s="5"/>
      <c r="N178" s="33">
        <f t="shared" ref="N178:Q180" si="32">(N168/$R168)*100</f>
        <v>94.444444444444443</v>
      </c>
      <c r="O178" s="4">
        <f t="shared" si="32"/>
        <v>0</v>
      </c>
      <c r="P178" s="4">
        <f t="shared" si="32"/>
        <v>5.5555555555555554</v>
      </c>
      <c r="Q178" s="4">
        <f t="shared" si="32"/>
        <v>0</v>
      </c>
      <c r="R178" s="5">
        <f>(L168/$L168)*100</f>
        <v>100</v>
      </c>
    </row>
    <row r="179" spans="1:22" ht="12.75" customHeight="1" x14ac:dyDescent="0.15">
      <c r="A179" s="4" t="s">
        <v>1</v>
      </c>
      <c r="B179" s="8">
        <v>10</v>
      </c>
      <c r="C179" s="54">
        <v>68</v>
      </c>
      <c r="D179" s="54">
        <v>2</v>
      </c>
      <c r="E179" s="54">
        <v>13</v>
      </c>
      <c r="F179" s="5">
        <f>B179+S1179+D179+S1179</f>
        <v>12</v>
      </c>
      <c r="H179" s="4">
        <f t="shared" si="31"/>
        <v>0.83333333333333337</v>
      </c>
      <c r="I179" s="4">
        <f t="shared" si="31"/>
        <v>0</v>
      </c>
      <c r="J179" s="4">
        <f t="shared" si="31"/>
        <v>0.16666666666666666</v>
      </c>
      <c r="K179" s="35">
        <f t="shared" si="31"/>
        <v>0</v>
      </c>
      <c r="L179" s="5"/>
      <c r="N179" s="33">
        <f t="shared" si="32"/>
        <v>82.142857142857139</v>
      </c>
      <c r="O179" s="4">
        <f t="shared" si="32"/>
        <v>0</v>
      </c>
      <c r="P179" s="4">
        <f t="shared" si="32"/>
        <v>17.857142857142858</v>
      </c>
      <c r="Q179" s="4">
        <f t="shared" si="32"/>
        <v>0</v>
      </c>
      <c r="R179" s="5">
        <f>(L169/$L169)*100</f>
        <v>100</v>
      </c>
    </row>
    <row r="180" spans="1:22" ht="12.75" customHeight="1" x14ac:dyDescent="0.15">
      <c r="A180" s="4" t="s">
        <v>0</v>
      </c>
      <c r="B180" s="8">
        <v>7</v>
      </c>
      <c r="C180" s="54">
        <v>53</v>
      </c>
      <c r="D180" s="54">
        <v>1</v>
      </c>
      <c r="E180" s="54">
        <v>17</v>
      </c>
      <c r="F180" s="5">
        <f>B180+S1180+D180+S1180</f>
        <v>8</v>
      </c>
      <c r="H180" s="4">
        <f t="shared" si="31"/>
        <v>0.90909090909090906</v>
      </c>
      <c r="I180" s="4">
        <f t="shared" si="31"/>
        <v>0</v>
      </c>
      <c r="J180" s="4">
        <f t="shared" si="31"/>
        <v>9.0909090909090912E-2</v>
      </c>
      <c r="K180" s="35">
        <f t="shared" si="31"/>
        <v>0</v>
      </c>
      <c r="L180" s="5"/>
      <c r="N180" s="33">
        <f t="shared" si="32"/>
        <v>92.857142857142861</v>
      </c>
      <c r="O180" s="4">
        <f t="shared" si="32"/>
        <v>0</v>
      </c>
      <c r="P180" s="4">
        <f t="shared" si="32"/>
        <v>7.1428571428571423</v>
      </c>
      <c r="Q180" s="4">
        <f t="shared" si="32"/>
        <v>0</v>
      </c>
      <c r="R180" s="5">
        <f>(L170/$L170)*100</f>
        <v>100</v>
      </c>
    </row>
    <row r="181" spans="1:22" ht="12.75" customHeight="1" x14ac:dyDescent="0.15">
      <c r="C181" s="2"/>
      <c r="D181" s="2"/>
      <c r="H181" s="23" t="s">
        <v>37</v>
      </c>
      <c r="I181" s="22" t="s">
        <v>36</v>
      </c>
      <c r="J181" s="21" t="s">
        <v>5</v>
      </c>
      <c r="K181" s="52" t="s">
        <v>2</v>
      </c>
      <c r="L181" s="5"/>
    </row>
    <row r="182" spans="1:22" ht="12.75" customHeight="1" x14ac:dyDescent="0.15">
      <c r="A182" s="4" t="s">
        <v>20</v>
      </c>
      <c r="B182" s="8">
        <v>10</v>
      </c>
      <c r="C182" s="54">
        <v>101</v>
      </c>
      <c r="D182" s="54">
        <v>2</v>
      </c>
      <c r="E182" s="54">
        <v>33</v>
      </c>
      <c r="F182" s="5">
        <f>B182+S1182+D182+S1182</f>
        <v>12</v>
      </c>
      <c r="H182" s="4">
        <f t="shared" ref="H182:K184" si="33">H172/$L172</f>
        <v>0.91304347826086951</v>
      </c>
      <c r="I182" s="4">
        <f t="shared" si="33"/>
        <v>0</v>
      </c>
      <c r="J182" s="4">
        <f t="shared" si="33"/>
        <v>8.6956521739130432E-2</v>
      </c>
      <c r="K182" s="35">
        <f t="shared" si="33"/>
        <v>0</v>
      </c>
      <c r="L182" s="5"/>
      <c r="M182" s="15" t="s">
        <v>9</v>
      </c>
      <c r="N182" s="9">
        <f>N178+O178</f>
        <v>94.444444444444443</v>
      </c>
      <c r="O182" s="9">
        <f>N179+O179</f>
        <v>82.142857142857139</v>
      </c>
      <c r="P182" s="9">
        <f>N180+O180</f>
        <v>92.857142857142861</v>
      </c>
    </row>
    <row r="183" spans="1:22" ht="12.75" customHeight="1" x14ac:dyDescent="0.15">
      <c r="A183" s="4" t="s">
        <v>19</v>
      </c>
      <c r="B183" s="8">
        <v>9</v>
      </c>
      <c r="C183" s="54">
        <v>61</v>
      </c>
      <c r="D183" s="54">
        <v>2</v>
      </c>
      <c r="E183" s="54">
        <v>18</v>
      </c>
      <c r="F183" s="5">
        <f>B183+S1183+D183+S1183</f>
        <v>11</v>
      </c>
      <c r="H183" s="4">
        <f t="shared" si="33"/>
        <v>0.8125</v>
      </c>
      <c r="I183" s="4">
        <f t="shared" si="33"/>
        <v>0</v>
      </c>
      <c r="J183" s="4">
        <f t="shared" si="33"/>
        <v>0.1875</v>
      </c>
      <c r="K183" s="35">
        <f t="shared" si="33"/>
        <v>0</v>
      </c>
      <c r="L183" s="5"/>
      <c r="M183" s="15" t="s">
        <v>4</v>
      </c>
      <c r="N183" s="9">
        <f>N178+P178</f>
        <v>100</v>
      </c>
      <c r="O183" s="9">
        <f>N179+P179</f>
        <v>100</v>
      </c>
      <c r="P183" s="9">
        <f>N180+P180</f>
        <v>100</v>
      </c>
    </row>
    <row r="184" spans="1:22" ht="12.75" customHeight="1" x14ac:dyDescent="0.15">
      <c r="A184" s="4" t="s">
        <v>18</v>
      </c>
      <c r="B184" s="8">
        <v>8</v>
      </c>
      <c r="C184" s="54">
        <v>58</v>
      </c>
      <c r="D184" s="54">
        <v>0</v>
      </c>
      <c r="E184" s="54">
        <v>17</v>
      </c>
      <c r="F184" s="5">
        <f>B184+S1184+D184+S1184</f>
        <v>8</v>
      </c>
      <c r="H184" s="4">
        <f t="shared" si="33"/>
        <v>0.95</v>
      </c>
      <c r="I184" s="4">
        <f t="shared" si="33"/>
        <v>0</v>
      </c>
      <c r="J184" s="4">
        <f t="shared" si="33"/>
        <v>0.05</v>
      </c>
      <c r="K184" s="35">
        <f t="shared" si="33"/>
        <v>0</v>
      </c>
      <c r="M184" s="15" t="s">
        <v>2</v>
      </c>
      <c r="N184" s="9">
        <f>P178+Q178</f>
        <v>5.5555555555555554</v>
      </c>
      <c r="O184" s="9">
        <f>P179+Q179</f>
        <v>17.857142857142858</v>
      </c>
      <c r="P184" s="9">
        <f>P180+Q180</f>
        <v>7.1428571428571423</v>
      </c>
    </row>
    <row r="185" spans="1:22" ht="12.75" customHeight="1" x14ac:dyDescent="0.15"/>
    <row r="186" spans="1:22" ht="12.75" customHeight="1" x14ac:dyDescent="0.15">
      <c r="A186" s="26" t="s">
        <v>17</v>
      </c>
      <c r="B186" s="108" t="s">
        <v>12</v>
      </c>
      <c r="C186" s="109"/>
      <c r="D186" s="109"/>
      <c r="E186" s="110"/>
      <c r="F186" s="25"/>
      <c r="H186" s="108" t="s">
        <v>16</v>
      </c>
      <c r="I186" s="109"/>
      <c r="J186" s="109"/>
      <c r="K186" s="110"/>
      <c r="L186" s="25"/>
      <c r="N186" s="108" t="s">
        <v>21</v>
      </c>
      <c r="O186" s="109"/>
      <c r="P186" s="109"/>
      <c r="Q186" s="110"/>
      <c r="R186" s="25"/>
      <c r="S186" s="25"/>
    </row>
    <row r="187" spans="1:22" ht="12.75" customHeight="1" x14ac:dyDescent="0.15">
      <c r="A187" s="26">
        <v>10</v>
      </c>
      <c r="B187" s="23" t="s">
        <v>37</v>
      </c>
      <c r="C187" s="22" t="s">
        <v>36</v>
      </c>
      <c r="D187" s="21" t="s">
        <v>5</v>
      </c>
      <c r="E187" s="52" t="s">
        <v>2</v>
      </c>
      <c r="F187" s="5" t="s">
        <v>14</v>
      </c>
      <c r="H187" s="23" t="s">
        <v>37</v>
      </c>
      <c r="I187" s="22" t="s">
        <v>36</v>
      </c>
      <c r="J187" s="21" t="s">
        <v>5</v>
      </c>
      <c r="K187" s="52" t="s">
        <v>2</v>
      </c>
      <c r="L187" s="5" t="s">
        <v>13</v>
      </c>
      <c r="N187" s="23" t="s">
        <v>37</v>
      </c>
      <c r="O187" s="22" t="s">
        <v>36</v>
      </c>
      <c r="P187" s="21" t="s">
        <v>5</v>
      </c>
      <c r="Q187" s="34" t="s">
        <v>2</v>
      </c>
      <c r="R187" s="25" t="s">
        <v>13</v>
      </c>
      <c r="S187" s="25"/>
      <c r="T187" s="25" t="s">
        <v>12</v>
      </c>
      <c r="U187" s="25" t="s">
        <v>10</v>
      </c>
      <c r="V187" s="15" t="s">
        <v>11</v>
      </c>
    </row>
    <row r="188" spans="1:22" ht="12.75" customHeight="1" x14ac:dyDescent="0.15">
      <c r="A188" s="4" t="s">
        <v>3</v>
      </c>
      <c r="B188" s="8">
        <v>5</v>
      </c>
      <c r="C188" s="8">
        <v>78</v>
      </c>
      <c r="D188" s="8">
        <v>2</v>
      </c>
      <c r="E188" s="55">
        <v>25</v>
      </c>
      <c r="F188" s="5">
        <f>B188+S1188+D188+S1188</f>
        <v>7</v>
      </c>
      <c r="H188" s="4">
        <f>B188+B198</f>
        <v>7</v>
      </c>
      <c r="I188" s="4">
        <f>S1188+S1198</f>
        <v>0</v>
      </c>
      <c r="J188" s="4">
        <f>D188+D198</f>
        <v>3</v>
      </c>
      <c r="K188" s="35">
        <f>S1188+S1198</f>
        <v>0</v>
      </c>
      <c r="L188" s="5">
        <f>H188+I188+J188+K188</f>
        <v>10</v>
      </c>
      <c r="N188" s="33">
        <f t="shared" ref="N188:Q190" si="34">H188+H192</f>
        <v>12</v>
      </c>
      <c r="O188" s="33">
        <f t="shared" si="34"/>
        <v>42</v>
      </c>
      <c r="P188" s="33">
        <f t="shared" si="34"/>
        <v>5</v>
      </c>
      <c r="Q188" s="33">
        <f t="shared" si="34"/>
        <v>13</v>
      </c>
      <c r="R188" s="25">
        <f>N188+O188+P188+Q188</f>
        <v>72</v>
      </c>
      <c r="S188" s="25"/>
      <c r="T188" s="53">
        <f>(F188+F192)/(R188)</f>
        <v>0.1388888888888889</v>
      </c>
      <c r="U188" s="53">
        <f>(F198+F202)/R188</f>
        <v>0.86111111111111116</v>
      </c>
      <c r="V188" s="53">
        <f>(U188/T188)</f>
        <v>6.2</v>
      </c>
    </row>
    <row r="189" spans="1:22" ht="12.75" customHeight="1" x14ac:dyDescent="0.15">
      <c r="A189" s="4" t="s">
        <v>1</v>
      </c>
      <c r="B189" s="8">
        <v>24</v>
      </c>
      <c r="C189" s="8">
        <v>72</v>
      </c>
      <c r="D189" s="8">
        <v>3</v>
      </c>
      <c r="E189" s="55">
        <v>24</v>
      </c>
      <c r="F189" s="5">
        <f>B189+S1189+D189+S1189</f>
        <v>27</v>
      </c>
      <c r="H189" s="4">
        <f>B189+B199</f>
        <v>43</v>
      </c>
      <c r="I189" s="4">
        <f>S1189+S1199</f>
        <v>0</v>
      </c>
      <c r="J189" s="4">
        <f>D189+D199</f>
        <v>6</v>
      </c>
      <c r="K189" s="35">
        <f>S1189+S1199</f>
        <v>0</v>
      </c>
      <c r="L189" s="5">
        <f>H189+I189+J189+K189</f>
        <v>49</v>
      </c>
      <c r="N189" s="33">
        <f t="shared" si="34"/>
        <v>67</v>
      </c>
      <c r="O189" s="33">
        <f t="shared" si="34"/>
        <v>49</v>
      </c>
      <c r="P189" s="33">
        <f t="shared" si="34"/>
        <v>7</v>
      </c>
      <c r="Q189" s="33">
        <f t="shared" si="34"/>
        <v>15</v>
      </c>
      <c r="R189" s="25">
        <f>N189+O189+P189+Q189</f>
        <v>138</v>
      </c>
      <c r="S189" s="25"/>
      <c r="T189" s="53">
        <f>(F189+F193)/(R189)</f>
        <v>0.28260869565217389</v>
      </c>
      <c r="U189" s="53">
        <f>(F199+F203)/R189</f>
        <v>0.71739130434782605</v>
      </c>
      <c r="V189" s="53">
        <f>(U189/T189)</f>
        <v>2.5384615384615383</v>
      </c>
    </row>
    <row r="190" spans="1:22" ht="12.75" customHeight="1" x14ac:dyDescent="0.15">
      <c r="A190" s="4" t="s">
        <v>0</v>
      </c>
      <c r="B190" s="8">
        <v>7</v>
      </c>
      <c r="C190" s="8">
        <v>68</v>
      </c>
      <c r="D190" s="8">
        <v>0</v>
      </c>
      <c r="E190" s="55">
        <v>13</v>
      </c>
      <c r="F190" s="5">
        <f>B190+S1190+D190+S1190</f>
        <v>7</v>
      </c>
      <c r="H190" s="4">
        <f>B190+B200</f>
        <v>17</v>
      </c>
      <c r="I190" s="4">
        <f>S1190+C200</f>
        <v>53</v>
      </c>
      <c r="J190" s="4">
        <f>D190+D200</f>
        <v>1</v>
      </c>
      <c r="K190" s="35">
        <f>S1190+E200</f>
        <v>10</v>
      </c>
      <c r="L190" s="5">
        <f>H190+I190+J190+K190</f>
        <v>81</v>
      </c>
      <c r="N190" s="33">
        <f t="shared" si="34"/>
        <v>30</v>
      </c>
      <c r="O190" s="33">
        <f t="shared" si="34"/>
        <v>110</v>
      </c>
      <c r="P190" s="33">
        <f t="shared" si="34"/>
        <v>2</v>
      </c>
      <c r="Q190" s="33">
        <f t="shared" si="34"/>
        <v>14</v>
      </c>
      <c r="R190" s="25">
        <f>N190+O190+P190+Q190</f>
        <v>156</v>
      </c>
      <c r="S190" s="25"/>
      <c r="T190" s="53">
        <f>(F190+F194)/(R190)</f>
        <v>9.6153846153846159E-2</v>
      </c>
      <c r="U190" s="53">
        <f>(F200+F204)/R190</f>
        <v>0.90384615384615385</v>
      </c>
      <c r="V190" s="53">
        <f>(U190/T190)</f>
        <v>9.4</v>
      </c>
    </row>
    <row r="191" spans="1:22" ht="12.75" customHeight="1" x14ac:dyDescent="0.15">
      <c r="A191" s="4"/>
    </row>
    <row r="192" spans="1:22" ht="12.75" customHeight="1" x14ac:dyDescent="0.15">
      <c r="A192" s="4" t="s">
        <v>20</v>
      </c>
      <c r="B192" s="8">
        <v>3</v>
      </c>
      <c r="C192" s="8">
        <v>49</v>
      </c>
      <c r="D192" s="4"/>
      <c r="E192" s="55">
        <v>11</v>
      </c>
      <c r="F192" s="5">
        <f>B192+S1192+D192+S1192</f>
        <v>3</v>
      </c>
      <c r="H192" s="4">
        <f>B192+B202</f>
        <v>5</v>
      </c>
      <c r="I192" s="4">
        <f>S1192+C202</f>
        <v>42</v>
      </c>
      <c r="J192" s="4">
        <f>D192+D202</f>
        <v>2</v>
      </c>
      <c r="K192" s="35">
        <f>S1192+E202</f>
        <v>13</v>
      </c>
      <c r="L192" s="5">
        <f>H192+I192+J192+K192</f>
        <v>62</v>
      </c>
    </row>
    <row r="193" spans="1:22" ht="12.75" customHeight="1" x14ac:dyDescent="0.15">
      <c r="A193" s="4" t="s">
        <v>19</v>
      </c>
      <c r="B193" s="8">
        <v>11</v>
      </c>
      <c r="C193" s="8">
        <v>42</v>
      </c>
      <c r="D193" s="8">
        <v>1</v>
      </c>
      <c r="E193" s="55">
        <v>13</v>
      </c>
      <c r="F193" s="5">
        <f>B193+S1193+D193+S1193</f>
        <v>12</v>
      </c>
      <c r="H193" s="4">
        <f>B193+B203</f>
        <v>24</v>
      </c>
      <c r="I193" s="4">
        <f>S1193+C203</f>
        <v>49</v>
      </c>
      <c r="J193" s="4">
        <f>D193+D203</f>
        <v>1</v>
      </c>
      <c r="K193" s="35">
        <f>S1193+E203</f>
        <v>15</v>
      </c>
      <c r="L193" s="5">
        <f>H193+I193+J193+K193</f>
        <v>89</v>
      </c>
    </row>
    <row r="194" spans="1:22" ht="12.75" customHeight="1" x14ac:dyDescent="0.15">
      <c r="A194" s="4" t="s">
        <v>18</v>
      </c>
      <c r="B194" s="8">
        <v>7</v>
      </c>
      <c r="C194" s="8">
        <v>53</v>
      </c>
      <c r="D194" s="8">
        <v>1</v>
      </c>
      <c r="E194" s="55">
        <v>10</v>
      </c>
      <c r="F194" s="5">
        <f>B194+S1194+D194+S1194</f>
        <v>8</v>
      </c>
      <c r="H194" s="4">
        <f>B194+B204</f>
        <v>13</v>
      </c>
      <c r="I194" s="4">
        <f>S1194+C204</f>
        <v>57</v>
      </c>
      <c r="J194" s="4">
        <f>D194+D204</f>
        <v>1</v>
      </c>
      <c r="K194" s="35">
        <f>S1194+E204</f>
        <v>4</v>
      </c>
      <c r="L194" s="5">
        <f>H194+I194+J194+K194</f>
        <v>75</v>
      </c>
    </row>
    <row r="195" spans="1:22" ht="12.75" customHeight="1" x14ac:dyDescent="0.15"/>
    <row r="196" spans="1:22" ht="12.75" customHeight="1" x14ac:dyDescent="0.15">
      <c r="A196" s="4"/>
      <c r="B196" s="108" t="s">
        <v>10</v>
      </c>
      <c r="C196" s="109"/>
      <c r="D196" s="109"/>
      <c r="E196" s="110"/>
      <c r="F196" s="15"/>
      <c r="L196" s="5"/>
      <c r="N196" s="108" t="s">
        <v>15</v>
      </c>
      <c r="O196" s="109"/>
      <c r="P196" s="109"/>
      <c r="Q196" s="110"/>
      <c r="R196" s="25"/>
    </row>
    <row r="197" spans="1:22" ht="12.75" customHeight="1" x14ac:dyDescent="0.15">
      <c r="A197" s="4"/>
      <c r="B197" s="23" t="s">
        <v>37</v>
      </c>
      <c r="C197" s="22" t="s">
        <v>36</v>
      </c>
      <c r="D197" s="21" t="s">
        <v>5</v>
      </c>
      <c r="E197" s="52" t="s">
        <v>2</v>
      </c>
      <c r="F197" s="5" t="s">
        <v>8</v>
      </c>
      <c r="H197" s="23" t="s">
        <v>37</v>
      </c>
      <c r="I197" s="22" t="s">
        <v>36</v>
      </c>
      <c r="J197" s="21" t="s">
        <v>5</v>
      </c>
      <c r="K197" s="52" t="s">
        <v>2</v>
      </c>
      <c r="L197" s="5"/>
      <c r="N197" s="23" t="s">
        <v>37</v>
      </c>
      <c r="O197" s="22" t="s">
        <v>36</v>
      </c>
      <c r="P197" s="21" t="s">
        <v>5</v>
      </c>
      <c r="Q197" s="20" t="s">
        <v>2</v>
      </c>
      <c r="R197" s="5" t="s">
        <v>13</v>
      </c>
    </row>
    <row r="198" spans="1:22" ht="12.75" customHeight="1" x14ac:dyDescent="0.15">
      <c r="A198" s="4" t="s">
        <v>3</v>
      </c>
      <c r="B198" s="8">
        <v>2</v>
      </c>
      <c r="C198" s="54">
        <v>82</v>
      </c>
      <c r="D198" s="54">
        <v>1</v>
      </c>
      <c r="E198" s="54">
        <v>28</v>
      </c>
      <c r="F198" s="5">
        <f>B198+S1198+D198+S1198</f>
        <v>3</v>
      </c>
      <c r="H198" s="4">
        <f t="shared" ref="H198:K200" si="35">H188/$L188</f>
        <v>0.7</v>
      </c>
      <c r="I198" s="4">
        <f t="shared" si="35"/>
        <v>0</v>
      </c>
      <c r="J198" s="4">
        <f t="shared" si="35"/>
        <v>0.3</v>
      </c>
      <c r="K198" s="35">
        <f t="shared" si="35"/>
        <v>0</v>
      </c>
      <c r="L198" s="5"/>
      <c r="N198" s="33">
        <f t="shared" ref="N198:Q200" si="36">(N188/$R188)*100</f>
        <v>16.666666666666664</v>
      </c>
      <c r="O198" s="4">
        <f t="shared" si="36"/>
        <v>58.333333333333336</v>
      </c>
      <c r="P198" s="4">
        <f t="shared" si="36"/>
        <v>6.9444444444444446</v>
      </c>
      <c r="Q198" s="4">
        <f t="shared" si="36"/>
        <v>18.055555555555554</v>
      </c>
      <c r="R198" s="5">
        <f>(L188/$L188)*100</f>
        <v>100</v>
      </c>
    </row>
    <row r="199" spans="1:22" ht="12.75" customHeight="1" x14ac:dyDescent="0.15">
      <c r="A199" s="4" t="s">
        <v>1</v>
      </c>
      <c r="B199" s="8">
        <v>19</v>
      </c>
      <c r="C199" s="54">
        <v>74</v>
      </c>
      <c r="D199" s="54">
        <v>3</v>
      </c>
      <c r="E199" s="54">
        <v>22</v>
      </c>
      <c r="F199" s="5">
        <f>B199+S1199+D199+S1199</f>
        <v>22</v>
      </c>
      <c r="H199" s="4">
        <f t="shared" si="35"/>
        <v>0.87755102040816324</v>
      </c>
      <c r="I199" s="4">
        <f t="shared" si="35"/>
        <v>0</v>
      </c>
      <c r="J199" s="4">
        <f t="shared" si="35"/>
        <v>0.12244897959183673</v>
      </c>
      <c r="K199" s="35">
        <f t="shared" si="35"/>
        <v>0</v>
      </c>
      <c r="L199" s="5"/>
      <c r="N199" s="33">
        <f t="shared" si="36"/>
        <v>48.550724637681157</v>
      </c>
      <c r="O199" s="4">
        <f t="shared" si="36"/>
        <v>35.507246376811594</v>
      </c>
      <c r="P199" s="4">
        <f t="shared" si="36"/>
        <v>5.0724637681159424</v>
      </c>
      <c r="Q199" s="4">
        <f t="shared" si="36"/>
        <v>10.869565217391305</v>
      </c>
      <c r="R199" s="5">
        <f>(L189/$L189)*100</f>
        <v>100</v>
      </c>
    </row>
    <row r="200" spans="1:22" ht="12.75" customHeight="1" x14ac:dyDescent="0.15">
      <c r="A200" s="4" t="s">
        <v>0</v>
      </c>
      <c r="B200" s="8">
        <v>10</v>
      </c>
      <c r="C200" s="54">
        <v>53</v>
      </c>
      <c r="D200" s="54">
        <v>1</v>
      </c>
      <c r="E200" s="54">
        <v>10</v>
      </c>
      <c r="F200" s="5">
        <f>B200+C200+D200+E200</f>
        <v>74</v>
      </c>
      <c r="H200" s="4">
        <f t="shared" si="35"/>
        <v>0.20987654320987653</v>
      </c>
      <c r="I200" s="4">
        <f t="shared" si="35"/>
        <v>0.65432098765432101</v>
      </c>
      <c r="J200" s="4">
        <f t="shared" si="35"/>
        <v>1.2345679012345678E-2</v>
      </c>
      <c r="K200" s="35">
        <f t="shared" si="35"/>
        <v>0.12345679012345678</v>
      </c>
      <c r="L200" s="5"/>
      <c r="N200" s="33">
        <f t="shared" si="36"/>
        <v>19.230769230769234</v>
      </c>
      <c r="O200" s="4">
        <f t="shared" si="36"/>
        <v>70.512820512820511</v>
      </c>
      <c r="P200" s="4">
        <f t="shared" si="36"/>
        <v>1.2820512820512819</v>
      </c>
      <c r="Q200" s="4">
        <f t="shared" si="36"/>
        <v>8.9743589743589745</v>
      </c>
      <c r="R200" s="5">
        <f>(L190/$L190)*100</f>
        <v>100</v>
      </c>
    </row>
    <row r="201" spans="1:22" ht="12.75" customHeight="1" x14ac:dyDescent="0.15">
      <c r="C201" s="2"/>
      <c r="D201" s="2"/>
      <c r="H201" s="23" t="s">
        <v>37</v>
      </c>
      <c r="I201" s="22" t="s">
        <v>36</v>
      </c>
      <c r="J201" s="21" t="s">
        <v>5</v>
      </c>
      <c r="K201" s="52" t="s">
        <v>2</v>
      </c>
      <c r="L201" s="5"/>
    </row>
    <row r="202" spans="1:22" ht="12.75" customHeight="1" x14ac:dyDescent="0.15">
      <c r="A202" s="4" t="s">
        <v>20</v>
      </c>
      <c r="B202" s="8">
        <v>2</v>
      </c>
      <c r="C202" s="54">
        <v>42</v>
      </c>
      <c r="D202" s="54">
        <v>2</v>
      </c>
      <c r="E202" s="54">
        <v>13</v>
      </c>
      <c r="F202" s="5">
        <f>B202+C202+D202+E202</f>
        <v>59</v>
      </c>
      <c r="H202" s="4">
        <f t="shared" ref="H202:K204" si="37">H192/$L192</f>
        <v>8.0645161290322578E-2</v>
      </c>
      <c r="I202" s="4">
        <f t="shared" si="37"/>
        <v>0.67741935483870963</v>
      </c>
      <c r="J202" s="4">
        <f t="shared" si="37"/>
        <v>3.2258064516129031E-2</v>
      </c>
      <c r="K202" s="35">
        <f t="shared" si="37"/>
        <v>0.20967741935483872</v>
      </c>
      <c r="L202" s="5"/>
      <c r="M202" s="15" t="s">
        <v>9</v>
      </c>
      <c r="N202" s="9">
        <f>N198+O198</f>
        <v>75</v>
      </c>
      <c r="O202" s="9">
        <f>N199+O199</f>
        <v>84.05797101449275</v>
      </c>
      <c r="P202" s="9">
        <f>N200+O200</f>
        <v>89.743589743589752</v>
      </c>
    </row>
    <row r="203" spans="1:22" ht="12.75" customHeight="1" x14ac:dyDescent="0.15">
      <c r="A203" s="4" t="s">
        <v>19</v>
      </c>
      <c r="B203" s="8">
        <v>13</v>
      </c>
      <c r="C203" s="54">
        <v>49</v>
      </c>
      <c r="D203" s="32"/>
      <c r="E203" s="54">
        <v>15</v>
      </c>
      <c r="F203" s="5">
        <f>B203+C203+D203+E203</f>
        <v>77</v>
      </c>
      <c r="H203" s="4">
        <f t="shared" si="37"/>
        <v>0.2696629213483146</v>
      </c>
      <c r="I203" s="4">
        <f t="shared" si="37"/>
        <v>0.550561797752809</v>
      </c>
      <c r="J203" s="4">
        <f t="shared" si="37"/>
        <v>1.1235955056179775E-2</v>
      </c>
      <c r="K203" s="35">
        <f t="shared" si="37"/>
        <v>0.16853932584269662</v>
      </c>
      <c r="L203" s="5"/>
      <c r="M203" s="15" t="s">
        <v>4</v>
      </c>
      <c r="N203" s="9">
        <f>N198+P198</f>
        <v>23.611111111111107</v>
      </c>
      <c r="O203" s="9">
        <f>N199+P199</f>
        <v>53.623188405797102</v>
      </c>
      <c r="P203" s="9">
        <f>N200+P200</f>
        <v>20.512820512820515</v>
      </c>
    </row>
    <row r="204" spans="1:22" ht="12.75" customHeight="1" x14ac:dyDescent="0.15">
      <c r="A204" s="4" t="s">
        <v>18</v>
      </c>
      <c r="B204" s="8">
        <v>6</v>
      </c>
      <c r="C204" s="54">
        <v>57</v>
      </c>
      <c r="D204" s="54">
        <v>0</v>
      </c>
      <c r="E204" s="54">
        <v>4</v>
      </c>
      <c r="F204" s="5">
        <f>B204+C204+D204+E204</f>
        <v>67</v>
      </c>
      <c r="H204" s="4">
        <f t="shared" si="37"/>
        <v>0.17333333333333334</v>
      </c>
      <c r="I204" s="4">
        <f t="shared" si="37"/>
        <v>0.76</v>
      </c>
      <c r="J204" s="4">
        <f t="shared" si="37"/>
        <v>1.3333333333333334E-2</v>
      </c>
      <c r="K204" s="35">
        <f t="shared" si="37"/>
        <v>5.3333333333333337E-2</v>
      </c>
      <c r="M204" s="15" t="s">
        <v>2</v>
      </c>
      <c r="N204" s="9">
        <f>P198+Q198</f>
        <v>25</v>
      </c>
      <c r="O204" s="9">
        <f>P199+Q199</f>
        <v>15.942028985507246</v>
      </c>
      <c r="P204" s="9">
        <f>P200+Q200</f>
        <v>10.256410256410255</v>
      </c>
    </row>
    <row r="205" spans="1:22" ht="12.75" customHeight="1" x14ac:dyDescent="0.15">
      <c r="C205" s="2"/>
      <c r="D205" s="2"/>
    </row>
    <row r="206" spans="1:22" ht="12.75" customHeight="1" x14ac:dyDescent="0.15">
      <c r="A206" s="26" t="s">
        <v>17</v>
      </c>
      <c r="B206" s="108" t="s">
        <v>12</v>
      </c>
      <c r="C206" s="109"/>
      <c r="D206" s="109"/>
      <c r="E206" s="110"/>
      <c r="F206" s="25"/>
      <c r="H206" s="108" t="s">
        <v>16</v>
      </c>
      <c r="I206" s="109"/>
      <c r="J206" s="109"/>
      <c r="K206" s="110"/>
      <c r="L206" s="25"/>
      <c r="N206" s="108" t="s">
        <v>21</v>
      </c>
      <c r="O206" s="109"/>
      <c r="P206" s="109"/>
      <c r="Q206" s="110"/>
      <c r="R206" s="25"/>
      <c r="S206" s="25"/>
    </row>
    <row r="207" spans="1:22" ht="12.75" customHeight="1" x14ac:dyDescent="0.15">
      <c r="A207" s="26">
        <v>11</v>
      </c>
      <c r="B207" s="23" t="s">
        <v>37</v>
      </c>
      <c r="C207" s="22" t="s">
        <v>36</v>
      </c>
      <c r="D207" s="21" t="s">
        <v>5</v>
      </c>
      <c r="E207" s="52" t="s">
        <v>2</v>
      </c>
      <c r="F207" s="5" t="s">
        <v>14</v>
      </c>
      <c r="H207" s="23" t="s">
        <v>37</v>
      </c>
      <c r="I207" s="22" t="s">
        <v>36</v>
      </c>
      <c r="J207" s="21" t="s">
        <v>5</v>
      </c>
      <c r="K207" s="52" t="s">
        <v>2</v>
      </c>
      <c r="L207" s="5" t="s">
        <v>13</v>
      </c>
      <c r="N207" s="23" t="s">
        <v>37</v>
      </c>
      <c r="O207" s="22" t="s">
        <v>36</v>
      </c>
      <c r="P207" s="21" t="s">
        <v>5</v>
      </c>
      <c r="Q207" s="34" t="s">
        <v>2</v>
      </c>
      <c r="R207" s="25" t="s">
        <v>13</v>
      </c>
      <c r="S207" s="25"/>
      <c r="T207" s="25" t="s">
        <v>12</v>
      </c>
      <c r="U207" s="25" t="s">
        <v>10</v>
      </c>
      <c r="V207" s="15" t="s">
        <v>11</v>
      </c>
    </row>
    <row r="208" spans="1:22" ht="12.75" customHeight="1" x14ac:dyDescent="0.15">
      <c r="A208" s="4" t="s">
        <v>3</v>
      </c>
      <c r="B208" s="8">
        <v>7</v>
      </c>
      <c r="C208" s="8">
        <v>75</v>
      </c>
      <c r="D208" s="8">
        <v>1</v>
      </c>
      <c r="E208" s="55">
        <v>20</v>
      </c>
      <c r="F208" s="5">
        <f>B208+C208+D208+E208</f>
        <v>103</v>
      </c>
      <c r="H208" s="4">
        <f t="shared" ref="H208:K210" si="38">B208+B218</f>
        <v>11</v>
      </c>
      <c r="I208" s="4">
        <f t="shared" si="38"/>
        <v>143</v>
      </c>
      <c r="J208" s="4">
        <f t="shared" si="38"/>
        <v>2</v>
      </c>
      <c r="K208" s="35">
        <f t="shared" si="38"/>
        <v>40</v>
      </c>
      <c r="L208" s="5">
        <f>H208+I208+J208+K208</f>
        <v>196</v>
      </c>
      <c r="N208" s="33">
        <f t="shared" ref="N208:Q210" si="39">H208+H212</f>
        <v>19</v>
      </c>
      <c r="O208" s="33">
        <f t="shared" si="39"/>
        <v>264</v>
      </c>
      <c r="P208" s="33">
        <f t="shared" si="39"/>
        <v>3</v>
      </c>
      <c r="Q208" s="33">
        <f t="shared" si="39"/>
        <v>75</v>
      </c>
      <c r="R208" s="25">
        <f>N208+O208+P208+Q208</f>
        <v>361</v>
      </c>
      <c r="S208" s="25"/>
      <c r="T208" s="53">
        <f>(F208+F212)/(R208)</f>
        <v>0.50138504155124652</v>
      </c>
      <c r="U208" s="53">
        <f>(F218+F222)/R208</f>
        <v>0.49861495844875348</v>
      </c>
      <c r="V208" s="53">
        <f>(U208/T208)</f>
        <v>0.99447513812154698</v>
      </c>
    </row>
    <row r="209" spans="1:22" ht="12.75" customHeight="1" x14ac:dyDescent="0.15">
      <c r="A209" s="4" t="s">
        <v>1</v>
      </c>
      <c r="B209" s="8">
        <v>9</v>
      </c>
      <c r="C209" s="8">
        <v>38</v>
      </c>
      <c r="D209" s="8">
        <v>0</v>
      </c>
      <c r="E209" s="55">
        <v>13</v>
      </c>
      <c r="F209" s="5">
        <f>B209+C209+D209+E209</f>
        <v>60</v>
      </c>
      <c r="H209" s="4">
        <f t="shared" si="38"/>
        <v>15</v>
      </c>
      <c r="I209" s="4">
        <f t="shared" si="38"/>
        <v>89</v>
      </c>
      <c r="J209" s="4">
        <f t="shared" si="38"/>
        <v>1</v>
      </c>
      <c r="K209" s="35">
        <f t="shared" si="38"/>
        <v>32</v>
      </c>
      <c r="L209" s="5">
        <f>H209+I209+J209+K209</f>
        <v>137</v>
      </c>
      <c r="N209" s="33">
        <f t="shared" si="39"/>
        <v>50</v>
      </c>
      <c r="O209" s="33">
        <f t="shared" si="39"/>
        <v>189</v>
      </c>
      <c r="P209" s="33">
        <f t="shared" si="39"/>
        <v>2</v>
      </c>
      <c r="Q209" s="33">
        <f t="shared" si="39"/>
        <v>64</v>
      </c>
      <c r="R209" s="25">
        <f>N209+O209+P209+Q209</f>
        <v>305</v>
      </c>
      <c r="S209" s="25"/>
      <c r="T209" s="53">
        <f>(F209+F213)/(R209)</f>
        <v>0.47868852459016392</v>
      </c>
      <c r="U209" s="53">
        <f>(F219+F223)/R209</f>
        <v>0.52131147540983602</v>
      </c>
      <c r="V209" s="53">
        <f>(U209/T209)</f>
        <v>1.0890410958904109</v>
      </c>
    </row>
    <row r="210" spans="1:22" ht="12.75" customHeight="1" x14ac:dyDescent="0.15">
      <c r="A210" s="4" t="s">
        <v>0</v>
      </c>
      <c r="B210" s="8">
        <v>5</v>
      </c>
      <c r="C210" s="8">
        <v>53</v>
      </c>
      <c r="D210" s="8">
        <v>2</v>
      </c>
      <c r="E210" s="55">
        <v>12</v>
      </c>
      <c r="F210" s="5">
        <f>B210+C210+D210+E210</f>
        <v>72</v>
      </c>
      <c r="H210" s="4">
        <f t="shared" si="38"/>
        <v>8</v>
      </c>
      <c r="I210" s="4">
        <f t="shared" si="38"/>
        <v>110</v>
      </c>
      <c r="J210" s="4">
        <f t="shared" si="38"/>
        <v>3</v>
      </c>
      <c r="K210" s="35">
        <f t="shared" si="38"/>
        <v>22</v>
      </c>
      <c r="L210" s="5">
        <f>H210+I210+J210+K210</f>
        <v>143</v>
      </c>
      <c r="N210" s="33">
        <f t="shared" si="39"/>
        <v>21</v>
      </c>
      <c r="O210" s="33">
        <f t="shared" si="39"/>
        <v>276</v>
      </c>
      <c r="P210" s="33">
        <f t="shared" si="39"/>
        <v>6</v>
      </c>
      <c r="Q210" s="33">
        <f t="shared" si="39"/>
        <v>52</v>
      </c>
      <c r="R210" s="25">
        <f>N210+O210+P210+Q210</f>
        <v>355</v>
      </c>
      <c r="S210" s="25"/>
      <c r="T210" s="53">
        <f>(F210+F214)/(R210)</f>
        <v>0.52676056338028165</v>
      </c>
      <c r="U210" s="53">
        <f>(F220+F224)/R210</f>
        <v>0.47323943661971829</v>
      </c>
      <c r="V210" s="53">
        <f>(U210/T210)</f>
        <v>0.89839572192513373</v>
      </c>
    </row>
    <row r="211" spans="1:22" ht="12.75" customHeight="1" x14ac:dyDescent="0.15">
      <c r="A211" s="4"/>
    </row>
    <row r="212" spans="1:22" ht="12.75" customHeight="1" x14ac:dyDescent="0.15">
      <c r="A212" s="4" t="s">
        <v>20</v>
      </c>
      <c r="B212" s="8">
        <v>5</v>
      </c>
      <c r="C212" s="8">
        <v>57</v>
      </c>
      <c r="D212" s="8">
        <v>0</v>
      </c>
      <c r="E212" s="55">
        <v>16</v>
      </c>
      <c r="F212" s="5">
        <f>B212+C212+D212+E212</f>
        <v>78</v>
      </c>
      <c r="H212" s="4">
        <f t="shared" ref="H212:K214" si="40">B212+B222</f>
        <v>8</v>
      </c>
      <c r="I212" s="4">
        <f t="shared" si="40"/>
        <v>121</v>
      </c>
      <c r="J212" s="4">
        <f t="shared" si="40"/>
        <v>1</v>
      </c>
      <c r="K212" s="35">
        <f t="shared" si="40"/>
        <v>35</v>
      </c>
      <c r="L212" s="5">
        <f>H212+I212+J212+K212</f>
        <v>165</v>
      </c>
    </row>
    <row r="213" spans="1:22" ht="12.75" customHeight="1" x14ac:dyDescent="0.15">
      <c r="A213" s="4" t="s">
        <v>19</v>
      </c>
      <c r="B213" s="8">
        <v>13</v>
      </c>
      <c r="C213" s="8">
        <v>55</v>
      </c>
      <c r="D213" s="8">
        <v>1</v>
      </c>
      <c r="E213" s="55">
        <v>17</v>
      </c>
      <c r="F213" s="5">
        <f>B213+C213+D213+E213</f>
        <v>86</v>
      </c>
      <c r="H213" s="4">
        <f t="shared" si="40"/>
        <v>35</v>
      </c>
      <c r="I213" s="4">
        <f t="shared" si="40"/>
        <v>100</v>
      </c>
      <c r="J213" s="4">
        <f t="shared" si="40"/>
        <v>1</v>
      </c>
      <c r="K213" s="35">
        <f t="shared" si="40"/>
        <v>32</v>
      </c>
      <c r="L213" s="5">
        <f>H213+I213+J213+K213</f>
        <v>168</v>
      </c>
    </row>
    <row r="214" spans="1:22" ht="12.75" customHeight="1" x14ac:dyDescent="0.15">
      <c r="A214" s="4" t="s">
        <v>18</v>
      </c>
      <c r="B214" s="8">
        <v>6</v>
      </c>
      <c r="C214" s="8">
        <v>89</v>
      </c>
      <c r="D214" s="8">
        <v>1</v>
      </c>
      <c r="E214" s="55">
        <v>19</v>
      </c>
      <c r="F214" s="5">
        <f>B214+C214+D214+E214</f>
        <v>115</v>
      </c>
      <c r="H214" s="4">
        <f t="shared" si="40"/>
        <v>13</v>
      </c>
      <c r="I214" s="4">
        <f t="shared" si="40"/>
        <v>166</v>
      </c>
      <c r="J214" s="4">
        <f t="shared" si="40"/>
        <v>3</v>
      </c>
      <c r="K214" s="35">
        <f t="shared" si="40"/>
        <v>30</v>
      </c>
      <c r="L214" s="5">
        <f>H214+I214+J214+K214</f>
        <v>212</v>
      </c>
    </row>
    <row r="215" spans="1:22" ht="12.75" customHeight="1" x14ac:dyDescent="0.15"/>
    <row r="216" spans="1:22" ht="12.75" customHeight="1" x14ac:dyDescent="0.15">
      <c r="A216" s="4"/>
      <c r="B216" s="108" t="s">
        <v>10</v>
      </c>
      <c r="C216" s="109"/>
      <c r="D216" s="109"/>
      <c r="E216" s="110"/>
      <c r="F216" s="15"/>
      <c r="L216" s="5"/>
      <c r="N216" s="108" t="s">
        <v>15</v>
      </c>
      <c r="O216" s="109"/>
      <c r="P216" s="109"/>
      <c r="Q216" s="110"/>
      <c r="R216" s="25"/>
    </row>
    <row r="217" spans="1:22" ht="12.75" customHeight="1" x14ac:dyDescent="0.15">
      <c r="A217" s="4"/>
      <c r="B217" s="23" t="s">
        <v>37</v>
      </c>
      <c r="C217" s="22" t="s">
        <v>36</v>
      </c>
      <c r="D217" s="21" t="s">
        <v>5</v>
      </c>
      <c r="E217" s="52" t="s">
        <v>2</v>
      </c>
      <c r="F217" s="5" t="s">
        <v>8</v>
      </c>
      <c r="H217" s="23" t="s">
        <v>37</v>
      </c>
      <c r="I217" s="22" t="s">
        <v>36</v>
      </c>
      <c r="J217" s="21" t="s">
        <v>5</v>
      </c>
      <c r="K217" s="52" t="s">
        <v>2</v>
      </c>
      <c r="L217" s="5"/>
      <c r="N217" s="23" t="s">
        <v>37</v>
      </c>
      <c r="O217" s="22" t="s">
        <v>36</v>
      </c>
      <c r="P217" s="21" t="s">
        <v>5</v>
      </c>
      <c r="Q217" s="20" t="s">
        <v>2</v>
      </c>
      <c r="R217" s="5" t="s">
        <v>13</v>
      </c>
    </row>
    <row r="218" spans="1:22" ht="12.75" customHeight="1" x14ac:dyDescent="0.15">
      <c r="A218" s="4" t="s">
        <v>3</v>
      </c>
      <c r="B218" s="8">
        <v>4</v>
      </c>
      <c r="C218" s="54">
        <v>68</v>
      </c>
      <c r="D218" s="54">
        <v>1</v>
      </c>
      <c r="E218" s="54">
        <v>20</v>
      </c>
      <c r="F218" s="5">
        <f>B218+C218+D218+E218</f>
        <v>93</v>
      </c>
      <c r="H218" s="4">
        <f t="shared" ref="H218:K220" si="41">H208/$L208</f>
        <v>5.6122448979591837E-2</v>
      </c>
      <c r="I218" s="4">
        <f t="shared" si="41"/>
        <v>0.72959183673469385</v>
      </c>
      <c r="J218" s="4">
        <f t="shared" si="41"/>
        <v>1.020408163265306E-2</v>
      </c>
      <c r="K218" s="35">
        <f t="shared" si="41"/>
        <v>0.20408163265306123</v>
      </c>
      <c r="L218" s="5"/>
      <c r="N218" s="33">
        <f t="shared" ref="N218:Q220" si="42">(N208/$R208)*100</f>
        <v>5.2631578947368416</v>
      </c>
      <c r="O218" s="4">
        <f t="shared" si="42"/>
        <v>73.13019390581718</v>
      </c>
      <c r="P218" s="4">
        <f t="shared" si="42"/>
        <v>0.8310249307479225</v>
      </c>
      <c r="Q218" s="4">
        <f t="shared" si="42"/>
        <v>20.775623268698059</v>
      </c>
      <c r="R218" s="5">
        <f>(L208/$L208)*100</f>
        <v>100</v>
      </c>
    </row>
    <row r="219" spans="1:22" ht="12.75" customHeight="1" x14ac:dyDescent="0.15">
      <c r="A219" s="4" t="s">
        <v>1</v>
      </c>
      <c r="B219" s="8">
        <v>6</v>
      </c>
      <c r="C219" s="54">
        <v>51</v>
      </c>
      <c r="D219" s="54">
        <v>1</v>
      </c>
      <c r="E219" s="54">
        <v>19</v>
      </c>
      <c r="F219" s="5">
        <f>B219+C219+D219+E219</f>
        <v>77</v>
      </c>
      <c r="H219" s="4">
        <f t="shared" si="41"/>
        <v>0.10948905109489052</v>
      </c>
      <c r="I219" s="4">
        <f t="shared" si="41"/>
        <v>0.64963503649635035</v>
      </c>
      <c r="J219" s="4">
        <f t="shared" si="41"/>
        <v>7.2992700729927005E-3</v>
      </c>
      <c r="K219" s="35">
        <f t="shared" si="41"/>
        <v>0.23357664233576642</v>
      </c>
      <c r="L219" s="5"/>
      <c r="N219" s="33">
        <f t="shared" si="42"/>
        <v>16.393442622950818</v>
      </c>
      <c r="O219" s="4">
        <f t="shared" si="42"/>
        <v>61.967213114754095</v>
      </c>
      <c r="P219" s="4">
        <f t="shared" si="42"/>
        <v>0.65573770491803274</v>
      </c>
      <c r="Q219" s="4">
        <f t="shared" si="42"/>
        <v>20.983606557377048</v>
      </c>
      <c r="R219" s="5">
        <f>(L209/$L209)*100</f>
        <v>100</v>
      </c>
    </row>
    <row r="220" spans="1:22" ht="12.75" customHeight="1" x14ac:dyDescent="0.15">
      <c r="A220" s="4" t="s">
        <v>0</v>
      </c>
      <c r="B220" s="8">
        <v>3</v>
      </c>
      <c r="C220" s="54">
        <v>57</v>
      </c>
      <c r="D220" s="54">
        <v>1</v>
      </c>
      <c r="E220" s="54">
        <v>10</v>
      </c>
      <c r="F220" s="5">
        <f>B220+C220+D220+E220</f>
        <v>71</v>
      </c>
      <c r="H220" s="4">
        <f t="shared" si="41"/>
        <v>5.5944055944055944E-2</v>
      </c>
      <c r="I220" s="4">
        <f t="shared" si="41"/>
        <v>0.76923076923076927</v>
      </c>
      <c r="J220" s="4">
        <f t="shared" si="41"/>
        <v>2.097902097902098E-2</v>
      </c>
      <c r="K220" s="35">
        <f t="shared" si="41"/>
        <v>0.15384615384615385</v>
      </c>
      <c r="L220" s="5"/>
      <c r="N220" s="33">
        <f t="shared" si="42"/>
        <v>5.915492957746479</v>
      </c>
      <c r="O220" s="4">
        <f t="shared" si="42"/>
        <v>77.74647887323944</v>
      </c>
      <c r="P220" s="4">
        <f t="shared" si="42"/>
        <v>1.6901408450704223</v>
      </c>
      <c r="Q220" s="4">
        <f t="shared" si="42"/>
        <v>14.647887323943662</v>
      </c>
      <c r="R220" s="5">
        <f>(L210/$L210)*100</f>
        <v>100</v>
      </c>
    </row>
    <row r="221" spans="1:22" ht="12.75" customHeight="1" x14ac:dyDescent="0.15">
      <c r="C221" s="2"/>
      <c r="D221" s="2"/>
      <c r="H221" s="23" t="s">
        <v>37</v>
      </c>
      <c r="I221" s="22" t="s">
        <v>36</v>
      </c>
      <c r="J221" s="21" t="s">
        <v>5</v>
      </c>
      <c r="K221" s="52" t="s">
        <v>2</v>
      </c>
      <c r="L221" s="5"/>
    </row>
    <row r="222" spans="1:22" ht="12.75" customHeight="1" x14ac:dyDescent="0.15">
      <c r="A222" s="4" t="s">
        <v>20</v>
      </c>
      <c r="B222" s="8">
        <v>3</v>
      </c>
      <c r="C222" s="54">
        <v>64</v>
      </c>
      <c r="D222" s="54">
        <v>1</v>
      </c>
      <c r="E222" s="54">
        <v>19</v>
      </c>
      <c r="F222" s="5">
        <f>B222+C222+D222+E222</f>
        <v>87</v>
      </c>
      <c r="H222" s="4">
        <f t="shared" ref="H222:K224" si="43">H212/$L212</f>
        <v>4.8484848484848485E-2</v>
      </c>
      <c r="I222" s="4">
        <f t="shared" si="43"/>
        <v>0.73333333333333328</v>
      </c>
      <c r="J222" s="4">
        <f t="shared" si="43"/>
        <v>6.0606060606060606E-3</v>
      </c>
      <c r="K222" s="35">
        <f t="shared" si="43"/>
        <v>0.21212121212121213</v>
      </c>
      <c r="L222" s="5"/>
      <c r="M222" s="15" t="s">
        <v>9</v>
      </c>
      <c r="N222" s="9">
        <f>N218+O218</f>
        <v>78.393351800554015</v>
      </c>
      <c r="O222" s="9">
        <f>N219+O219</f>
        <v>78.360655737704917</v>
      </c>
      <c r="P222" s="9">
        <f>N220+O220</f>
        <v>83.661971830985919</v>
      </c>
    </row>
    <row r="223" spans="1:22" ht="12.75" customHeight="1" x14ac:dyDescent="0.15">
      <c r="A223" s="4" t="s">
        <v>19</v>
      </c>
      <c r="B223" s="8">
        <v>22</v>
      </c>
      <c r="C223" s="54">
        <v>45</v>
      </c>
      <c r="D223" s="54">
        <v>0</v>
      </c>
      <c r="E223" s="54">
        <v>15</v>
      </c>
      <c r="F223" s="5">
        <f>B223+C223+D223+E223</f>
        <v>82</v>
      </c>
      <c r="H223" s="4">
        <f t="shared" si="43"/>
        <v>0.20833333333333334</v>
      </c>
      <c r="I223" s="4">
        <f t="shared" si="43"/>
        <v>0.59523809523809523</v>
      </c>
      <c r="J223" s="4">
        <f t="shared" si="43"/>
        <v>5.9523809523809521E-3</v>
      </c>
      <c r="K223" s="35">
        <f t="shared" si="43"/>
        <v>0.19047619047619047</v>
      </c>
      <c r="L223" s="5"/>
      <c r="M223" s="15" t="s">
        <v>4</v>
      </c>
      <c r="N223" s="9">
        <f>N218+P218</f>
        <v>6.0941828254847641</v>
      </c>
      <c r="O223" s="9">
        <f>N219+P219</f>
        <v>17.04918032786885</v>
      </c>
      <c r="P223" s="9">
        <f>N220+P220</f>
        <v>7.605633802816901</v>
      </c>
    </row>
    <row r="224" spans="1:22" ht="12.75" customHeight="1" x14ac:dyDescent="0.15">
      <c r="A224" s="4" t="s">
        <v>18</v>
      </c>
      <c r="B224" s="8">
        <v>7</v>
      </c>
      <c r="C224" s="54">
        <v>77</v>
      </c>
      <c r="D224" s="54">
        <v>2</v>
      </c>
      <c r="E224" s="54">
        <v>11</v>
      </c>
      <c r="F224" s="5">
        <f>B224+C224+D224+E224</f>
        <v>97</v>
      </c>
      <c r="H224" s="4">
        <f t="shared" si="43"/>
        <v>6.1320754716981132E-2</v>
      </c>
      <c r="I224" s="4">
        <f t="shared" si="43"/>
        <v>0.78301886792452835</v>
      </c>
      <c r="J224" s="4">
        <f t="shared" si="43"/>
        <v>1.4150943396226415E-2</v>
      </c>
      <c r="K224" s="35">
        <f t="shared" si="43"/>
        <v>0.14150943396226415</v>
      </c>
      <c r="M224" s="15" t="s">
        <v>2</v>
      </c>
      <c r="N224" s="9">
        <f>P218+Q218</f>
        <v>21.606648199445981</v>
      </c>
      <c r="O224" s="9">
        <f>P219+Q219</f>
        <v>21.639344262295079</v>
      </c>
      <c r="P224" s="9">
        <f>P220+Q220</f>
        <v>16.338028169014084</v>
      </c>
    </row>
    <row r="225" spans="1:22" ht="12.75" customHeight="1" x14ac:dyDescent="0.15"/>
    <row r="226" spans="1:22" ht="12.75" customHeight="1" x14ac:dyDescent="0.15">
      <c r="A226" s="26" t="s">
        <v>17</v>
      </c>
      <c r="B226" s="108" t="s">
        <v>12</v>
      </c>
      <c r="C226" s="109"/>
      <c r="D226" s="109"/>
      <c r="E226" s="110"/>
      <c r="F226" s="25"/>
      <c r="H226" s="108" t="s">
        <v>16</v>
      </c>
      <c r="I226" s="109"/>
      <c r="J226" s="109"/>
      <c r="K226" s="110"/>
      <c r="L226" s="25"/>
      <c r="N226" s="108" t="s">
        <v>21</v>
      </c>
      <c r="O226" s="109"/>
      <c r="P226" s="109"/>
      <c r="Q226" s="110"/>
      <c r="R226" s="25"/>
      <c r="S226" s="25"/>
    </row>
    <row r="227" spans="1:22" ht="12.75" customHeight="1" x14ac:dyDescent="0.15">
      <c r="A227" s="26">
        <v>12</v>
      </c>
      <c r="B227" s="23" t="s">
        <v>37</v>
      </c>
      <c r="C227" s="22" t="s">
        <v>36</v>
      </c>
      <c r="D227" s="21" t="s">
        <v>5</v>
      </c>
      <c r="E227" s="52" t="s">
        <v>2</v>
      </c>
      <c r="F227" s="5" t="s">
        <v>14</v>
      </c>
      <c r="H227" s="23" t="s">
        <v>37</v>
      </c>
      <c r="I227" s="22" t="s">
        <v>36</v>
      </c>
      <c r="J227" s="21" t="s">
        <v>5</v>
      </c>
      <c r="K227" s="52" t="s">
        <v>2</v>
      </c>
      <c r="L227" s="5" t="s">
        <v>13</v>
      </c>
      <c r="N227" s="23" t="s">
        <v>37</v>
      </c>
      <c r="O227" s="22" t="s">
        <v>36</v>
      </c>
      <c r="P227" s="21" t="s">
        <v>5</v>
      </c>
      <c r="Q227" s="34" t="s">
        <v>2</v>
      </c>
      <c r="R227" s="25" t="s">
        <v>13</v>
      </c>
      <c r="S227" s="25"/>
      <c r="T227" s="25" t="s">
        <v>12</v>
      </c>
      <c r="U227" s="25" t="s">
        <v>10</v>
      </c>
      <c r="V227" s="15" t="s">
        <v>11</v>
      </c>
    </row>
    <row r="228" spans="1:22" ht="12.75" customHeight="1" x14ac:dyDescent="0.15">
      <c r="A228" s="4" t="s">
        <v>3</v>
      </c>
      <c r="B228" s="8">
        <v>7</v>
      </c>
      <c r="C228" s="8">
        <v>128</v>
      </c>
      <c r="D228" s="8">
        <v>1</v>
      </c>
      <c r="E228" s="55">
        <v>23</v>
      </c>
      <c r="F228" s="5">
        <f>B228+C228+D228+E228</f>
        <v>159</v>
      </c>
      <c r="H228" s="4">
        <f t="shared" ref="H228:K230" si="44">B228+B238</f>
        <v>15</v>
      </c>
      <c r="I228" s="4">
        <f t="shared" si="44"/>
        <v>249</v>
      </c>
      <c r="J228" s="4">
        <f t="shared" si="44"/>
        <v>1</v>
      </c>
      <c r="K228" s="35">
        <f t="shared" si="44"/>
        <v>46</v>
      </c>
      <c r="L228" s="5">
        <f>H228+I228+J228+K228</f>
        <v>311</v>
      </c>
      <c r="N228" s="33">
        <f t="shared" ref="N228:Q230" si="45">H228+H232</f>
        <v>15</v>
      </c>
      <c r="O228" s="33">
        <f t="shared" si="45"/>
        <v>249</v>
      </c>
      <c r="P228" s="33">
        <f t="shared" si="45"/>
        <v>1</v>
      </c>
      <c r="Q228" s="33">
        <f t="shared" si="45"/>
        <v>46</v>
      </c>
      <c r="R228" s="25">
        <f>N228+O228+P228+Q228</f>
        <v>311</v>
      </c>
      <c r="S228" s="25"/>
      <c r="T228" s="53">
        <f>(F228+F232)/(R228)</f>
        <v>0.5112540192926045</v>
      </c>
      <c r="U228" s="53">
        <f>(F238+F242)/R228</f>
        <v>0.4887459807073955</v>
      </c>
      <c r="V228" s="53">
        <f>(U228/T228)</f>
        <v>0.95597484276729561</v>
      </c>
    </row>
    <row r="229" spans="1:22" ht="12.75" customHeight="1" x14ac:dyDescent="0.15">
      <c r="A229" s="4" t="s">
        <v>1</v>
      </c>
      <c r="B229" s="8">
        <v>26</v>
      </c>
      <c r="C229" s="8">
        <v>100</v>
      </c>
      <c r="D229" s="8">
        <v>5</v>
      </c>
      <c r="E229" s="55">
        <v>24</v>
      </c>
      <c r="F229" s="5">
        <f>B229+C229+D229+E229</f>
        <v>155</v>
      </c>
      <c r="H229" s="4">
        <f t="shared" si="44"/>
        <v>40</v>
      </c>
      <c r="I229" s="4">
        <f t="shared" si="44"/>
        <v>199</v>
      </c>
      <c r="J229" s="4">
        <f t="shared" si="44"/>
        <v>9</v>
      </c>
      <c r="K229" s="35">
        <f t="shared" si="44"/>
        <v>52</v>
      </c>
      <c r="L229" s="5">
        <f>H229+I229+J229+K229</f>
        <v>300</v>
      </c>
      <c r="N229" s="33">
        <f t="shared" si="45"/>
        <v>40</v>
      </c>
      <c r="O229" s="33">
        <f t="shared" si="45"/>
        <v>199</v>
      </c>
      <c r="P229" s="33">
        <f t="shared" si="45"/>
        <v>9</v>
      </c>
      <c r="Q229" s="33">
        <f t="shared" si="45"/>
        <v>52</v>
      </c>
      <c r="R229" s="25">
        <f>N229+O229+P229+Q229</f>
        <v>300</v>
      </c>
      <c r="S229" s="25"/>
      <c r="T229" s="53">
        <f>(F229+F233)/(R229)</f>
        <v>0.51666666666666672</v>
      </c>
      <c r="U229" s="53">
        <f>(F239+F243)/R229</f>
        <v>0.48333333333333334</v>
      </c>
      <c r="V229" s="53">
        <f>(U229/T229)</f>
        <v>0.93548387096774188</v>
      </c>
    </row>
    <row r="230" spans="1:22" ht="12.75" customHeight="1" x14ac:dyDescent="0.15">
      <c r="A230" s="4" t="s">
        <v>0</v>
      </c>
      <c r="B230" s="8">
        <v>5</v>
      </c>
      <c r="C230" s="8">
        <v>40</v>
      </c>
      <c r="D230" s="8">
        <v>0</v>
      </c>
      <c r="E230" s="55">
        <v>15</v>
      </c>
      <c r="F230" s="5">
        <f>B230+C230+D230+E230</f>
        <v>60</v>
      </c>
      <c r="H230" s="4">
        <f t="shared" si="44"/>
        <v>6</v>
      </c>
      <c r="I230" s="4">
        <f t="shared" si="44"/>
        <v>80</v>
      </c>
      <c r="J230" s="4">
        <f t="shared" si="44"/>
        <v>1</v>
      </c>
      <c r="K230" s="35">
        <f t="shared" si="44"/>
        <v>24</v>
      </c>
      <c r="L230" s="5">
        <f>H230+I230+J230+K230</f>
        <v>111</v>
      </c>
      <c r="N230" s="33">
        <f t="shared" si="45"/>
        <v>13</v>
      </c>
      <c r="O230" s="33">
        <f t="shared" si="45"/>
        <v>184</v>
      </c>
      <c r="P230" s="33">
        <f t="shared" si="45"/>
        <v>5</v>
      </c>
      <c r="Q230" s="33">
        <f t="shared" si="45"/>
        <v>51</v>
      </c>
      <c r="R230" s="25">
        <f>N230+O230+P230+Q230</f>
        <v>253</v>
      </c>
      <c r="S230" s="25"/>
      <c r="T230" s="53">
        <f>(F230+F234)/(R230)</f>
        <v>0.52173913043478259</v>
      </c>
      <c r="U230" s="53">
        <f>(F240+F244)/R230</f>
        <v>0.47826086956521741</v>
      </c>
      <c r="V230" s="53">
        <f>(U230/T230)</f>
        <v>0.91666666666666674</v>
      </c>
    </row>
    <row r="231" spans="1:22" ht="12.75" customHeight="1" x14ac:dyDescent="0.15">
      <c r="A231" s="4"/>
    </row>
    <row r="232" spans="1:22" ht="12.75" customHeight="1" x14ac:dyDescent="0.15">
      <c r="A232" s="4" t="s">
        <v>20</v>
      </c>
      <c r="B232" s="4"/>
      <c r="C232" s="4"/>
      <c r="D232" s="4"/>
      <c r="E232" s="35"/>
      <c r="F232" s="5">
        <f>B232+C232+D232+E232</f>
        <v>0</v>
      </c>
      <c r="H232" s="4">
        <f t="shared" ref="H232:K234" si="46">B232+B242</f>
        <v>0</v>
      </c>
      <c r="I232" s="4">
        <f t="shared" si="46"/>
        <v>0</v>
      </c>
      <c r="J232" s="4">
        <f t="shared" si="46"/>
        <v>0</v>
      </c>
      <c r="K232" s="35">
        <f t="shared" si="46"/>
        <v>0</v>
      </c>
      <c r="L232" s="5">
        <f>H232+I232+J232+K232</f>
        <v>0</v>
      </c>
    </row>
    <row r="233" spans="1:22" ht="12.75" customHeight="1" x14ac:dyDescent="0.15">
      <c r="A233" s="4" t="s">
        <v>19</v>
      </c>
      <c r="B233" s="4"/>
      <c r="C233" s="4"/>
      <c r="D233" s="4"/>
      <c r="E233" s="35"/>
      <c r="F233" s="5">
        <f>B233+C233+D233+E233</f>
        <v>0</v>
      </c>
      <c r="H233" s="4">
        <f t="shared" si="46"/>
        <v>0</v>
      </c>
      <c r="I233" s="4">
        <f t="shared" si="46"/>
        <v>0</v>
      </c>
      <c r="J233" s="4">
        <f t="shared" si="46"/>
        <v>0</v>
      </c>
      <c r="K233" s="35">
        <f t="shared" si="46"/>
        <v>0</v>
      </c>
      <c r="L233" s="5">
        <f>H233+I233+J233+K233</f>
        <v>0</v>
      </c>
    </row>
    <row r="234" spans="1:22" ht="12.75" customHeight="1" x14ac:dyDescent="0.15">
      <c r="A234" s="4" t="s">
        <v>18</v>
      </c>
      <c r="B234" s="8">
        <v>2</v>
      </c>
      <c r="C234" s="8">
        <v>53</v>
      </c>
      <c r="D234" s="8">
        <v>2</v>
      </c>
      <c r="E234" s="55">
        <v>15</v>
      </c>
      <c r="F234" s="5">
        <f>B234+C234+D234+E234</f>
        <v>72</v>
      </c>
      <c r="H234" s="4">
        <f t="shared" si="46"/>
        <v>7</v>
      </c>
      <c r="I234" s="4">
        <f t="shared" si="46"/>
        <v>104</v>
      </c>
      <c r="J234" s="4">
        <f t="shared" si="46"/>
        <v>4</v>
      </c>
      <c r="K234" s="35">
        <f t="shared" si="46"/>
        <v>27</v>
      </c>
      <c r="L234" s="5">
        <f>H234+I234+J234+K234</f>
        <v>142</v>
      </c>
    </row>
    <row r="235" spans="1:22" ht="12.75" customHeight="1" x14ac:dyDescent="0.15"/>
    <row r="236" spans="1:22" ht="12.75" customHeight="1" x14ac:dyDescent="0.15">
      <c r="A236" s="4"/>
      <c r="B236" s="108" t="s">
        <v>10</v>
      </c>
      <c r="C236" s="109"/>
      <c r="D236" s="109"/>
      <c r="E236" s="110"/>
      <c r="F236" s="15"/>
      <c r="L236" s="5"/>
      <c r="N236" s="108" t="s">
        <v>15</v>
      </c>
      <c r="O236" s="109"/>
      <c r="P236" s="109"/>
      <c r="Q236" s="110"/>
      <c r="R236" s="25"/>
    </row>
    <row r="237" spans="1:22" ht="12.75" customHeight="1" x14ac:dyDescent="0.15">
      <c r="A237" s="4"/>
      <c r="B237" s="23" t="s">
        <v>37</v>
      </c>
      <c r="C237" s="22" t="s">
        <v>36</v>
      </c>
      <c r="D237" s="21" t="s">
        <v>5</v>
      </c>
      <c r="E237" s="52" t="s">
        <v>2</v>
      </c>
      <c r="F237" s="5" t="s">
        <v>8</v>
      </c>
      <c r="H237" s="23" t="s">
        <v>37</v>
      </c>
      <c r="I237" s="22" t="s">
        <v>36</v>
      </c>
      <c r="J237" s="21" t="s">
        <v>5</v>
      </c>
      <c r="K237" s="52" t="s">
        <v>2</v>
      </c>
      <c r="L237" s="5"/>
      <c r="N237" s="23" t="s">
        <v>37</v>
      </c>
      <c r="O237" s="22" t="s">
        <v>36</v>
      </c>
      <c r="P237" s="21" t="s">
        <v>5</v>
      </c>
      <c r="Q237" s="20" t="s">
        <v>2</v>
      </c>
      <c r="R237" s="5" t="s">
        <v>13</v>
      </c>
    </row>
    <row r="238" spans="1:22" ht="12.75" customHeight="1" x14ac:dyDescent="0.15">
      <c r="A238" s="4" t="s">
        <v>3</v>
      </c>
      <c r="B238" s="8">
        <v>8</v>
      </c>
      <c r="C238" s="54">
        <v>121</v>
      </c>
      <c r="D238" s="32"/>
      <c r="E238" s="54">
        <v>23</v>
      </c>
      <c r="F238" s="5">
        <f>B238+C238+D238+E238</f>
        <v>152</v>
      </c>
      <c r="H238" s="4">
        <f t="shared" ref="H238:K240" si="47">H228/$L228</f>
        <v>4.8231511254019289E-2</v>
      </c>
      <c r="I238" s="4">
        <f t="shared" si="47"/>
        <v>0.80064308681672025</v>
      </c>
      <c r="J238" s="4">
        <f t="shared" si="47"/>
        <v>3.2154340836012861E-3</v>
      </c>
      <c r="K238" s="35">
        <f t="shared" si="47"/>
        <v>0.14790996784565916</v>
      </c>
      <c r="L238" s="5"/>
      <c r="N238" s="33">
        <f t="shared" ref="N238:Q240" si="48">(N228/$R228)*100</f>
        <v>4.823151125401929</v>
      </c>
      <c r="O238" s="4">
        <f t="shared" si="48"/>
        <v>80.064308681672031</v>
      </c>
      <c r="P238" s="4">
        <f t="shared" si="48"/>
        <v>0.32154340836012862</v>
      </c>
      <c r="Q238" s="4">
        <f t="shared" si="48"/>
        <v>14.790996784565916</v>
      </c>
      <c r="R238" s="5">
        <f>(L228/$L228)*100</f>
        <v>100</v>
      </c>
    </row>
    <row r="239" spans="1:22" ht="12.75" customHeight="1" x14ac:dyDescent="0.15">
      <c r="A239" s="4" t="s">
        <v>1</v>
      </c>
      <c r="B239" s="8">
        <v>14</v>
      </c>
      <c r="C239" s="54">
        <v>99</v>
      </c>
      <c r="D239" s="54">
        <v>4</v>
      </c>
      <c r="E239" s="54">
        <v>28</v>
      </c>
      <c r="F239" s="5">
        <f>B239+C239+D239+E239</f>
        <v>145</v>
      </c>
      <c r="H239" s="4">
        <f t="shared" si="47"/>
        <v>0.13333333333333333</v>
      </c>
      <c r="I239" s="4">
        <f t="shared" si="47"/>
        <v>0.66333333333333333</v>
      </c>
      <c r="J239" s="4">
        <f t="shared" si="47"/>
        <v>0.03</v>
      </c>
      <c r="K239" s="35">
        <f t="shared" si="47"/>
        <v>0.17333333333333334</v>
      </c>
      <c r="L239" s="5"/>
      <c r="N239" s="33">
        <f t="shared" si="48"/>
        <v>13.333333333333334</v>
      </c>
      <c r="O239" s="4">
        <f t="shared" si="48"/>
        <v>66.333333333333329</v>
      </c>
      <c r="P239" s="4">
        <f t="shared" si="48"/>
        <v>3</v>
      </c>
      <c r="Q239" s="4">
        <f t="shared" si="48"/>
        <v>17.333333333333336</v>
      </c>
      <c r="R239" s="5">
        <f>(L229/$L229)*100</f>
        <v>100</v>
      </c>
    </row>
    <row r="240" spans="1:22" ht="12.75" customHeight="1" x14ac:dyDescent="0.15">
      <c r="A240" s="4" t="s">
        <v>0</v>
      </c>
      <c r="B240" s="8">
        <v>1</v>
      </c>
      <c r="C240" s="54">
        <v>40</v>
      </c>
      <c r="D240" s="54">
        <v>1</v>
      </c>
      <c r="E240" s="54">
        <v>9</v>
      </c>
      <c r="F240" s="5">
        <f>B240+C240+D240+E240</f>
        <v>51</v>
      </c>
      <c r="H240" s="4">
        <f t="shared" si="47"/>
        <v>5.4054054054054057E-2</v>
      </c>
      <c r="I240" s="4">
        <f t="shared" si="47"/>
        <v>0.72072072072072069</v>
      </c>
      <c r="J240" s="4">
        <f t="shared" si="47"/>
        <v>9.0090090090090089E-3</v>
      </c>
      <c r="K240" s="35">
        <f t="shared" si="47"/>
        <v>0.21621621621621623</v>
      </c>
      <c r="L240" s="5"/>
      <c r="N240" s="33">
        <f t="shared" si="48"/>
        <v>5.1383399209486171</v>
      </c>
      <c r="O240" s="4">
        <f t="shared" si="48"/>
        <v>72.727272727272734</v>
      </c>
      <c r="P240" s="4">
        <f t="shared" si="48"/>
        <v>1.9762845849802373</v>
      </c>
      <c r="Q240" s="4">
        <f t="shared" si="48"/>
        <v>20.158102766798418</v>
      </c>
      <c r="R240" s="5">
        <f>(L230/$L230)*100</f>
        <v>100</v>
      </c>
    </row>
    <row r="241" spans="1:22" ht="12.75" customHeight="1" x14ac:dyDescent="0.15">
      <c r="C241" s="2"/>
      <c r="D241" s="2"/>
      <c r="H241" s="23" t="s">
        <v>37</v>
      </c>
      <c r="I241" s="22" t="s">
        <v>36</v>
      </c>
      <c r="J241" s="21" t="s">
        <v>5</v>
      </c>
      <c r="K241" s="52" t="s">
        <v>2</v>
      </c>
      <c r="L241" s="5"/>
    </row>
    <row r="242" spans="1:22" ht="12.75" customHeight="1" x14ac:dyDescent="0.15">
      <c r="A242" s="4" t="s">
        <v>20</v>
      </c>
      <c r="B242" s="4"/>
      <c r="C242" s="32"/>
      <c r="D242" s="32"/>
      <c r="E242" s="32"/>
      <c r="F242" s="5">
        <f>B242+C242+D242+E242</f>
        <v>0</v>
      </c>
      <c r="H242" s="4" t="e">
        <f t="shared" ref="H242:I244" si="49">H232/$L232</f>
        <v>#DIV/0!</v>
      </c>
      <c r="I242" s="4" t="e">
        <f t="shared" si="49"/>
        <v>#DIV/0!</v>
      </c>
      <c r="K242" s="35" t="e">
        <f>K232/$L232</f>
        <v>#DIV/0!</v>
      </c>
      <c r="L242" s="5"/>
      <c r="M242" s="15" t="s">
        <v>9</v>
      </c>
      <c r="N242" s="9">
        <f>N238+O238</f>
        <v>84.887459807073967</v>
      </c>
      <c r="O242" s="9">
        <f>N239+O239</f>
        <v>79.666666666666657</v>
      </c>
      <c r="P242" s="9">
        <f>N240+O240</f>
        <v>77.865612648221344</v>
      </c>
    </row>
    <row r="243" spans="1:22" ht="12.75" customHeight="1" x14ac:dyDescent="0.15">
      <c r="A243" s="4" t="s">
        <v>19</v>
      </c>
      <c r="B243" s="4"/>
      <c r="C243" s="32"/>
      <c r="D243" s="32"/>
      <c r="E243" s="32"/>
      <c r="F243" s="5">
        <f>B243+C243+D243+E243</f>
        <v>0</v>
      </c>
      <c r="H243" s="4" t="e">
        <f t="shared" si="49"/>
        <v>#DIV/0!</v>
      </c>
      <c r="I243" s="4" t="e">
        <f t="shared" si="49"/>
        <v>#DIV/0!</v>
      </c>
      <c r="J243" s="4" t="e">
        <f>J233/$L233</f>
        <v>#DIV/0!</v>
      </c>
      <c r="K243" s="35" t="e">
        <f>K233/$L233</f>
        <v>#DIV/0!</v>
      </c>
      <c r="L243" s="5"/>
      <c r="M243" s="15" t="s">
        <v>4</v>
      </c>
      <c r="N243" s="9">
        <f>N238+P238</f>
        <v>5.144694533762058</v>
      </c>
      <c r="O243" s="9">
        <f>N239+P239</f>
        <v>16.333333333333336</v>
      </c>
      <c r="P243" s="9">
        <f>N240+P240</f>
        <v>7.1146245059288544</v>
      </c>
    </row>
    <row r="244" spans="1:22" ht="12.75" customHeight="1" x14ac:dyDescent="0.15">
      <c r="A244" s="4" t="s">
        <v>18</v>
      </c>
      <c r="B244" s="8">
        <v>5</v>
      </c>
      <c r="C244" s="54">
        <v>51</v>
      </c>
      <c r="D244" s="54">
        <v>2</v>
      </c>
      <c r="E244" s="54">
        <v>12</v>
      </c>
      <c r="F244" s="5">
        <f>B244+C244+D244+E244</f>
        <v>70</v>
      </c>
      <c r="H244" s="4">
        <f t="shared" si="49"/>
        <v>4.9295774647887321E-2</v>
      </c>
      <c r="I244" s="4">
        <f t="shared" si="49"/>
        <v>0.73239436619718312</v>
      </c>
      <c r="J244" s="4">
        <f>J234/$L234</f>
        <v>2.8169014084507043E-2</v>
      </c>
      <c r="K244" s="35">
        <f>K234/$L234</f>
        <v>0.19014084507042253</v>
      </c>
      <c r="M244" s="15" t="s">
        <v>2</v>
      </c>
      <c r="N244" s="9">
        <f>P238+Q238</f>
        <v>15.112540192926044</v>
      </c>
      <c r="O244" s="9">
        <f>P239+Q239</f>
        <v>20.333333333333336</v>
      </c>
      <c r="P244" s="9">
        <f>P240+Q240</f>
        <v>22.134387351778656</v>
      </c>
    </row>
    <row r="245" spans="1:22" ht="12.75" customHeight="1" x14ac:dyDescent="0.15">
      <c r="C245" s="2"/>
      <c r="D245" s="2"/>
    </row>
    <row r="246" spans="1:22" ht="12.75" customHeight="1" x14ac:dyDescent="0.15">
      <c r="A246" s="26" t="s">
        <v>17</v>
      </c>
      <c r="B246" s="108" t="s">
        <v>12</v>
      </c>
      <c r="C246" s="109"/>
      <c r="D246" s="109"/>
      <c r="E246" s="110"/>
      <c r="F246" s="25"/>
      <c r="H246" s="108" t="s">
        <v>16</v>
      </c>
      <c r="I246" s="109"/>
      <c r="J246" s="109"/>
      <c r="K246" s="110"/>
      <c r="L246" s="25"/>
      <c r="N246" s="108" t="s">
        <v>21</v>
      </c>
      <c r="O246" s="109"/>
      <c r="P246" s="109"/>
      <c r="Q246" s="110"/>
      <c r="R246" s="25"/>
      <c r="S246" s="25"/>
    </row>
    <row r="247" spans="1:22" ht="12.75" customHeight="1" x14ac:dyDescent="0.15">
      <c r="A247" s="26">
        <v>13</v>
      </c>
      <c r="B247" s="23" t="s">
        <v>37</v>
      </c>
      <c r="C247" s="22" t="s">
        <v>36</v>
      </c>
      <c r="D247" s="21" t="s">
        <v>5</v>
      </c>
      <c r="E247" s="52" t="s">
        <v>2</v>
      </c>
      <c r="F247" s="5" t="s">
        <v>14</v>
      </c>
      <c r="H247" s="23" t="s">
        <v>37</v>
      </c>
      <c r="I247" s="22" t="s">
        <v>36</v>
      </c>
      <c r="J247" s="21" t="s">
        <v>5</v>
      </c>
      <c r="K247" s="52" t="s">
        <v>2</v>
      </c>
      <c r="L247" s="5" t="s">
        <v>13</v>
      </c>
      <c r="N247" s="23" t="s">
        <v>37</v>
      </c>
      <c r="O247" s="22" t="s">
        <v>36</v>
      </c>
      <c r="P247" s="21" t="s">
        <v>5</v>
      </c>
      <c r="Q247" s="34" t="s">
        <v>2</v>
      </c>
      <c r="R247" s="25" t="s">
        <v>13</v>
      </c>
      <c r="S247" s="25"/>
      <c r="T247" s="25" t="s">
        <v>12</v>
      </c>
      <c r="U247" s="25" t="s">
        <v>10</v>
      </c>
      <c r="V247" s="15" t="s">
        <v>11</v>
      </c>
    </row>
    <row r="248" spans="1:22" ht="12.75" customHeight="1" x14ac:dyDescent="0.15">
      <c r="A248" s="4" t="s">
        <v>3</v>
      </c>
      <c r="B248" s="8">
        <v>2</v>
      </c>
      <c r="C248" s="8">
        <v>67</v>
      </c>
      <c r="D248" s="8">
        <v>1</v>
      </c>
      <c r="E248" s="55">
        <v>13</v>
      </c>
      <c r="F248" s="5">
        <f>B248+C248+D248+E248</f>
        <v>83</v>
      </c>
      <c r="H248" s="4">
        <f t="shared" ref="H248:K250" si="50">B248+B258</f>
        <v>4</v>
      </c>
      <c r="I248" s="4">
        <f t="shared" si="50"/>
        <v>124</v>
      </c>
      <c r="J248" s="4">
        <f t="shared" si="50"/>
        <v>1</v>
      </c>
      <c r="K248" s="35">
        <f t="shared" si="50"/>
        <v>24</v>
      </c>
      <c r="L248" s="5">
        <f>H248+I248+J248+K248</f>
        <v>153</v>
      </c>
      <c r="N248" s="33">
        <f t="shared" ref="N248:Q250" si="51">H248+H252</f>
        <v>6</v>
      </c>
      <c r="O248" s="33">
        <f t="shared" si="51"/>
        <v>238</v>
      </c>
      <c r="P248" s="33">
        <f t="shared" si="51"/>
        <v>3</v>
      </c>
      <c r="Q248" s="33">
        <f t="shared" si="51"/>
        <v>49</v>
      </c>
      <c r="R248" s="25">
        <f>N248+O248+P248+Q248</f>
        <v>296</v>
      </c>
      <c r="S248" s="25"/>
      <c r="T248" s="53">
        <f>(F248+F252)/(R248)</f>
        <v>0.4966216216216216</v>
      </c>
      <c r="U248" s="53">
        <f>(F258+F262)/R248</f>
        <v>0.5033783783783784</v>
      </c>
      <c r="V248" s="53">
        <f>(U248/T248)</f>
        <v>1.0136054421768708</v>
      </c>
    </row>
    <row r="249" spans="1:22" ht="12.75" customHeight="1" x14ac:dyDescent="0.15">
      <c r="A249" s="4" t="s">
        <v>1</v>
      </c>
      <c r="B249" s="8">
        <v>1</v>
      </c>
      <c r="C249" s="8">
        <v>42</v>
      </c>
      <c r="D249" s="4"/>
      <c r="E249" s="55">
        <v>11</v>
      </c>
      <c r="F249" s="5">
        <f>B249+C249+D249+E249</f>
        <v>54</v>
      </c>
      <c r="H249" s="4">
        <f t="shared" si="50"/>
        <v>3</v>
      </c>
      <c r="I249" s="4">
        <f t="shared" si="50"/>
        <v>81</v>
      </c>
      <c r="J249" s="4">
        <f t="shared" si="50"/>
        <v>0</v>
      </c>
      <c r="K249" s="35">
        <f t="shared" si="50"/>
        <v>26</v>
      </c>
      <c r="L249" s="5">
        <f>H249+I249+J249+K249</f>
        <v>110</v>
      </c>
      <c r="N249" s="33">
        <f t="shared" si="51"/>
        <v>4</v>
      </c>
      <c r="O249" s="33">
        <f t="shared" si="51"/>
        <v>188</v>
      </c>
      <c r="P249" s="33">
        <f t="shared" si="51"/>
        <v>0</v>
      </c>
      <c r="Q249" s="33">
        <f t="shared" si="51"/>
        <v>56</v>
      </c>
      <c r="R249" s="25">
        <f>N249+O249+P249+Q249</f>
        <v>248</v>
      </c>
      <c r="S249" s="25"/>
      <c r="T249" s="53">
        <f>(F249+F253)/(R249)</f>
        <v>0.48790322580645162</v>
      </c>
      <c r="U249" s="53">
        <f>(F259+F263)/R249</f>
        <v>0.51209677419354838</v>
      </c>
      <c r="V249" s="53">
        <f>(U249/T249)</f>
        <v>1.0495867768595042</v>
      </c>
    </row>
    <row r="250" spans="1:22" ht="12.75" customHeight="1" x14ac:dyDescent="0.15">
      <c r="A250" s="4" t="s">
        <v>0</v>
      </c>
      <c r="B250" s="8">
        <v>3</v>
      </c>
      <c r="C250" s="8">
        <v>69</v>
      </c>
      <c r="D250" s="8"/>
      <c r="E250" s="55">
        <v>17</v>
      </c>
      <c r="F250" s="5">
        <f>B250+C250+D250+E250</f>
        <v>89</v>
      </c>
      <c r="H250" s="4">
        <f t="shared" si="50"/>
        <v>4</v>
      </c>
      <c r="I250" s="4">
        <f t="shared" si="50"/>
        <v>150</v>
      </c>
      <c r="J250" s="4">
        <f t="shared" si="50"/>
        <v>3</v>
      </c>
      <c r="K250" s="35">
        <f t="shared" si="50"/>
        <v>35</v>
      </c>
      <c r="L250" s="5">
        <f>H250+I250+J250+K250</f>
        <v>192</v>
      </c>
      <c r="N250" s="33">
        <f t="shared" si="51"/>
        <v>9</v>
      </c>
      <c r="O250" s="33">
        <f t="shared" si="51"/>
        <v>271</v>
      </c>
      <c r="P250" s="33">
        <f t="shared" si="51"/>
        <v>6</v>
      </c>
      <c r="Q250" s="33">
        <f t="shared" si="51"/>
        <v>64</v>
      </c>
      <c r="R250" s="25">
        <f>N250+O250+P250+Q250</f>
        <v>350</v>
      </c>
      <c r="S250" s="25"/>
      <c r="T250" s="53">
        <f>(F250+F254)/(R250)</f>
        <v>0.50571428571428567</v>
      </c>
      <c r="U250" s="53">
        <f>(F260+F264)/R250</f>
        <v>0.49428571428571427</v>
      </c>
      <c r="V250" s="53">
        <f>(U250/T250)</f>
        <v>0.97740112994350292</v>
      </c>
    </row>
    <row r="251" spans="1:22" ht="12.75" customHeight="1" x14ac:dyDescent="0.15">
      <c r="A251" s="4"/>
    </row>
    <row r="252" spans="1:22" ht="12.75" customHeight="1" x14ac:dyDescent="0.15">
      <c r="A252" s="4" t="s">
        <v>20</v>
      </c>
      <c r="B252" s="8">
        <v>1</v>
      </c>
      <c r="C252" s="8">
        <v>53</v>
      </c>
      <c r="D252" s="8">
        <v>2</v>
      </c>
      <c r="E252" s="55">
        <v>8</v>
      </c>
      <c r="F252" s="5">
        <f>B252+C252+D252+E252</f>
        <v>64</v>
      </c>
      <c r="H252" s="4">
        <f t="shared" ref="H252:K254" si="52">B252+B262</f>
        <v>2</v>
      </c>
      <c r="I252" s="4">
        <f t="shared" si="52"/>
        <v>114</v>
      </c>
      <c r="J252" s="4">
        <f t="shared" si="52"/>
        <v>2</v>
      </c>
      <c r="K252" s="35">
        <f t="shared" si="52"/>
        <v>25</v>
      </c>
      <c r="L252" s="5">
        <f>H252+I252+J252+K252</f>
        <v>143</v>
      </c>
    </row>
    <row r="253" spans="1:22" ht="12.75" customHeight="1" x14ac:dyDescent="0.15">
      <c r="A253" s="4" t="s">
        <v>19</v>
      </c>
      <c r="B253" s="4"/>
      <c r="C253" s="8">
        <v>55</v>
      </c>
      <c r="D253" s="4"/>
      <c r="E253" s="55">
        <v>12</v>
      </c>
      <c r="F253" s="5">
        <f>B253+C253+D253+E253</f>
        <v>67</v>
      </c>
      <c r="H253" s="4">
        <f t="shared" si="52"/>
        <v>1</v>
      </c>
      <c r="I253" s="4">
        <f t="shared" si="52"/>
        <v>107</v>
      </c>
      <c r="J253" s="4">
        <f t="shared" si="52"/>
        <v>0</v>
      </c>
      <c r="K253" s="35">
        <f t="shared" si="52"/>
        <v>30</v>
      </c>
      <c r="L253" s="5">
        <f>H253+I253+J253+K253</f>
        <v>138</v>
      </c>
    </row>
    <row r="254" spans="1:22" ht="12.75" customHeight="1" x14ac:dyDescent="0.15">
      <c r="A254" s="4" t="s">
        <v>18</v>
      </c>
      <c r="B254" s="8">
        <v>2</v>
      </c>
      <c r="C254" s="8">
        <v>66</v>
      </c>
      <c r="D254" s="8">
        <v>1</v>
      </c>
      <c r="E254" s="55">
        <v>19</v>
      </c>
      <c r="F254" s="5">
        <f>B254+C254+D254+E254</f>
        <v>88</v>
      </c>
      <c r="H254" s="4">
        <f t="shared" si="52"/>
        <v>5</v>
      </c>
      <c r="I254" s="4">
        <f t="shared" si="52"/>
        <v>121</v>
      </c>
      <c r="J254" s="4">
        <f t="shared" si="52"/>
        <v>3</v>
      </c>
      <c r="K254" s="35">
        <f t="shared" si="52"/>
        <v>29</v>
      </c>
      <c r="L254" s="5">
        <f>H254+I254+J254+K254</f>
        <v>158</v>
      </c>
    </row>
    <row r="255" spans="1:22" ht="12.75" customHeight="1" x14ac:dyDescent="0.15"/>
    <row r="256" spans="1:22" ht="12.75" customHeight="1" x14ac:dyDescent="0.15">
      <c r="A256" s="4"/>
      <c r="B256" s="108" t="s">
        <v>10</v>
      </c>
      <c r="C256" s="109"/>
      <c r="D256" s="109"/>
      <c r="E256" s="110"/>
      <c r="F256" s="15"/>
      <c r="L256" s="5"/>
      <c r="N256" s="108" t="s">
        <v>15</v>
      </c>
      <c r="O256" s="109"/>
      <c r="P256" s="109"/>
      <c r="Q256" s="110"/>
      <c r="R256" s="25"/>
    </row>
    <row r="257" spans="1:22" ht="12.75" customHeight="1" x14ac:dyDescent="0.15">
      <c r="A257" s="4"/>
      <c r="B257" s="23" t="s">
        <v>37</v>
      </c>
      <c r="C257" s="22" t="s">
        <v>36</v>
      </c>
      <c r="D257" s="21" t="s">
        <v>5</v>
      </c>
      <c r="E257" s="52" t="s">
        <v>2</v>
      </c>
      <c r="F257" s="5" t="s">
        <v>8</v>
      </c>
      <c r="H257" s="23" t="s">
        <v>37</v>
      </c>
      <c r="I257" s="22" t="s">
        <v>36</v>
      </c>
      <c r="J257" s="21" t="s">
        <v>5</v>
      </c>
      <c r="K257" s="52" t="s">
        <v>2</v>
      </c>
      <c r="L257" s="5"/>
      <c r="N257" s="23" t="s">
        <v>37</v>
      </c>
      <c r="O257" s="22" t="s">
        <v>36</v>
      </c>
      <c r="P257" s="21" t="s">
        <v>5</v>
      </c>
      <c r="Q257" s="20" t="s">
        <v>2</v>
      </c>
      <c r="R257" s="5" t="s">
        <v>13</v>
      </c>
    </row>
    <row r="258" spans="1:22" ht="12.75" customHeight="1" x14ac:dyDescent="0.15">
      <c r="A258" s="4" t="s">
        <v>3</v>
      </c>
      <c r="B258" s="8">
        <v>2</v>
      </c>
      <c r="C258" s="54">
        <v>57</v>
      </c>
      <c r="D258" s="54">
        <v>0</v>
      </c>
      <c r="E258" s="54">
        <v>11</v>
      </c>
      <c r="F258" s="5">
        <f>B258+C258+D258+E258</f>
        <v>70</v>
      </c>
      <c r="H258" s="4">
        <f t="shared" ref="H258:K260" si="53">H248/$L248</f>
        <v>2.6143790849673203E-2</v>
      </c>
      <c r="I258" s="4">
        <f t="shared" si="53"/>
        <v>0.81045751633986929</v>
      </c>
      <c r="J258" s="4">
        <f t="shared" si="53"/>
        <v>6.5359477124183009E-3</v>
      </c>
      <c r="K258" s="35">
        <f t="shared" si="53"/>
        <v>0.15686274509803921</v>
      </c>
      <c r="L258" s="5"/>
      <c r="N258" s="33">
        <f t="shared" ref="N258:Q260" si="54">(N248/$R248)*100</f>
        <v>2.0270270270270272</v>
      </c>
      <c r="O258" s="4">
        <f t="shared" si="54"/>
        <v>80.405405405405403</v>
      </c>
      <c r="P258" s="4">
        <f t="shared" si="54"/>
        <v>1.0135135135135136</v>
      </c>
      <c r="Q258" s="4">
        <f t="shared" si="54"/>
        <v>16.554054054054053</v>
      </c>
      <c r="R258" s="5">
        <f>(L248/$L248)*100</f>
        <v>100</v>
      </c>
    </row>
    <row r="259" spans="1:22" ht="12.75" customHeight="1" x14ac:dyDescent="0.15">
      <c r="A259" s="4" t="s">
        <v>1</v>
      </c>
      <c r="B259" s="8">
        <v>2</v>
      </c>
      <c r="C259" s="54">
        <v>39</v>
      </c>
      <c r="D259" s="32"/>
      <c r="E259" s="54">
        <v>15</v>
      </c>
      <c r="F259" s="5">
        <f>B259+C259+D259+E259</f>
        <v>56</v>
      </c>
      <c r="H259" s="4">
        <f t="shared" si="53"/>
        <v>2.7272727272727271E-2</v>
      </c>
      <c r="I259" s="4">
        <f t="shared" si="53"/>
        <v>0.73636363636363633</v>
      </c>
      <c r="J259" s="4">
        <f t="shared" si="53"/>
        <v>0</v>
      </c>
      <c r="K259" s="35">
        <f t="shared" si="53"/>
        <v>0.23636363636363636</v>
      </c>
      <c r="L259" s="5"/>
      <c r="N259" s="33">
        <f t="shared" si="54"/>
        <v>1.6129032258064515</v>
      </c>
      <c r="O259" s="4">
        <f t="shared" si="54"/>
        <v>75.806451612903231</v>
      </c>
      <c r="P259" s="4">
        <f t="shared" si="54"/>
        <v>0</v>
      </c>
      <c r="Q259" s="4">
        <f t="shared" si="54"/>
        <v>22.58064516129032</v>
      </c>
      <c r="R259" s="5">
        <f>(L249/$L249)*100</f>
        <v>100</v>
      </c>
    </row>
    <row r="260" spans="1:22" ht="12.75" customHeight="1" x14ac:dyDescent="0.15">
      <c r="A260" s="4" t="s">
        <v>0</v>
      </c>
      <c r="B260" s="8">
        <v>1</v>
      </c>
      <c r="C260" s="54">
        <v>81</v>
      </c>
      <c r="D260" s="54">
        <v>3</v>
      </c>
      <c r="E260" s="54">
        <v>18</v>
      </c>
      <c r="F260" s="5">
        <f>B260+C260+D260+E260</f>
        <v>103</v>
      </c>
      <c r="H260" s="4">
        <f t="shared" si="53"/>
        <v>2.0833333333333332E-2</v>
      </c>
      <c r="I260" s="4">
        <f t="shared" si="53"/>
        <v>0.78125</v>
      </c>
      <c r="J260" s="4">
        <f t="shared" si="53"/>
        <v>1.5625E-2</v>
      </c>
      <c r="K260" s="35">
        <f t="shared" si="53"/>
        <v>0.18229166666666666</v>
      </c>
      <c r="L260" s="5"/>
      <c r="N260" s="33">
        <f t="shared" si="54"/>
        <v>2.5714285714285712</v>
      </c>
      <c r="O260" s="4">
        <f t="shared" si="54"/>
        <v>77.428571428571431</v>
      </c>
      <c r="P260" s="4">
        <f t="shared" si="54"/>
        <v>1.7142857142857144</v>
      </c>
      <c r="Q260" s="4">
        <f t="shared" si="54"/>
        <v>18.285714285714285</v>
      </c>
      <c r="R260" s="5">
        <f>(L250/$L250)*100</f>
        <v>100</v>
      </c>
    </row>
    <row r="261" spans="1:22" ht="12.75" customHeight="1" x14ac:dyDescent="0.15">
      <c r="C261" s="2"/>
      <c r="D261" s="2"/>
      <c r="H261" s="23" t="s">
        <v>37</v>
      </c>
      <c r="I261" s="22" t="s">
        <v>36</v>
      </c>
      <c r="J261" s="21" t="s">
        <v>5</v>
      </c>
      <c r="K261" s="52" t="s">
        <v>2</v>
      </c>
      <c r="L261" s="5"/>
    </row>
    <row r="262" spans="1:22" ht="12.75" customHeight="1" x14ac:dyDescent="0.15">
      <c r="A262" s="4" t="s">
        <v>20</v>
      </c>
      <c r="B262" s="8">
        <v>1</v>
      </c>
      <c r="C262" s="54">
        <v>61</v>
      </c>
      <c r="D262" s="54">
        <v>0</v>
      </c>
      <c r="E262" s="54">
        <v>17</v>
      </c>
      <c r="F262" s="5">
        <f>B262+C262+D262+E262</f>
        <v>79</v>
      </c>
      <c r="H262" s="4">
        <f t="shared" ref="H262:I264" si="55">H252/$L252</f>
        <v>1.3986013986013986E-2</v>
      </c>
      <c r="I262" s="4">
        <f t="shared" si="55"/>
        <v>0.79720279720279719</v>
      </c>
      <c r="K262" s="35">
        <f>K252/$L252</f>
        <v>0.17482517482517482</v>
      </c>
      <c r="L262" s="5"/>
      <c r="M262" s="15" t="s">
        <v>9</v>
      </c>
      <c r="N262" s="9">
        <f>N258+O258</f>
        <v>82.432432432432435</v>
      </c>
      <c r="O262" s="9">
        <f>N259+O259</f>
        <v>77.41935483870968</v>
      </c>
      <c r="P262" s="9">
        <f>N260+O260</f>
        <v>80</v>
      </c>
    </row>
    <row r="263" spans="1:22" ht="12.75" customHeight="1" x14ac:dyDescent="0.15">
      <c r="A263" s="4" t="s">
        <v>19</v>
      </c>
      <c r="B263" s="8">
        <v>1</v>
      </c>
      <c r="C263" s="54">
        <v>52</v>
      </c>
      <c r="D263" s="32"/>
      <c r="E263" s="54">
        <v>18</v>
      </c>
      <c r="F263" s="5">
        <f>B263+C263+D263+E263</f>
        <v>71</v>
      </c>
      <c r="H263" s="4">
        <f t="shared" si="55"/>
        <v>7.246376811594203E-3</v>
      </c>
      <c r="I263" s="4">
        <f t="shared" si="55"/>
        <v>0.77536231884057971</v>
      </c>
      <c r="J263" s="4">
        <f>J253/$L253</f>
        <v>0</v>
      </c>
      <c r="K263" s="35">
        <f>K253/$L253</f>
        <v>0.21739130434782608</v>
      </c>
      <c r="L263" s="5"/>
      <c r="M263" s="15" t="s">
        <v>4</v>
      </c>
      <c r="N263" s="9">
        <f>N258+P258</f>
        <v>3.0405405405405408</v>
      </c>
      <c r="O263" s="9">
        <f>N259+P259</f>
        <v>1.6129032258064515</v>
      </c>
      <c r="P263" s="9">
        <f>N260+P260</f>
        <v>4.2857142857142856</v>
      </c>
    </row>
    <row r="264" spans="1:22" ht="12.75" customHeight="1" x14ac:dyDescent="0.15">
      <c r="A264" s="4" t="s">
        <v>18</v>
      </c>
      <c r="B264" s="8">
        <v>3</v>
      </c>
      <c r="C264" s="54">
        <v>55</v>
      </c>
      <c r="D264" s="54">
        <v>2</v>
      </c>
      <c r="E264" s="54">
        <v>10</v>
      </c>
      <c r="F264" s="5">
        <f>B264+C264+D264+E264</f>
        <v>70</v>
      </c>
      <c r="H264" s="4">
        <f t="shared" si="55"/>
        <v>3.1645569620253167E-2</v>
      </c>
      <c r="I264" s="4">
        <f t="shared" si="55"/>
        <v>0.76582278481012656</v>
      </c>
      <c r="J264" s="4">
        <f>J254/$L254</f>
        <v>1.8987341772151899E-2</v>
      </c>
      <c r="K264" s="35">
        <f>K254/$L254</f>
        <v>0.18354430379746836</v>
      </c>
      <c r="M264" s="15" t="s">
        <v>2</v>
      </c>
      <c r="N264" s="9">
        <f>P258+Q258</f>
        <v>17.567567567567565</v>
      </c>
      <c r="O264" s="9">
        <f>P259+Q259</f>
        <v>22.58064516129032</v>
      </c>
      <c r="P264" s="9">
        <f>P260+Q260</f>
        <v>20</v>
      </c>
    </row>
    <row r="265" spans="1:22" ht="12.75" customHeight="1" x14ac:dyDescent="0.15">
      <c r="C265" s="2"/>
      <c r="D265" s="2"/>
    </row>
    <row r="266" spans="1:22" ht="12.75" customHeight="1" x14ac:dyDescent="0.15">
      <c r="A266" s="26" t="s">
        <v>17</v>
      </c>
      <c r="B266" s="108" t="s">
        <v>12</v>
      </c>
      <c r="C266" s="109"/>
      <c r="D266" s="109"/>
      <c r="E266" s="110"/>
      <c r="F266" s="25"/>
      <c r="H266" s="108" t="s">
        <v>16</v>
      </c>
      <c r="I266" s="109"/>
      <c r="J266" s="109"/>
      <c r="K266" s="110"/>
      <c r="L266" s="25"/>
      <c r="N266" s="108" t="s">
        <v>21</v>
      </c>
      <c r="O266" s="109"/>
      <c r="P266" s="109"/>
      <c r="Q266" s="110"/>
      <c r="R266" s="25"/>
      <c r="S266" s="25"/>
    </row>
    <row r="267" spans="1:22" ht="12.75" customHeight="1" x14ac:dyDescent="0.15">
      <c r="A267" s="26">
        <v>14</v>
      </c>
      <c r="B267" s="23" t="s">
        <v>37</v>
      </c>
      <c r="C267" s="22" t="s">
        <v>36</v>
      </c>
      <c r="D267" s="21" t="s">
        <v>5</v>
      </c>
      <c r="E267" s="52" t="s">
        <v>2</v>
      </c>
      <c r="F267" s="5" t="s">
        <v>14</v>
      </c>
      <c r="H267" s="23" t="s">
        <v>37</v>
      </c>
      <c r="I267" s="22" t="s">
        <v>36</v>
      </c>
      <c r="J267" s="21" t="s">
        <v>5</v>
      </c>
      <c r="K267" s="52" t="s">
        <v>2</v>
      </c>
      <c r="L267" s="5" t="s">
        <v>13</v>
      </c>
      <c r="N267" s="23" t="s">
        <v>37</v>
      </c>
      <c r="O267" s="22" t="s">
        <v>36</v>
      </c>
      <c r="P267" s="21" t="s">
        <v>5</v>
      </c>
      <c r="Q267" s="34" t="s">
        <v>2</v>
      </c>
      <c r="R267" s="25" t="s">
        <v>13</v>
      </c>
      <c r="S267" s="25"/>
      <c r="T267" s="25" t="s">
        <v>12</v>
      </c>
      <c r="U267" s="25" t="s">
        <v>10</v>
      </c>
      <c r="V267" s="15" t="s">
        <v>11</v>
      </c>
    </row>
    <row r="268" spans="1:22" ht="12.75" customHeight="1" x14ac:dyDescent="0.15">
      <c r="A268" s="4" t="s">
        <v>3</v>
      </c>
      <c r="B268" s="8">
        <v>0</v>
      </c>
      <c r="C268" s="8">
        <v>71</v>
      </c>
      <c r="D268" s="8">
        <v>1</v>
      </c>
      <c r="E268" s="55">
        <v>13</v>
      </c>
      <c r="F268" s="5">
        <f>B268+C268+D268+E268</f>
        <v>85</v>
      </c>
      <c r="H268" s="4">
        <f t="shared" ref="H268:K270" si="56">B268+B278</f>
        <v>1</v>
      </c>
      <c r="I268" s="4">
        <f t="shared" si="56"/>
        <v>154</v>
      </c>
      <c r="J268" s="4">
        <f t="shared" si="56"/>
        <v>2</v>
      </c>
      <c r="K268" s="35">
        <f t="shared" si="56"/>
        <v>28</v>
      </c>
      <c r="L268" s="5">
        <f>H268+I268+J268+K268</f>
        <v>185</v>
      </c>
      <c r="N268" s="33">
        <f t="shared" ref="N268:Q270" si="57">H268+H272</f>
        <v>4</v>
      </c>
      <c r="O268" s="33">
        <f t="shared" si="57"/>
        <v>257</v>
      </c>
      <c r="P268" s="33">
        <f t="shared" si="57"/>
        <v>4</v>
      </c>
      <c r="Q268" s="33">
        <f t="shared" si="57"/>
        <v>48</v>
      </c>
      <c r="R268" s="25">
        <f>N268+O268+P268+Q268</f>
        <v>313</v>
      </c>
      <c r="S268" s="25"/>
      <c r="T268" s="53">
        <f>(F268+F272)/(R268)</f>
        <v>0.51118210862619806</v>
      </c>
      <c r="U268" s="53">
        <f>(F278+F282)/R268</f>
        <v>0.48881789137380194</v>
      </c>
      <c r="V268" s="53">
        <f>(U268/T268)</f>
        <v>0.95625000000000004</v>
      </c>
    </row>
    <row r="269" spans="1:22" ht="12.75" customHeight="1" x14ac:dyDescent="0.15">
      <c r="A269" s="4" t="s">
        <v>1</v>
      </c>
      <c r="B269" s="8">
        <v>2</v>
      </c>
      <c r="C269" s="8">
        <v>56</v>
      </c>
      <c r="D269" s="4"/>
      <c r="E269" s="55">
        <v>22</v>
      </c>
      <c r="F269" s="5">
        <f>B269+C269+D269+E269</f>
        <v>80</v>
      </c>
      <c r="H269" s="4">
        <f t="shared" si="56"/>
        <v>2</v>
      </c>
      <c r="I269" s="4">
        <f t="shared" si="56"/>
        <v>132</v>
      </c>
      <c r="J269" s="4">
        <f t="shared" si="56"/>
        <v>0</v>
      </c>
      <c r="K269" s="35">
        <f t="shared" si="56"/>
        <v>40</v>
      </c>
      <c r="L269" s="5">
        <f>H269+I269+J269+K269</f>
        <v>174</v>
      </c>
      <c r="N269" s="33">
        <f t="shared" si="57"/>
        <v>2</v>
      </c>
      <c r="O269" s="33">
        <f t="shared" si="57"/>
        <v>224</v>
      </c>
      <c r="P269" s="33">
        <f t="shared" si="57"/>
        <v>0</v>
      </c>
      <c r="Q269" s="33">
        <f t="shared" si="57"/>
        <v>63</v>
      </c>
      <c r="R269" s="25">
        <f>N269+O269+P269+Q269</f>
        <v>289</v>
      </c>
      <c r="S269" s="25"/>
      <c r="T269" s="53">
        <f>(F269+F273)/(R269)</f>
        <v>0.49480968858131485</v>
      </c>
      <c r="U269" s="53">
        <f>(F279+F283)/R269</f>
        <v>0.50519031141868509</v>
      </c>
      <c r="V269" s="53">
        <f>(U269/T269)</f>
        <v>1.020979020979021</v>
      </c>
    </row>
    <row r="270" spans="1:22" ht="12.75" customHeight="1" x14ac:dyDescent="0.15">
      <c r="A270" s="4" t="s">
        <v>0</v>
      </c>
      <c r="B270" s="8">
        <v>1</v>
      </c>
      <c r="C270" s="8">
        <v>65</v>
      </c>
      <c r="D270" s="8">
        <v>1</v>
      </c>
      <c r="E270" s="55">
        <v>13</v>
      </c>
      <c r="F270" s="5">
        <f>B270+C270+D270+E270</f>
        <v>80</v>
      </c>
      <c r="H270" s="4">
        <f t="shared" si="56"/>
        <v>2</v>
      </c>
      <c r="I270" s="4">
        <f t="shared" si="56"/>
        <v>128</v>
      </c>
      <c r="J270" s="4">
        <f t="shared" si="56"/>
        <v>1</v>
      </c>
      <c r="K270" s="35">
        <f t="shared" si="56"/>
        <v>29</v>
      </c>
      <c r="L270" s="5">
        <f>H270+I270+J270+K270</f>
        <v>160</v>
      </c>
      <c r="N270" s="33">
        <f t="shared" si="57"/>
        <v>4</v>
      </c>
      <c r="O270" s="33">
        <f t="shared" si="57"/>
        <v>230</v>
      </c>
      <c r="P270" s="33">
        <f t="shared" si="57"/>
        <v>3</v>
      </c>
      <c r="Q270" s="33">
        <f t="shared" si="57"/>
        <v>49</v>
      </c>
      <c r="R270" s="25">
        <f>N270+O270+P270+Q270</f>
        <v>286</v>
      </c>
      <c r="S270" s="25"/>
      <c r="T270" s="53">
        <f>(F270+F274)/(R270)</f>
        <v>0.48951048951048953</v>
      </c>
      <c r="U270" s="53">
        <f>(F280+F284)/R270</f>
        <v>0.51048951048951052</v>
      </c>
      <c r="V270" s="53">
        <f>(U270/T270)</f>
        <v>1.0428571428571429</v>
      </c>
    </row>
    <row r="271" spans="1:22" ht="12.75" customHeight="1" x14ac:dyDescent="0.15">
      <c r="A271" s="4"/>
    </row>
    <row r="272" spans="1:22" ht="12.75" customHeight="1" x14ac:dyDescent="0.15">
      <c r="A272" s="4" t="s">
        <v>20</v>
      </c>
      <c r="B272" s="8">
        <v>2</v>
      </c>
      <c r="C272" s="8">
        <v>61</v>
      </c>
      <c r="D272" s="8">
        <v>2</v>
      </c>
      <c r="E272" s="55">
        <v>10</v>
      </c>
      <c r="F272" s="5">
        <f>B272+C272+D272+E272</f>
        <v>75</v>
      </c>
      <c r="H272" s="4">
        <f t="shared" ref="H272:K274" si="58">B272+B282</f>
        <v>3</v>
      </c>
      <c r="I272" s="4">
        <f t="shared" si="58"/>
        <v>103</v>
      </c>
      <c r="J272" s="4">
        <f t="shared" si="58"/>
        <v>2</v>
      </c>
      <c r="K272" s="35">
        <f t="shared" si="58"/>
        <v>20</v>
      </c>
      <c r="L272" s="5">
        <f>H272+I272+J272+K272</f>
        <v>128</v>
      </c>
    </row>
    <row r="273" spans="1:22" ht="12.75" customHeight="1" x14ac:dyDescent="0.15">
      <c r="A273" s="4" t="s">
        <v>19</v>
      </c>
      <c r="B273" s="4"/>
      <c r="C273" s="8">
        <v>51</v>
      </c>
      <c r="D273" s="4"/>
      <c r="E273" s="55">
        <v>12</v>
      </c>
      <c r="F273" s="5">
        <f>B273+C273+D273+E273</f>
        <v>63</v>
      </c>
      <c r="H273" s="4">
        <f t="shared" si="58"/>
        <v>0</v>
      </c>
      <c r="I273" s="4">
        <f t="shared" si="58"/>
        <v>92</v>
      </c>
      <c r="J273" s="4">
        <f t="shared" si="58"/>
        <v>0</v>
      </c>
      <c r="K273" s="35">
        <f t="shared" si="58"/>
        <v>23</v>
      </c>
      <c r="L273" s="5">
        <f>H273+I273+J273+K273</f>
        <v>115</v>
      </c>
    </row>
    <row r="274" spans="1:22" ht="12.75" customHeight="1" x14ac:dyDescent="0.15">
      <c r="A274" s="4" t="s">
        <v>18</v>
      </c>
      <c r="B274" s="8">
        <v>1</v>
      </c>
      <c r="C274" s="8">
        <v>46</v>
      </c>
      <c r="D274" s="4"/>
      <c r="E274" s="55">
        <v>13</v>
      </c>
      <c r="F274" s="5">
        <f>B274+C274+D274+E274</f>
        <v>60</v>
      </c>
      <c r="H274" s="4">
        <f t="shared" si="58"/>
        <v>2</v>
      </c>
      <c r="I274" s="4">
        <f t="shared" si="58"/>
        <v>102</v>
      </c>
      <c r="J274" s="4">
        <f t="shared" si="58"/>
        <v>2</v>
      </c>
      <c r="K274" s="35">
        <f t="shared" si="58"/>
        <v>20</v>
      </c>
      <c r="L274" s="5">
        <f>H274+I274+J274+K274</f>
        <v>126</v>
      </c>
    </row>
    <row r="275" spans="1:22" ht="12.75" customHeight="1" x14ac:dyDescent="0.15"/>
    <row r="276" spans="1:22" ht="12.75" customHeight="1" x14ac:dyDescent="0.15">
      <c r="A276" s="4"/>
      <c r="B276" s="108" t="s">
        <v>10</v>
      </c>
      <c r="C276" s="109"/>
      <c r="D276" s="109"/>
      <c r="E276" s="110"/>
      <c r="F276" s="15"/>
      <c r="L276" s="5"/>
      <c r="N276" s="108" t="s">
        <v>15</v>
      </c>
      <c r="O276" s="109"/>
      <c r="P276" s="109"/>
      <c r="Q276" s="110"/>
      <c r="R276" s="25"/>
    </row>
    <row r="277" spans="1:22" ht="12.75" customHeight="1" x14ac:dyDescent="0.15">
      <c r="A277" s="4"/>
      <c r="B277" s="23" t="s">
        <v>37</v>
      </c>
      <c r="C277" s="22" t="s">
        <v>36</v>
      </c>
      <c r="D277" s="21" t="s">
        <v>5</v>
      </c>
      <c r="E277" s="52" t="s">
        <v>2</v>
      </c>
      <c r="F277" s="5" t="s">
        <v>8</v>
      </c>
      <c r="H277" s="23" t="s">
        <v>37</v>
      </c>
      <c r="I277" s="22" t="s">
        <v>36</v>
      </c>
      <c r="J277" s="21" t="s">
        <v>5</v>
      </c>
      <c r="K277" s="52" t="s">
        <v>2</v>
      </c>
      <c r="L277" s="5"/>
      <c r="N277" s="23" t="s">
        <v>37</v>
      </c>
      <c r="O277" s="22" t="s">
        <v>36</v>
      </c>
      <c r="P277" s="21" t="s">
        <v>5</v>
      </c>
      <c r="Q277" s="20" t="s">
        <v>2</v>
      </c>
      <c r="R277" s="5" t="s">
        <v>13</v>
      </c>
    </row>
    <row r="278" spans="1:22" ht="12.75" customHeight="1" x14ac:dyDescent="0.15">
      <c r="A278" s="4" t="s">
        <v>3</v>
      </c>
      <c r="B278" s="8">
        <v>1</v>
      </c>
      <c r="C278" s="54">
        <v>83</v>
      </c>
      <c r="D278" s="54">
        <v>1</v>
      </c>
      <c r="E278" s="54">
        <v>15</v>
      </c>
      <c r="F278" s="5">
        <f>B278+C278+D278+E278</f>
        <v>100</v>
      </c>
      <c r="H278" s="4">
        <f t="shared" ref="H278:K280" si="59">H268/$L268</f>
        <v>5.4054054054054057E-3</v>
      </c>
      <c r="I278" s="4">
        <f t="shared" si="59"/>
        <v>0.83243243243243248</v>
      </c>
      <c r="J278" s="4">
        <f t="shared" si="59"/>
        <v>1.0810810810810811E-2</v>
      </c>
      <c r="K278" s="35">
        <f t="shared" si="59"/>
        <v>0.15135135135135136</v>
      </c>
      <c r="L278" s="5"/>
      <c r="N278" s="33">
        <f t="shared" ref="N278:Q280" si="60">(N268/$R268)*100</f>
        <v>1.2779552715654952</v>
      </c>
      <c r="O278" s="4">
        <f t="shared" si="60"/>
        <v>82.108626198083073</v>
      </c>
      <c r="P278" s="4">
        <f t="shared" si="60"/>
        <v>1.2779552715654952</v>
      </c>
      <c r="Q278" s="4">
        <f t="shared" si="60"/>
        <v>15.335463258785943</v>
      </c>
      <c r="R278" s="5">
        <f>(L268/$L268)*100</f>
        <v>100</v>
      </c>
    </row>
    <row r="279" spans="1:22" ht="12.75" customHeight="1" x14ac:dyDescent="0.15">
      <c r="A279" s="4" t="s">
        <v>1</v>
      </c>
      <c r="B279" s="4"/>
      <c r="C279" s="54">
        <v>76</v>
      </c>
      <c r="D279" s="32"/>
      <c r="E279" s="54">
        <v>18</v>
      </c>
      <c r="F279" s="5">
        <f>B279+C279+D279+E279</f>
        <v>94</v>
      </c>
      <c r="H279" s="4">
        <f t="shared" si="59"/>
        <v>1.1494252873563218E-2</v>
      </c>
      <c r="I279" s="4">
        <f t="shared" si="59"/>
        <v>0.75862068965517238</v>
      </c>
      <c r="J279" s="4">
        <f t="shared" si="59"/>
        <v>0</v>
      </c>
      <c r="K279" s="35">
        <f t="shared" si="59"/>
        <v>0.22988505747126436</v>
      </c>
      <c r="L279" s="5"/>
      <c r="N279" s="33">
        <f t="shared" si="60"/>
        <v>0.69204152249134954</v>
      </c>
      <c r="O279" s="4">
        <f t="shared" si="60"/>
        <v>77.508650519031136</v>
      </c>
      <c r="P279" s="4">
        <f t="shared" si="60"/>
        <v>0</v>
      </c>
      <c r="Q279" s="4">
        <f t="shared" si="60"/>
        <v>21.79930795847751</v>
      </c>
      <c r="R279" s="5">
        <f>(L269/$L269)*100</f>
        <v>100</v>
      </c>
    </row>
    <row r="280" spans="1:22" ht="12.75" customHeight="1" x14ac:dyDescent="0.15">
      <c r="A280" s="4" t="s">
        <v>0</v>
      </c>
      <c r="B280" s="8">
        <v>1</v>
      </c>
      <c r="C280" s="54">
        <v>63</v>
      </c>
      <c r="D280" s="32"/>
      <c r="E280" s="54">
        <v>16</v>
      </c>
      <c r="F280" s="5">
        <f>B280+C280+D280+E280</f>
        <v>80</v>
      </c>
      <c r="H280" s="4">
        <f t="shared" si="59"/>
        <v>1.2500000000000001E-2</v>
      </c>
      <c r="I280" s="4">
        <f t="shared" si="59"/>
        <v>0.8</v>
      </c>
      <c r="J280" s="4">
        <f t="shared" si="59"/>
        <v>6.2500000000000003E-3</v>
      </c>
      <c r="K280" s="35">
        <f t="shared" si="59"/>
        <v>0.18124999999999999</v>
      </c>
      <c r="L280" s="5"/>
      <c r="N280" s="33">
        <f t="shared" si="60"/>
        <v>1.3986013986013985</v>
      </c>
      <c r="O280" s="4">
        <f t="shared" si="60"/>
        <v>80.419580419580413</v>
      </c>
      <c r="P280" s="4">
        <f t="shared" si="60"/>
        <v>1.048951048951049</v>
      </c>
      <c r="Q280" s="4">
        <f t="shared" si="60"/>
        <v>17.132867132867133</v>
      </c>
      <c r="R280" s="5">
        <f>(L270/$L270)*100</f>
        <v>100</v>
      </c>
    </row>
    <row r="281" spans="1:22" ht="12.75" customHeight="1" x14ac:dyDescent="0.15">
      <c r="C281" s="2"/>
      <c r="D281" s="2"/>
      <c r="H281" s="23" t="s">
        <v>37</v>
      </c>
      <c r="I281" s="22" t="s">
        <v>36</v>
      </c>
      <c r="J281" s="21" t="s">
        <v>5</v>
      </c>
      <c r="K281" s="52" t="s">
        <v>2</v>
      </c>
      <c r="L281" s="5"/>
    </row>
    <row r="282" spans="1:22" ht="12.75" customHeight="1" x14ac:dyDescent="0.15">
      <c r="A282" s="4" t="s">
        <v>20</v>
      </c>
      <c r="B282" s="8">
        <v>1</v>
      </c>
      <c r="C282" s="54">
        <v>42</v>
      </c>
      <c r="D282" s="54">
        <v>0</v>
      </c>
      <c r="E282" s="54">
        <v>10</v>
      </c>
      <c r="F282" s="5">
        <f>B282+C282+D282+E282</f>
        <v>53</v>
      </c>
      <c r="H282" s="4">
        <f t="shared" ref="H282:I284" si="61">H272/$L272</f>
        <v>2.34375E-2</v>
      </c>
      <c r="I282" s="4">
        <f t="shared" si="61"/>
        <v>0.8046875</v>
      </c>
      <c r="K282" s="35">
        <f>K272/$L272</f>
        <v>0.15625</v>
      </c>
      <c r="L282" s="5"/>
      <c r="M282" s="15" t="s">
        <v>9</v>
      </c>
      <c r="N282" s="9">
        <f>N278+O278</f>
        <v>83.386581469648561</v>
      </c>
      <c r="O282" s="9">
        <f>N279+O279</f>
        <v>78.200692041522487</v>
      </c>
      <c r="P282" s="9">
        <f>N280+O280</f>
        <v>81.818181818181813</v>
      </c>
    </row>
    <row r="283" spans="1:22" ht="12.75" customHeight="1" x14ac:dyDescent="0.15">
      <c r="A283" s="4" t="s">
        <v>19</v>
      </c>
      <c r="B283" s="4"/>
      <c r="C283" s="54">
        <v>41</v>
      </c>
      <c r="D283" s="54">
        <v>0</v>
      </c>
      <c r="E283" s="54">
        <v>11</v>
      </c>
      <c r="F283" s="5">
        <f>B283+C283+D283+E283</f>
        <v>52</v>
      </c>
      <c r="H283" s="4">
        <f t="shared" si="61"/>
        <v>0</v>
      </c>
      <c r="I283" s="4">
        <f t="shared" si="61"/>
        <v>0.8</v>
      </c>
      <c r="J283" s="4">
        <f>J273/$L273</f>
        <v>0</v>
      </c>
      <c r="K283" s="35">
        <f>K273/$L273</f>
        <v>0.2</v>
      </c>
      <c r="L283" s="5"/>
      <c r="M283" s="15" t="s">
        <v>4</v>
      </c>
      <c r="N283" s="9">
        <f>N278+P278</f>
        <v>2.5559105431309903</v>
      </c>
      <c r="O283" s="9">
        <f>N279+P279</f>
        <v>0.69204152249134954</v>
      </c>
      <c r="P283" s="9">
        <f>N280+P280</f>
        <v>2.4475524475524475</v>
      </c>
    </row>
    <row r="284" spans="1:22" ht="12.75" customHeight="1" x14ac:dyDescent="0.15">
      <c r="A284" s="4" t="s">
        <v>18</v>
      </c>
      <c r="B284" s="8">
        <v>1</v>
      </c>
      <c r="C284" s="54">
        <v>56</v>
      </c>
      <c r="D284" s="54">
        <v>2</v>
      </c>
      <c r="E284" s="54">
        <v>7</v>
      </c>
      <c r="F284" s="5">
        <f>B284+C284+D284+E284</f>
        <v>66</v>
      </c>
      <c r="H284" s="4">
        <f t="shared" si="61"/>
        <v>1.5873015873015872E-2</v>
      </c>
      <c r="I284" s="4">
        <f t="shared" si="61"/>
        <v>0.80952380952380953</v>
      </c>
      <c r="J284" s="4">
        <f>J274/$L274</f>
        <v>1.5873015873015872E-2</v>
      </c>
      <c r="K284" s="35">
        <f>K274/$L274</f>
        <v>0.15873015873015872</v>
      </c>
      <c r="M284" s="15" t="s">
        <v>2</v>
      </c>
      <c r="N284" s="9">
        <f>P278+Q278</f>
        <v>16.613418530351439</v>
      </c>
      <c r="O284" s="9">
        <f>P279+Q279</f>
        <v>21.79930795847751</v>
      </c>
      <c r="P284" s="9">
        <f>P280+Q280</f>
        <v>18.181818181818183</v>
      </c>
    </row>
    <row r="285" spans="1:22" ht="12.75" customHeight="1" x14ac:dyDescent="0.15">
      <c r="C285" s="2"/>
      <c r="D285" s="2"/>
    </row>
    <row r="286" spans="1:22" ht="12.75" customHeight="1" x14ac:dyDescent="0.15">
      <c r="A286" s="26" t="s">
        <v>17</v>
      </c>
      <c r="B286" s="108" t="s">
        <v>12</v>
      </c>
      <c r="C286" s="109"/>
      <c r="D286" s="109"/>
      <c r="E286" s="110"/>
      <c r="F286" s="25"/>
      <c r="H286" s="108" t="s">
        <v>16</v>
      </c>
      <c r="I286" s="109"/>
      <c r="J286" s="109"/>
      <c r="K286" s="110"/>
      <c r="L286" s="25"/>
      <c r="N286" s="108" t="s">
        <v>21</v>
      </c>
      <c r="O286" s="109"/>
      <c r="P286" s="109"/>
      <c r="Q286" s="110"/>
      <c r="R286" s="25"/>
    </row>
    <row r="287" spans="1:22" ht="12.75" customHeight="1" x14ac:dyDescent="0.15">
      <c r="A287" s="26">
        <v>15</v>
      </c>
      <c r="B287" s="23" t="s">
        <v>37</v>
      </c>
      <c r="C287" s="22" t="s">
        <v>36</v>
      </c>
      <c r="D287" s="21" t="s">
        <v>5</v>
      </c>
      <c r="E287" s="52" t="s">
        <v>2</v>
      </c>
      <c r="F287" s="5" t="s">
        <v>14</v>
      </c>
      <c r="H287" s="23" t="s">
        <v>37</v>
      </c>
      <c r="I287" s="22" t="s">
        <v>36</v>
      </c>
      <c r="J287" s="21" t="s">
        <v>5</v>
      </c>
      <c r="K287" s="52" t="s">
        <v>2</v>
      </c>
      <c r="L287" s="5" t="s">
        <v>13</v>
      </c>
      <c r="N287" s="23" t="s">
        <v>37</v>
      </c>
      <c r="O287" s="22" t="s">
        <v>36</v>
      </c>
      <c r="P287" s="21" t="s">
        <v>5</v>
      </c>
      <c r="Q287" s="34" t="s">
        <v>2</v>
      </c>
      <c r="R287" s="25" t="s">
        <v>13</v>
      </c>
      <c r="T287" s="25" t="s">
        <v>12</v>
      </c>
      <c r="U287" s="25" t="s">
        <v>10</v>
      </c>
      <c r="V287" s="15" t="s">
        <v>11</v>
      </c>
    </row>
    <row r="288" spans="1:22" ht="12.75" customHeight="1" x14ac:dyDescent="0.2">
      <c r="A288" s="4" t="s">
        <v>3</v>
      </c>
      <c r="B288" s="6">
        <v>1</v>
      </c>
      <c r="C288" s="6">
        <v>69</v>
      </c>
      <c r="E288" s="51">
        <v>9</v>
      </c>
      <c r="F288" s="5">
        <f>B288+C288+D288+E288</f>
        <v>79</v>
      </c>
      <c r="H288" s="4">
        <f t="shared" ref="H288:K290" si="62">B288+B298</f>
        <v>1</v>
      </c>
      <c r="I288" s="4">
        <f t="shared" si="62"/>
        <v>142</v>
      </c>
      <c r="J288" s="4">
        <f t="shared" si="62"/>
        <v>0</v>
      </c>
      <c r="K288" s="35">
        <f t="shared" si="62"/>
        <v>22</v>
      </c>
      <c r="L288" s="5">
        <f>H288+I288+J288+K288</f>
        <v>165</v>
      </c>
      <c r="N288" s="33">
        <f t="shared" ref="N288:Q290" si="63">H288+H292</f>
        <v>2</v>
      </c>
      <c r="O288" s="33">
        <f t="shared" si="63"/>
        <v>259</v>
      </c>
      <c r="P288" s="33">
        <f t="shared" si="63"/>
        <v>0</v>
      </c>
      <c r="Q288" s="33">
        <f t="shared" si="63"/>
        <v>41</v>
      </c>
      <c r="R288" s="25">
        <f>N288+O288+P288+Q288</f>
        <v>302</v>
      </c>
      <c r="T288" s="53">
        <f>(F288+F292)/(R288)</f>
        <v>0.50331125827814571</v>
      </c>
      <c r="U288" s="53">
        <f>(F298+F302)/R288</f>
        <v>0.49668874172185429</v>
      </c>
      <c r="V288" s="53">
        <f>(U288/T288)</f>
        <v>0.98684210526315785</v>
      </c>
    </row>
    <row r="289" spans="1:22" ht="12.75" customHeight="1" x14ac:dyDescent="0.2">
      <c r="A289" s="4" t="s">
        <v>1</v>
      </c>
      <c r="C289" s="6">
        <v>68</v>
      </c>
      <c r="E289" s="51">
        <v>21</v>
      </c>
      <c r="F289" s="5">
        <f>B289+C289+D289+E289</f>
        <v>89</v>
      </c>
      <c r="H289" s="4">
        <f t="shared" si="62"/>
        <v>0</v>
      </c>
      <c r="I289" s="4">
        <f t="shared" si="62"/>
        <v>144</v>
      </c>
      <c r="J289" s="4">
        <f t="shared" si="62"/>
        <v>0</v>
      </c>
      <c r="K289" s="35">
        <f t="shared" si="62"/>
        <v>41</v>
      </c>
      <c r="L289" s="5">
        <f>H289+I289+J289+K289</f>
        <v>185</v>
      </c>
      <c r="N289" s="33">
        <f t="shared" si="63"/>
        <v>0</v>
      </c>
      <c r="O289" s="33">
        <f t="shared" si="63"/>
        <v>276</v>
      </c>
      <c r="P289" s="33">
        <f t="shared" si="63"/>
        <v>0</v>
      </c>
      <c r="Q289" s="33">
        <f t="shared" si="63"/>
        <v>77</v>
      </c>
      <c r="R289" s="25">
        <f>N289+O289+P289+Q289</f>
        <v>353</v>
      </c>
      <c r="T289" s="53">
        <f>(F289+F293)/(R289)</f>
        <v>0.47875354107648727</v>
      </c>
      <c r="U289" s="53">
        <f>(F299+F303)/R289</f>
        <v>0.52124645892351273</v>
      </c>
      <c r="V289" s="53">
        <f>(U289/T289)</f>
        <v>1.0887573964497042</v>
      </c>
    </row>
    <row r="290" spans="1:22" ht="12.75" customHeight="1" x14ac:dyDescent="0.2">
      <c r="A290" s="4" t="s">
        <v>0</v>
      </c>
      <c r="B290" s="8"/>
      <c r="C290" s="6">
        <v>72</v>
      </c>
      <c r="E290" s="51">
        <v>19</v>
      </c>
      <c r="F290" s="5">
        <f>B290+C290+D290+E290</f>
        <v>91</v>
      </c>
      <c r="H290" s="4">
        <f t="shared" si="62"/>
        <v>0</v>
      </c>
      <c r="I290" s="4">
        <f t="shared" si="62"/>
        <v>163</v>
      </c>
      <c r="J290" s="4">
        <f t="shared" si="62"/>
        <v>0</v>
      </c>
      <c r="K290" s="35">
        <f t="shared" si="62"/>
        <v>36</v>
      </c>
      <c r="L290" s="5">
        <f>H290+I290+J290+K290</f>
        <v>199</v>
      </c>
      <c r="N290" s="33">
        <f t="shared" si="63"/>
        <v>0</v>
      </c>
      <c r="O290" s="33">
        <f t="shared" si="63"/>
        <v>326</v>
      </c>
      <c r="P290" s="33">
        <f t="shared" si="63"/>
        <v>0</v>
      </c>
      <c r="Q290" s="33">
        <f t="shared" si="63"/>
        <v>72</v>
      </c>
      <c r="R290" s="25">
        <f>N290+O290+P290+Q290</f>
        <v>398</v>
      </c>
      <c r="T290" s="53">
        <f>(F290+F294)/(R290)</f>
        <v>0.52261306532663321</v>
      </c>
      <c r="U290" s="53">
        <f>(F300+F304)/R290</f>
        <v>0.47738693467336685</v>
      </c>
      <c r="V290" s="53">
        <f>(U290/T290)</f>
        <v>0.91346153846153844</v>
      </c>
    </row>
    <row r="291" spans="1:22" ht="12.75" customHeight="1" x14ac:dyDescent="0.15">
      <c r="A291" s="4"/>
    </row>
    <row r="292" spans="1:22" ht="12.75" customHeight="1" x14ac:dyDescent="0.2">
      <c r="A292" s="4" t="s">
        <v>20</v>
      </c>
      <c r="B292" s="8"/>
      <c r="C292" s="6">
        <v>62</v>
      </c>
      <c r="E292" s="51">
        <v>11</v>
      </c>
      <c r="F292" s="5">
        <f>B292+C292+D292+E292</f>
        <v>73</v>
      </c>
      <c r="H292" s="4">
        <f t="shared" ref="H292:K294" si="64">B292+B302</f>
        <v>1</v>
      </c>
      <c r="I292" s="4">
        <f t="shared" si="64"/>
        <v>117</v>
      </c>
      <c r="J292" s="4">
        <f t="shared" si="64"/>
        <v>0</v>
      </c>
      <c r="K292" s="35">
        <f t="shared" si="64"/>
        <v>19</v>
      </c>
      <c r="L292" s="5">
        <f>H292+I292+J292+K292</f>
        <v>137</v>
      </c>
    </row>
    <row r="293" spans="1:22" ht="12.75" customHeight="1" x14ac:dyDescent="0.2">
      <c r="A293" s="4" t="s">
        <v>19</v>
      </c>
      <c r="B293" s="4"/>
      <c r="C293" s="6">
        <v>61</v>
      </c>
      <c r="E293" s="51">
        <v>19</v>
      </c>
      <c r="F293" s="5">
        <f>B293+C293+D293+E293</f>
        <v>80</v>
      </c>
      <c r="H293" s="4">
        <f t="shared" si="64"/>
        <v>0</v>
      </c>
      <c r="I293" s="4">
        <f t="shared" si="64"/>
        <v>132</v>
      </c>
      <c r="J293" s="4">
        <f t="shared" si="64"/>
        <v>0</v>
      </c>
      <c r="K293" s="35">
        <f t="shared" si="64"/>
        <v>36</v>
      </c>
      <c r="L293" s="5">
        <f>H293+I293+J293+K293</f>
        <v>168</v>
      </c>
    </row>
    <row r="294" spans="1:22" ht="12.75" customHeight="1" x14ac:dyDescent="0.2">
      <c r="A294" s="4" t="s">
        <v>18</v>
      </c>
      <c r="B294" s="8"/>
      <c r="C294" s="6">
        <v>94</v>
      </c>
      <c r="E294" s="51">
        <v>23</v>
      </c>
      <c r="F294" s="5">
        <f>B294+C294+D294+E294</f>
        <v>117</v>
      </c>
      <c r="H294" s="4">
        <f t="shared" si="64"/>
        <v>0</v>
      </c>
      <c r="I294" s="4">
        <f t="shared" si="64"/>
        <v>163</v>
      </c>
      <c r="J294" s="4">
        <f t="shared" si="64"/>
        <v>0</v>
      </c>
      <c r="K294" s="35">
        <f t="shared" si="64"/>
        <v>36</v>
      </c>
      <c r="L294" s="5">
        <f>H294+I294+J294+K294</f>
        <v>199</v>
      </c>
    </row>
    <row r="295" spans="1:22" ht="12.75" customHeight="1" x14ac:dyDescent="0.15"/>
    <row r="296" spans="1:22" ht="12.75" customHeight="1" x14ac:dyDescent="0.15">
      <c r="A296" s="4"/>
      <c r="B296" s="108" t="s">
        <v>10</v>
      </c>
      <c r="C296" s="109"/>
      <c r="D296" s="109"/>
      <c r="E296" s="110"/>
      <c r="F296" s="15"/>
      <c r="L296" s="5"/>
      <c r="N296" s="108" t="s">
        <v>15</v>
      </c>
      <c r="O296" s="109"/>
      <c r="P296" s="109"/>
      <c r="Q296" s="110"/>
      <c r="R296" s="25"/>
    </row>
    <row r="297" spans="1:22" ht="12.75" customHeight="1" x14ac:dyDescent="0.15">
      <c r="A297" s="4"/>
      <c r="B297" s="23" t="s">
        <v>37</v>
      </c>
      <c r="C297" s="22" t="s">
        <v>36</v>
      </c>
      <c r="D297" s="21" t="s">
        <v>5</v>
      </c>
      <c r="E297" s="52" t="s">
        <v>2</v>
      </c>
      <c r="F297" s="5" t="s">
        <v>8</v>
      </c>
      <c r="H297" s="23" t="s">
        <v>37</v>
      </c>
      <c r="I297" s="22" t="s">
        <v>36</v>
      </c>
      <c r="J297" s="21" t="s">
        <v>5</v>
      </c>
      <c r="K297" s="52" t="s">
        <v>2</v>
      </c>
      <c r="L297" s="5"/>
      <c r="N297" s="23" t="s">
        <v>37</v>
      </c>
      <c r="O297" s="22" t="s">
        <v>36</v>
      </c>
      <c r="P297" s="21" t="s">
        <v>5</v>
      </c>
      <c r="Q297" s="20" t="s">
        <v>2</v>
      </c>
      <c r="R297" s="5" t="s">
        <v>13</v>
      </c>
    </row>
    <row r="298" spans="1:22" ht="12.75" customHeight="1" x14ac:dyDescent="0.2">
      <c r="A298" s="4" t="s">
        <v>3</v>
      </c>
      <c r="B298" s="8"/>
      <c r="C298" s="6">
        <v>73</v>
      </c>
      <c r="E298" s="51">
        <v>13</v>
      </c>
      <c r="F298" s="5">
        <f>B298+C298+D298+E298</f>
        <v>86</v>
      </c>
      <c r="H298" s="4">
        <f t="shared" ref="H298:K300" si="65">H288/$L288</f>
        <v>6.0606060606060606E-3</v>
      </c>
      <c r="I298" s="4">
        <f t="shared" si="65"/>
        <v>0.8606060606060606</v>
      </c>
      <c r="J298" s="4">
        <f t="shared" si="65"/>
        <v>0</v>
      </c>
      <c r="K298" s="35">
        <f t="shared" si="65"/>
        <v>0.13333333333333333</v>
      </c>
      <c r="L298" s="5"/>
      <c r="N298" s="33">
        <f t="shared" ref="N298:Q300" si="66">(N288/$R288)*100</f>
        <v>0.66225165562913912</v>
      </c>
      <c r="O298" s="4">
        <f t="shared" si="66"/>
        <v>85.761589403973517</v>
      </c>
      <c r="P298" s="4">
        <f t="shared" si="66"/>
        <v>0</v>
      </c>
      <c r="Q298" s="4">
        <f t="shared" si="66"/>
        <v>13.576158940397351</v>
      </c>
      <c r="R298" s="5">
        <f>(L288/$L288)*100</f>
        <v>100</v>
      </c>
    </row>
    <row r="299" spans="1:22" ht="12.75" customHeight="1" x14ac:dyDescent="0.2">
      <c r="A299" s="4" t="s">
        <v>1</v>
      </c>
      <c r="B299" s="4"/>
      <c r="C299" s="6">
        <v>76</v>
      </c>
      <c r="E299" s="51">
        <v>20</v>
      </c>
      <c r="F299" s="5">
        <f>B299+C299+D299+E299</f>
        <v>96</v>
      </c>
      <c r="H299" s="4">
        <f t="shared" si="65"/>
        <v>0</v>
      </c>
      <c r="I299" s="4">
        <f t="shared" si="65"/>
        <v>0.77837837837837842</v>
      </c>
      <c r="J299" s="4">
        <f t="shared" si="65"/>
        <v>0</v>
      </c>
      <c r="K299" s="35">
        <f t="shared" si="65"/>
        <v>0.22162162162162163</v>
      </c>
      <c r="L299" s="5"/>
      <c r="N299" s="33">
        <f t="shared" si="66"/>
        <v>0</v>
      </c>
      <c r="O299" s="4">
        <f t="shared" si="66"/>
        <v>78.186968838526923</v>
      </c>
      <c r="P299" s="4">
        <f t="shared" si="66"/>
        <v>0</v>
      </c>
      <c r="Q299" s="4">
        <f t="shared" si="66"/>
        <v>21.813031161473088</v>
      </c>
      <c r="R299" s="5">
        <f>(L289/$L289)*100</f>
        <v>100</v>
      </c>
    </row>
    <row r="300" spans="1:22" ht="12.75" customHeight="1" x14ac:dyDescent="0.2">
      <c r="A300" s="4" t="s">
        <v>0</v>
      </c>
      <c r="B300" s="8"/>
      <c r="C300" s="6">
        <v>91</v>
      </c>
      <c r="E300" s="51">
        <v>17</v>
      </c>
      <c r="F300" s="5">
        <f>B300+C300+D300+E300</f>
        <v>108</v>
      </c>
      <c r="H300" s="4">
        <f t="shared" si="65"/>
        <v>0</v>
      </c>
      <c r="I300" s="4">
        <f t="shared" si="65"/>
        <v>0.81909547738693467</v>
      </c>
      <c r="J300" s="4">
        <f t="shared" si="65"/>
        <v>0</v>
      </c>
      <c r="K300" s="35">
        <f t="shared" si="65"/>
        <v>0.18090452261306533</v>
      </c>
      <c r="L300" s="5"/>
      <c r="N300" s="33">
        <f t="shared" si="66"/>
        <v>0</v>
      </c>
      <c r="O300" s="4">
        <f t="shared" si="66"/>
        <v>81.909547738693462</v>
      </c>
      <c r="P300" s="4">
        <f t="shared" si="66"/>
        <v>0</v>
      </c>
      <c r="Q300" s="4">
        <f t="shared" si="66"/>
        <v>18.090452261306535</v>
      </c>
      <c r="R300" s="5">
        <f>(L290/$L290)*100</f>
        <v>100</v>
      </c>
    </row>
    <row r="301" spans="1:22" ht="12.75" customHeight="1" x14ac:dyDescent="0.15">
      <c r="H301" s="23" t="s">
        <v>37</v>
      </c>
      <c r="I301" s="22" t="s">
        <v>36</v>
      </c>
      <c r="J301" s="21" t="s">
        <v>5</v>
      </c>
      <c r="K301" s="52" t="s">
        <v>2</v>
      </c>
      <c r="L301" s="5"/>
    </row>
    <row r="302" spans="1:22" ht="12.75" customHeight="1" x14ac:dyDescent="0.2">
      <c r="A302" s="4" t="s">
        <v>20</v>
      </c>
      <c r="B302" s="6">
        <v>1</v>
      </c>
      <c r="C302" s="6">
        <v>55</v>
      </c>
      <c r="E302" s="51">
        <v>8</v>
      </c>
      <c r="F302" s="5">
        <f>B302+C302+D302+E302</f>
        <v>64</v>
      </c>
      <c r="H302" s="4">
        <f t="shared" ref="H302:I304" si="67">H292/$L292</f>
        <v>7.2992700729927005E-3</v>
      </c>
      <c r="I302" s="4">
        <f t="shared" si="67"/>
        <v>0.85401459854014594</v>
      </c>
      <c r="K302" s="35">
        <f>K292/$L292</f>
        <v>0.13868613138686131</v>
      </c>
      <c r="L302" s="5"/>
      <c r="M302" s="15" t="s">
        <v>9</v>
      </c>
      <c r="N302" s="9">
        <f>N298+O298</f>
        <v>86.423841059602651</v>
      </c>
      <c r="O302" s="9">
        <f>N299+O299</f>
        <v>78.186968838526923</v>
      </c>
      <c r="P302" s="9">
        <f>N300+O300</f>
        <v>81.909547738693462</v>
      </c>
    </row>
    <row r="303" spans="1:22" ht="12.75" customHeight="1" x14ac:dyDescent="0.2">
      <c r="A303" s="4" t="s">
        <v>19</v>
      </c>
      <c r="C303" s="6">
        <v>71</v>
      </c>
      <c r="E303" s="51">
        <v>17</v>
      </c>
      <c r="F303" s="5">
        <f>B303+C303+D303+E303</f>
        <v>88</v>
      </c>
      <c r="H303" s="4">
        <f t="shared" si="67"/>
        <v>0</v>
      </c>
      <c r="I303" s="4">
        <f t="shared" si="67"/>
        <v>0.7857142857142857</v>
      </c>
      <c r="J303" s="4">
        <f>J293/$L293</f>
        <v>0</v>
      </c>
      <c r="K303" s="35">
        <f>K293/$L293</f>
        <v>0.21428571428571427</v>
      </c>
      <c r="L303" s="5"/>
      <c r="M303" s="15" t="s">
        <v>4</v>
      </c>
      <c r="N303" s="9">
        <f>N298+P298</f>
        <v>0.66225165562913912</v>
      </c>
      <c r="O303" s="9">
        <f>N299+P299</f>
        <v>0</v>
      </c>
      <c r="P303" s="9">
        <f>N300+P300</f>
        <v>0</v>
      </c>
    </row>
    <row r="304" spans="1:22" ht="12.75" customHeight="1" x14ac:dyDescent="0.2">
      <c r="A304" s="4" t="s">
        <v>18</v>
      </c>
      <c r="B304" s="8"/>
      <c r="C304" s="6">
        <v>69</v>
      </c>
      <c r="E304" s="51">
        <v>13</v>
      </c>
      <c r="F304" s="5">
        <f>B304+C304+D304+E304</f>
        <v>82</v>
      </c>
      <c r="H304" s="4">
        <f t="shared" si="67"/>
        <v>0</v>
      </c>
      <c r="I304" s="4">
        <f t="shared" si="67"/>
        <v>0.81909547738693467</v>
      </c>
      <c r="J304" s="4">
        <f>J294/$L294</f>
        <v>0</v>
      </c>
      <c r="K304" s="35">
        <f>K294/$L294</f>
        <v>0.18090452261306533</v>
      </c>
      <c r="M304" s="15" t="s">
        <v>2</v>
      </c>
      <c r="N304" s="9">
        <f>P298+Q298</f>
        <v>13.576158940397351</v>
      </c>
      <c r="O304" s="9">
        <f>P299+Q299</f>
        <v>21.813031161473088</v>
      </c>
      <c r="P304" s="9">
        <f>P300+Q300</f>
        <v>18.090452261306535</v>
      </c>
    </row>
    <row r="305" spans="1:22" ht="12.75" customHeight="1" x14ac:dyDescent="0.15"/>
    <row r="306" spans="1:22" ht="12.75" customHeight="1" x14ac:dyDescent="0.15">
      <c r="A306" s="26" t="s">
        <v>17</v>
      </c>
      <c r="B306" s="108" t="s">
        <v>12</v>
      </c>
      <c r="C306" s="109"/>
      <c r="D306" s="109"/>
      <c r="E306" s="110"/>
      <c r="F306" s="25"/>
      <c r="H306" s="108" t="s">
        <v>16</v>
      </c>
      <c r="I306" s="109"/>
      <c r="J306" s="109"/>
      <c r="K306" s="110"/>
      <c r="L306" s="25"/>
      <c r="N306" s="108" t="s">
        <v>21</v>
      </c>
      <c r="O306" s="109"/>
      <c r="P306" s="109"/>
      <c r="Q306" s="110"/>
      <c r="R306" s="25"/>
    </row>
    <row r="307" spans="1:22" ht="12.75" customHeight="1" x14ac:dyDescent="0.15">
      <c r="A307" s="26">
        <v>16</v>
      </c>
      <c r="B307" s="23" t="s">
        <v>37</v>
      </c>
      <c r="C307" s="22" t="s">
        <v>36</v>
      </c>
      <c r="D307" s="21" t="s">
        <v>5</v>
      </c>
      <c r="E307" s="52" t="s">
        <v>2</v>
      </c>
      <c r="F307" s="5" t="s">
        <v>14</v>
      </c>
      <c r="H307" s="23" t="s">
        <v>37</v>
      </c>
      <c r="I307" s="22" t="s">
        <v>36</v>
      </c>
      <c r="J307" s="21" t="s">
        <v>5</v>
      </c>
      <c r="K307" s="52" t="s">
        <v>2</v>
      </c>
      <c r="L307" s="5" t="s">
        <v>13</v>
      </c>
      <c r="N307" s="23" t="s">
        <v>37</v>
      </c>
      <c r="O307" s="22" t="s">
        <v>36</v>
      </c>
      <c r="P307" s="21" t="s">
        <v>5</v>
      </c>
      <c r="Q307" s="34" t="s">
        <v>2</v>
      </c>
      <c r="R307" s="25" t="s">
        <v>13</v>
      </c>
      <c r="T307" s="25" t="s">
        <v>12</v>
      </c>
      <c r="U307" s="25" t="s">
        <v>10</v>
      </c>
      <c r="V307" s="15" t="s">
        <v>11</v>
      </c>
    </row>
    <row r="308" spans="1:22" ht="12.75" customHeight="1" x14ac:dyDescent="0.2">
      <c r="A308" s="4" t="s">
        <v>3</v>
      </c>
      <c r="B308" s="6">
        <v>1</v>
      </c>
      <c r="C308" s="6">
        <v>104</v>
      </c>
      <c r="E308" s="51">
        <v>15</v>
      </c>
      <c r="F308" s="5">
        <f>B308+C308+D308+E308</f>
        <v>120</v>
      </c>
      <c r="H308" s="4">
        <f t="shared" ref="H308:K310" si="68">B308+B318</f>
        <v>1</v>
      </c>
      <c r="I308" s="4">
        <f t="shared" si="68"/>
        <v>212</v>
      </c>
      <c r="J308" s="4">
        <f t="shared" si="68"/>
        <v>0</v>
      </c>
      <c r="K308" s="35">
        <f t="shared" si="68"/>
        <v>32</v>
      </c>
      <c r="L308" s="5">
        <f>H308+I308+J308+K308</f>
        <v>245</v>
      </c>
      <c r="N308" s="33">
        <f t="shared" ref="N308:Q310" si="69">H308+H312</f>
        <v>1</v>
      </c>
      <c r="O308" s="33">
        <f t="shared" si="69"/>
        <v>359</v>
      </c>
      <c r="P308" s="33">
        <f t="shared" si="69"/>
        <v>0</v>
      </c>
      <c r="Q308" s="33">
        <f t="shared" si="69"/>
        <v>49</v>
      </c>
      <c r="R308" s="25">
        <f>N308+O308+P308+Q308</f>
        <v>409</v>
      </c>
      <c r="T308" s="53">
        <f>(F308+F312)/(R308)</f>
        <v>0.49388753056234719</v>
      </c>
      <c r="U308" s="53">
        <f>(F318+F322)/R308</f>
        <v>0.50611246943765276</v>
      </c>
      <c r="V308" s="53">
        <f>(U308/T308)</f>
        <v>1.0247524752475246</v>
      </c>
    </row>
    <row r="309" spans="1:22" ht="12.75" customHeight="1" x14ac:dyDescent="0.2">
      <c r="A309" s="4" t="s">
        <v>1</v>
      </c>
      <c r="C309" s="6">
        <v>71</v>
      </c>
      <c r="E309" s="51">
        <v>14</v>
      </c>
      <c r="F309" s="5">
        <f>B309+C309+D309+E309</f>
        <v>85</v>
      </c>
      <c r="H309" s="4">
        <f t="shared" si="68"/>
        <v>0</v>
      </c>
      <c r="I309" s="4">
        <f t="shared" si="68"/>
        <v>158</v>
      </c>
      <c r="J309" s="4">
        <f t="shared" si="68"/>
        <v>0</v>
      </c>
      <c r="K309" s="35">
        <f t="shared" si="68"/>
        <v>28</v>
      </c>
      <c r="L309" s="5">
        <f>H309+I309+J309+K309</f>
        <v>186</v>
      </c>
      <c r="N309" s="33">
        <f t="shared" si="69"/>
        <v>0</v>
      </c>
      <c r="O309" s="33">
        <f t="shared" si="69"/>
        <v>268</v>
      </c>
      <c r="P309" s="33">
        <f t="shared" si="69"/>
        <v>0</v>
      </c>
      <c r="Q309" s="33">
        <f t="shared" si="69"/>
        <v>46</v>
      </c>
      <c r="R309" s="25">
        <f>N309+O309+P309+Q309</f>
        <v>314</v>
      </c>
      <c r="T309" s="53">
        <f>(F309+F313)/(R309)</f>
        <v>0.47452229299363058</v>
      </c>
      <c r="U309" s="53">
        <f>(F319+F323)/R309</f>
        <v>0.52547770700636942</v>
      </c>
      <c r="V309" s="53">
        <f>(U309/T309)</f>
        <v>1.1073825503355705</v>
      </c>
    </row>
    <row r="310" spans="1:22" ht="12.75" customHeight="1" x14ac:dyDescent="0.2">
      <c r="A310" s="4" t="s">
        <v>0</v>
      </c>
      <c r="B310" s="8"/>
      <c r="C310" s="6">
        <v>65</v>
      </c>
      <c r="E310" s="51">
        <v>16</v>
      </c>
      <c r="F310" s="5">
        <f>B310+C310+D310+E310</f>
        <v>81</v>
      </c>
      <c r="H310" s="4">
        <f t="shared" si="68"/>
        <v>0</v>
      </c>
      <c r="I310" s="4">
        <f t="shared" si="68"/>
        <v>127</v>
      </c>
      <c r="J310" s="4">
        <f t="shared" si="68"/>
        <v>0</v>
      </c>
      <c r="K310" s="35">
        <f t="shared" si="68"/>
        <v>29</v>
      </c>
      <c r="L310" s="5">
        <f>H310+I310+J310+K310</f>
        <v>156</v>
      </c>
      <c r="N310" s="33">
        <f t="shared" si="69"/>
        <v>1</v>
      </c>
      <c r="O310" s="33">
        <f t="shared" si="69"/>
        <v>236</v>
      </c>
      <c r="P310" s="33">
        <f t="shared" si="69"/>
        <v>0</v>
      </c>
      <c r="Q310" s="33">
        <f t="shared" si="69"/>
        <v>58</v>
      </c>
      <c r="R310" s="25">
        <f>N310+O310+P310+Q310</f>
        <v>295</v>
      </c>
      <c r="T310" s="53">
        <f>(F310+F314)/(R310)</f>
        <v>0.51864406779661021</v>
      </c>
      <c r="U310" s="53">
        <f>(F320+F324)/R310</f>
        <v>0.48135593220338985</v>
      </c>
      <c r="V310" s="53">
        <f>(U310/T310)</f>
        <v>0.92810457516339862</v>
      </c>
    </row>
    <row r="311" spans="1:22" ht="12.75" customHeight="1" x14ac:dyDescent="0.15">
      <c r="A311" s="4"/>
    </row>
    <row r="312" spans="1:22" ht="12.75" customHeight="1" x14ac:dyDescent="0.2">
      <c r="A312" s="4" t="s">
        <v>20</v>
      </c>
      <c r="B312" s="8"/>
      <c r="C312" s="6">
        <v>75</v>
      </c>
      <c r="E312" s="51">
        <v>7</v>
      </c>
      <c r="F312" s="5">
        <f>B312+C312+D312+E312</f>
        <v>82</v>
      </c>
      <c r="H312" s="4">
        <f t="shared" ref="H312:K314" si="70">B312+B322</f>
        <v>0</v>
      </c>
      <c r="I312" s="4">
        <f t="shared" si="70"/>
        <v>147</v>
      </c>
      <c r="J312" s="4">
        <f t="shared" si="70"/>
        <v>0</v>
      </c>
      <c r="K312" s="35">
        <f t="shared" si="70"/>
        <v>17</v>
      </c>
      <c r="L312" s="5">
        <f>H312+I312+J312+K312</f>
        <v>164</v>
      </c>
    </row>
    <row r="313" spans="1:22" ht="12.75" customHeight="1" x14ac:dyDescent="0.2">
      <c r="A313" s="4" t="s">
        <v>19</v>
      </c>
      <c r="B313" s="4"/>
      <c r="C313" s="6">
        <v>51</v>
      </c>
      <c r="E313" s="51">
        <v>13</v>
      </c>
      <c r="F313" s="5">
        <f>B313+C313+D313+E313</f>
        <v>64</v>
      </c>
      <c r="H313" s="4">
        <f t="shared" si="70"/>
        <v>0</v>
      </c>
      <c r="I313" s="4">
        <f t="shared" si="70"/>
        <v>110</v>
      </c>
      <c r="J313" s="4">
        <f t="shared" si="70"/>
        <v>0</v>
      </c>
      <c r="K313" s="35">
        <f t="shared" si="70"/>
        <v>18</v>
      </c>
      <c r="L313" s="5">
        <f>H313+I313+J313+K313</f>
        <v>128</v>
      </c>
    </row>
    <row r="314" spans="1:22" ht="12.75" customHeight="1" x14ac:dyDescent="0.2">
      <c r="A314" s="4" t="s">
        <v>18</v>
      </c>
      <c r="B314" s="8"/>
      <c r="C314" s="6">
        <v>57</v>
      </c>
      <c r="E314" s="51">
        <v>15</v>
      </c>
      <c r="F314" s="5">
        <f>B314+C314+D314+E314</f>
        <v>72</v>
      </c>
      <c r="H314" s="4">
        <f t="shared" si="70"/>
        <v>1</v>
      </c>
      <c r="I314" s="4">
        <f t="shared" si="70"/>
        <v>109</v>
      </c>
      <c r="J314" s="4">
        <f t="shared" si="70"/>
        <v>0</v>
      </c>
      <c r="K314" s="35">
        <f t="shared" si="70"/>
        <v>29</v>
      </c>
      <c r="L314" s="5">
        <f>H314+I314+J314+K314</f>
        <v>139</v>
      </c>
    </row>
    <row r="315" spans="1:22" ht="12.75" customHeight="1" x14ac:dyDescent="0.15"/>
    <row r="316" spans="1:22" ht="12.75" customHeight="1" x14ac:dyDescent="0.15">
      <c r="A316" s="4"/>
      <c r="B316" s="108" t="s">
        <v>10</v>
      </c>
      <c r="C316" s="109"/>
      <c r="D316" s="109"/>
      <c r="E316" s="110"/>
      <c r="F316" s="15"/>
      <c r="L316" s="5"/>
      <c r="N316" s="108" t="s">
        <v>15</v>
      </c>
      <c r="O316" s="109"/>
      <c r="P316" s="109"/>
      <c r="Q316" s="110"/>
      <c r="R316" s="25"/>
    </row>
    <row r="317" spans="1:22" ht="12.75" customHeight="1" x14ac:dyDescent="0.15">
      <c r="A317" s="4"/>
      <c r="B317" s="23" t="s">
        <v>37</v>
      </c>
      <c r="C317" s="22" t="s">
        <v>36</v>
      </c>
      <c r="D317" s="21" t="s">
        <v>5</v>
      </c>
      <c r="E317" s="52" t="s">
        <v>2</v>
      </c>
      <c r="F317" s="5" t="s">
        <v>8</v>
      </c>
      <c r="H317" s="23" t="s">
        <v>37</v>
      </c>
      <c r="I317" s="22" t="s">
        <v>36</v>
      </c>
      <c r="J317" s="21" t="s">
        <v>5</v>
      </c>
      <c r="K317" s="52" t="s">
        <v>2</v>
      </c>
      <c r="L317" s="5"/>
      <c r="N317" s="23" t="s">
        <v>37</v>
      </c>
      <c r="O317" s="22" t="s">
        <v>36</v>
      </c>
      <c r="P317" s="21" t="s">
        <v>5</v>
      </c>
      <c r="Q317" s="20" t="s">
        <v>2</v>
      </c>
      <c r="R317" s="5" t="s">
        <v>13</v>
      </c>
    </row>
    <row r="318" spans="1:22" ht="12.75" customHeight="1" x14ac:dyDescent="0.2">
      <c r="A318" s="4" t="s">
        <v>3</v>
      </c>
      <c r="B318" s="8"/>
      <c r="C318" s="6">
        <v>108</v>
      </c>
      <c r="E318" s="51">
        <v>17</v>
      </c>
      <c r="F318" s="5">
        <f>B318+C318+D318+E318</f>
        <v>125</v>
      </c>
      <c r="H318" s="4">
        <f t="shared" ref="H318:K320" si="71">H308/$L308</f>
        <v>4.0816326530612249E-3</v>
      </c>
      <c r="I318" s="4">
        <f t="shared" si="71"/>
        <v>0.86530612244897964</v>
      </c>
      <c r="J318" s="4">
        <f t="shared" si="71"/>
        <v>0</v>
      </c>
      <c r="K318" s="35">
        <f t="shared" si="71"/>
        <v>0.1306122448979592</v>
      </c>
      <c r="L318" s="5"/>
      <c r="N318" s="33">
        <f t="shared" ref="N318:Q320" si="72">(N308/$R308)*100</f>
        <v>0.24449877750611246</v>
      </c>
      <c r="O318" s="4">
        <f t="shared" si="72"/>
        <v>87.775061124694375</v>
      </c>
      <c r="P318" s="4">
        <f t="shared" si="72"/>
        <v>0</v>
      </c>
      <c r="Q318" s="4">
        <f t="shared" si="72"/>
        <v>11.98044009779951</v>
      </c>
      <c r="R318" s="5">
        <f>(L308/$L308)*100</f>
        <v>100</v>
      </c>
    </row>
    <row r="319" spans="1:22" ht="12.75" customHeight="1" x14ac:dyDescent="0.2">
      <c r="A319" s="4" t="s">
        <v>1</v>
      </c>
      <c r="B319" s="4"/>
      <c r="C319" s="6">
        <v>87</v>
      </c>
      <c r="E319" s="51">
        <v>14</v>
      </c>
      <c r="F319" s="5">
        <f>B319+C319+D319+E319</f>
        <v>101</v>
      </c>
      <c r="H319" s="4">
        <f t="shared" si="71"/>
        <v>0</v>
      </c>
      <c r="I319" s="4">
        <f t="shared" si="71"/>
        <v>0.84946236559139787</v>
      </c>
      <c r="J319" s="4">
        <f t="shared" si="71"/>
        <v>0</v>
      </c>
      <c r="K319" s="35">
        <f t="shared" si="71"/>
        <v>0.15053763440860216</v>
      </c>
      <c r="L319" s="5"/>
      <c r="N319" s="33">
        <f t="shared" si="72"/>
        <v>0</v>
      </c>
      <c r="O319" s="4">
        <f t="shared" si="72"/>
        <v>85.350318471337587</v>
      </c>
      <c r="P319" s="4">
        <f t="shared" si="72"/>
        <v>0</v>
      </c>
      <c r="Q319" s="4">
        <f t="shared" si="72"/>
        <v>14.64968152866242</v>
      </c>
      <c r="R319" s="5">
        <f>(L309/$L309)*100</f>
        <v>100</v>
      </c>
    </row>
    <row r="320" spans="1:22" ht="12.75" customHeight="1" x14ac:dyDescent="0.2">
      <c r="A320" s="4" t="s">
        <v>0</v>
      </c>
      <c r="B320" s="8"/>
      <c r="C320" s="6">
        <v>62</v>
      </c>
      <c r="E320" s="51">
        <v>13</v>
      </c>
      <c r="F320" s="5">
        <f>B320+C320+D320+E320</f>
        <v>75</v>
      </c>
      <c r="H320" s="4">
        <f t="shared" si="71"/>
        <v>0</v>
      </c>
      <c r="I320" s="4">
        <f t="shared" si="71"/>
        <v>0.8141025641025641</v>
      </c>
      <c r="J320" s="4">
        <f t="shared" si="71"/>
        <v>0</v>
      </c>
      <c r="K320" s="35">
        <f t="shared" si="71"/>
        <v>0.1858974358974359</v>
      </c>
      <c r="L320" s="5"/>
      <c r="N320" s="33">
        <f t="shared" si="72"/>
        <v>0.33898305084745761</v>
      </c>
      <c r="O320" s="4">
        <f t="shared" si="72"/>
        <v>80</v>
      </c>
      <c r="P320" s="4">
        <f t="shared" si="72"/>
        <v>0</v>
      </c>
      <c r="Q320" s="4">
        <f t="shared" si="72"/>
        <v>19.661016949152543</v>
      </c>
      <c r="R320" s="5">
        <f>(L310/$L310)*100</f>
        <v>100</v>
      </c>
    </row>
    <row r="321" spans="1:22" ht="12.75" customHeight="1" x14ac:dyDescent="0.15">
      <c r="H321" s="23" t="s">
        <v>37</v>
      </c>
      <c r="I321" s="22" t="s">
        <v>36</v>
      </c>
      <c r="J321" s="21" t="s">
        <v>5</v>
      </c>
      <c r="K321" s="52" t="s">
        <v>2</v>
      </c>
      <c r="L321" s="5"/>
    </row>
    <row r="322" spans="1:22" ht="12.75" customHeight="1" x14ac:dyDescent="0.2">
      <c r="A322" s="4" t="s">
        <v>20</v>
      </c>
      <c r="B322" s="8"/>
      <c r="C322" s="6">
        <v>72</v>
      </c>
      <c r="E322" s="51">
        <v>10</v>
      </c>
      <c r="F322" s="5">
        <f>B322+C322+D322+E322</f>
        <v>82</v>
      </c>
      <c r="H322" s="4">
        <f t="shared" ref="H322:I324" si="73">H312/$L312</f>
        <v>0</v>
      </c>
      <c r="I322" s="4">
        <f t="shared" si="73"/>
        <v>0.89634146341463417</v>
      </c>
      <c r="K322" s="35">
        <f>K312/$L312</f>
        <v>0.10365853658536585</v>
      </c>
      <c r="L322" s="5"/>
      <c r="M322" s="15" t="s">
        <v>9</v>
      </c>
      <c r="N322" s="9">
        <f>N318+O318</f>
        <v>88.019559902200484</v>
      </c>
      <c r="O322" s="9">
        <f>N319+O319</f>
        <v>85.350318471337587</v>
      </c>
      <c r="P322" s="9">
        <f>N320+O320</f>
        <v>80.33898305084746</v>
      </c>
    </row>
    <row r="323" spans="1:22" ht="12.75" customHeight="1" x14ac:dyDescent="0.2">
      <c r="A323" s="4" t="s">
        <v>19</v>
      </c>
      <c r="B323" s="4"/>
      <c r="C323" s="6">
        <v>59</v>
      </c>
      <c r="E323" s="51">
        <v>5</v>
      </c>
      <c r="F323" s="5">
        <f>B323+C323+D323+E323</f>
        <v>64</v>
      </c>
      <c r="H323" s="4">
        <f t="shared" si="73"/>
        <v>0</v>
      </c>
      <c r="I323" s="4">
        <f t="shared" si="73"/>
        <v>0.859375</v>
      </c>
      <c r="J323" s="4">
        <f>J313/$L313</f>
        <v>0</v>
      </c>
      <c r="K323" s="35">
        <f>K313/$L313</f>
        <v>0.140625</v>
      </c>
      <c r="L323" s="5"/>
      <c r="M323" s="15" t="s">
        <v>4</v>
      </c>
      <c r="N323" s="9">
        <f>N318+P318</f>
        <v>0.24449877750611246</v>
      </c>
      <c r="O323" s="9">
        <f>N319+P319</f>
        <v>0</v>
      </c>
      <c r="P323" s="9">
        <f>N320+P320</f>
        <v>0.33898305084745761</v>
      </c>
    </row>
    <row r="324" spans="1:22" ht="12.75" customHeight="1" x14ac:dyDescent="0.2">
      <c r="A324" s="4" t="s">
        <v>18</v>
      </c>
      <c r="B324" s="6">
        <v>1</v>
      </c>
      <c r="C324" s="6">
        <v>52</v>
      </c>
      <c r="E324" s="51">
        <v>14</v>
      </c>
      <c r="F324" s="5">
        <f>B324+C324+D324+E324</f>
        <v>67</v>
      </c>
      <c r="H324" s="4">
        <f t="shared" si="73"/>
        <v>7.1942446043165471E-3</v>
      </c>
      <c r="I324" s="4">
        <f t="shared" si="73"/>
        <v>0.78417266187050361</v>
      </c>
      <c r="J324" s="4">
        <f>J314/$L314</f>
        <v>0</v>
      </c>
      <c r="K324" s="35">
        <f>K314/$L314</f>
        <v>0.20863309352517986</v>
      </c>
      <c r="M324" s="15" t="s">
        <v>2</v>
      </c>
      <c r="N324" s="9">
        <f>P318+Q318</f>
        <v>11.98044009779951</v>
      </c>
      <c r="O324" s="9">
        <f>P319+Q319</f>
        <v>14.64968152866242</v>
      </c>
      <c r="P324" s="9">
        <f>P320+Q320</f>
        <v>19.661016949152543</v>
      </c>
    </row>
    <row r="325" spans="1:22" ht="12.75" customHeight="1" x14ac:dyDescent="0.15"/>
    <row r="326" spans="1:22" ht="12.75" customHeight="1" x14ac:dyDescent="0.15">
      <c r="A326" s="26" t="s">
        <v>17</v>
      </c>
      <c r="B326" s="108" t="s">
        <v>12</v>
      </c>
      <c r="C326" s="109"/>
      <c r="D326" s="109"/>
      <c r="E326" s="110"/>
      <c r="F326" s="25"/>
      <c r="H326" s="108" t="s">
        <v>16</v>
      </c>
      <c r="I326" s="109"/>
      <c r="J326" s="109"/>
      <c r="K326" s="110"/>
      <c r="L326" s="25"/>
      <c r="N326" s="108" t="s">
        <v>21</v>
      </c>
      <c r="O326" s="109"/>
      <c r="P326" s="109"/>
      <c r="Q326" s="110"/>
      <c r="R326" s="25"/>
    </row>
    <row r="327" spans="1:22" ht="12.75" customHeight="1" x14ac:dyDescent="0.15">
      <c r="A327" s="26">
        <v>17</v>
      </c>
      <c r="B327" s="23" t="s">
        <v>37</v>
      </c>
      <c r="C327" s="22" t="s">
        <v>36</v>
      </c>
      <c r="D327" s="21" t="s">
        <v>5</v>
      </c>
      <c r="E327" s="52" t="s">
        <v>2</v>
      </c>
      <c r="F327" s="5" t="s">
        <v>14</v>
      </c>
      <c r="H327" s="23" t="s">
        <v>37</v>
      </c>
      <c r="I327" s="22" t="s">
        <v>36</v>
      </c>
      <c r="J327" s="21" t="s">
        <v>5</v>
      </c>
      <c r="K327" s="52" t="s">
        <v>2</v>
      </c>
      <c r="L327" s="5" t="s">
        <v>13</v>
      </c>
      <c r="N327" s="23" t="s">
        <v>37</v>
      </c>
      <c r="O327" s="22" t="s">
        <v>36</v>
      </c>
      <c r="P327" s="21" t="s">
        <v>5</v>
      </c>
      <c r="Q327" s="34" t="s">
        <v>2</v>
      </c>
      <c r="R327" s="25" t="s">
        <v>13</v>
      </c>
      <c r="T327" s="25" t="s">
        <v>12</v>
      </c>
      <c r="U327" s="25" t="s">
        <v>10</v>
      </c>
      <c r="V327" s="15" t="s">
        <v>11</v>
      </c>
    </row>
    <row r="328" spans="1:22" ht="12.75" customHeight="1" x14ac:dyDescent="0.2">
      <c r="A328" s="4" t="s">
        <v>3</v>
      </c>
      <c r="B328" s="8"/>
      <c r="C328" s="6">
        <v>80</v>
      </c>
      <c r="E328" s="51">
        <v>10</v>
      </c>
      <c r="F328" s="5">
        <f>B328+C328+D328+E328</f>
        <v>90</v>
      </c>
      <c r="H328" s="4">
        <f t="shared" ref="H328:K330" si="74">B328+B338</f>
        <v>0</v>
      </c>
      <c r="I328" s="4">
        <f t="shared" si="74"/>
        <v>161</v>
      </c>
      <c r="J328" s="4">
        <f t="shared" si="74"/>
        <v>0</v>
      </c>
      <c r="K328" s="35">
        <f t="shared" si="74"/>
        <v>19</v>
      </c>
      <c r="L328" s="5">
        <f>H328+I328+J328+K328</f>
        <v>180</v>
      </c>
      <c r="N328" s="33">
        <f t="shared" ref="N328:Q330" si="75">H328+H332</f>
        <v>0</v>
      </c>
      <c r="O328" s="33">
        <f t="shared" si="75"/>
        <v>275</v>
      </c>
      <c r="P328" s="33">
        <f t="shared" si="75"/>
        <v>0</v>
      </c>
      <c r="Q328" s="33">
        <f t="shared" si="75"/>
        <v>36</v>
      </c>
      <c r="R328" s="25">
        <f>N328+O328+P328+Q328</f>
        <v>311</v>
      </c>
      <c r="T328" s="53">
        <f>(F328+F332)/(R328)</f>
        <v>0.51446945337620575</v>
      </c>
      <c r="U328" s="53">
        <f>(F338+F342)/R328</f>
        <v>0.48553054662379419</v>
      </c>
      <c r="V328" s="53">
        <f>(U328/T328)</f>
        <v>0.94374999999999998</v>
      </c>
    </row>
    <row r="329" spans="1:22" ht="12.75" customHeight="1" x14ac:dyDescent="0.2">
      <c r="A329" s="4" t="s">
        <v>1</v>
      </c>
      <c r="B329" s="8"/>
      <c r="C329" s="6">
        <v>107</v>
      </c>
      <c r="E329" s="51">
        <v>17</v>
      </c>
      <c r="F329" s="5">
        <f>B329+C329+D329+E329</f>
        <v>124</v>
      </c>
      <c r="H329" s="4">
        <f t="shared" si="74"/>
        <v>0</v>
      </c>
      <c r="I329" s="4">
        <f t="shared" si="74"/>
        <v>205</v>
      </c>
      <c r="J329" s="4">
        <f t="shared" si="74"/>
        <v>0</v>
      </c>
      <c r="K329" s="35">
        <f t="shared" si="74"/>
        <v>28</v>
      </c>
      <c r="L329" s="5">
        <f>H329+I329+J329+K329</f>
        <v>233</v>
      </c>
      <c r="N329" s="33">
        <f t="shared" si="75"/>
        <v>0</v>
      </c>
      <c r="O329" s="33">
        <f t="shared" si="75"/>
        <v>310</v>
      </c>
      <c r="P329" s="33">
        <f t="shared" si="75"/>
        <v>0</v>
      </c>
      <c r="Q329" s="33">
        <f t="shared" si="75"/>
        <v>44</v>
      </c>
      <c r="R329" s="25">
        <f>N329+O329+P329+Q329</f>
        <v>354</v>
      </c>
      <c r="T329" s="53">
        <f>(F329+F333)/(R329)</f>
        <v>0.53389830508474578</v>
      </c>
      <c r="U329" s="53">
        <f>(F339+F343)/R329</f>
        <v>0.46610169491525422</v>
      </c>
      <c r="V329" s="53">
        <f>(U329/T329)</f>
        <v>0.87301587301587291</v>
      </c>
    </row>
    <row r="330" spans="1:22" ht="12.75" customHeight="1" x14ac:dyDescent="0.2">
      <c r="A330" s="4" t="s">
        <v>0</v>
      </c>
      <c r="B330" s="8"/>
      <c r="C330" s="6">
        <v>61</v>
      </c>
      <c r="E330" s="51">
        <v>16</v>
      </c>
      <c r="F330" s="5">
        <f>B330+C330+D330+E330</f>
        <v>77</v>
      </c>
      <c r="H330" s="4">
        <f t="shared" si="74"/>
        <v>0</v>
      </c>
      <c r="I330" s="4">
        <f t="shared" si="74"/>
        <v>120</v>
      </c>
      <c r="J330" s="4">
        <f t="shared" si="74"/>
        <v>0</v>
      </c>
      <c r="K330" s="35">
        <f t="shared" si="74"/>
        <v>28</v>
      </c>
      <c r="L330" s="5">
        <f>H330+I330+J330+K330</f>
        <v>148</v>
      </c>
      <c r="N330" s="33">
        <f t="shared" si="75"/>
        <v>0</v>
      </c>
      <c r="O330" s="33">
        <f t="shared" si="75"/>
        <v>238</v>
      </c>
      <c r="P330" s="33">
        <f t="shared" si="75"/>
        <v>0</v>
      </c>
      <c r="Q330" s="33">
        <f t="shared" si="75"/>
        <v>59</v>
      </c>
      <c r="R330" s="25">
        <f>N330+O330+P330+Q330</f>
        <v>297</v>
      </c>
      <c r="T330" s="53">
        <f>(F330+F334)/(R330)</f>
        <v>0.50505050505050508</v>
      </c>
      <c r="U330" s="53">
        <f>(F340+F344)/R330</f>
        <v>0.49494949494949497</v>
      </c>
      <c r="V330" s="53">
        <f>(U330/T330)</f>
        <v>0.98</v>
      </c>
    </row>
    <row r="331" spans="1:22" ht="12.75" customHeight="1" x14ac:dyDescent="0.15">
      <c r="A331" s="4"/>
    </row>
    <row r="332" spans="1:22" ht="12.75" customHeight="1" x14ac:dyDescent="0.2">
      <c r="A332" s="4" t="s">
        <v>20</v>
      </c>
      <c r="B332" s="8"/>
      <c r="C332" s="6">
        <v>61</v>
      </c>
      <c r="E332" s="51">
        <v>9</v>
      </c>
      <c r="F332" s="5">
        <f>B332+C332+D332+E332</f>
        <v>70</v>
      </c>
      <c r="H332" s="4">
        <f t="shared" ref="H332:K334" si="76">B332+B342</f>
        <v>0</v>
      </c>
      <c r="I332" s="4">
        <f t="shared" si="76"/>
        <v>114</v>
      </c>
      <c r="J332" s="4">
        <f t="shared" si="76"/>
        <v>0</v>
      </c>
      <c r="K332" s="35">
        <f t="shared" si="76"/>
        <v>17</v>
      </c>
      <c r="L332" s="5">
        <f>H332+I332+J332+K332</f>
        <v>131</v>
      </c>
    </row>
    <row r="333" spans="1:22" ht="12.75" customHeight="1" x14ac:dyDescent="0.2">
      <c r="A333" s="4" t="s">
        <v>19</v>
      </c>
      <c r="B333" s="4"/>
      <c r="C333" s="6">
        <v>55</v>
      </c>
      <c r="E333" s="51">
        <v>10</v>
      </c>
      <c r="F333" s="5">
        <f>B333+C333+D333+E333</f>
        <v>65</v>
      </c>
      <c r="H333" s="4">
        <f t="shared" si="76"/>
        <v>0</v>
      </c>
      <c r="I333" s="4">
        <f t="shared" si="76"/>
        <v>105</v>
      </c>
      <c r="J333" s="4">
        <f t="shared" si="76"/>
        <v>0</v>
      </c>
      <c r="K333" s="35">
        <f t="shared" si="76"/>
        <v>16</v>
      </c>
      <c r="L333" s="5">
        <f>H333+I333+J333+K333</f>
        <v>121</v>
      </c>
    </row>
    <row r="334" spans="1:22" ht="12.75" customHeight="1" x14ac:dyDescent="0.2">
      <c r="A334" s="4" t="s">
        <v>18</v>
      </c>
      <c r="B334" s="8"/>
      <c r="C334" s="6">
        <v>54</v>
      </c>
      <c r="E334" s="51">
        <v>19</v>
      </c>
      <c r="F334" s="5">
        <f>B334+C334+D334+E334</f>
        <v>73</v>
      </c>
      <c r="H334" s="4">
        <f t="shared" si="76"/>
        <v>0</v>
      </c>
      <c r="I334" s="4">
        <f t="shared" si="76"/>
        <v>118</v>
      </c>
      <c r="J334" s="4">
        <f t="shared" si="76"/>
        <v>0</v>
      </c>
      <c r="K334" s="35">
        <f t="shared" si="76"/>
        <v>31</v>
      </c>
      <c r="L334" s="5">
        <f>H334+I334+J334+K334</f>
        <v>149</v>
      </c>
    </row>
    <row r="335" spans="1:22" ht="12.75" customHeight="1" x14ac:dyDescent="0.15"/>
    <row r="336" spans="1:22" ht="12.75" customHeight="1" x14ac:dyDescent="0.15">
      <c r="A336" s="4"/>
      <c r="B336" s="108" t="s">
        <v>10</v>
      </c>
      <c r="C336" s="109"/>
      <c r="D336" s="109"/>
      <c r="E336" s="110"/>
      <c r="F336" s="15"/>
      <c r="L336" s="5"/>
      <c r="N336" s="108" t="s">
        <v>15</v>
      </c>
      <c r="O336" s="109"/>
      <c r="P336" s="109"/>
      <c r="Q336" s="110"/>
      <c r="R336" s="25"/>
    </row>
    <row r="337" spans="1:22" ht="12.75" customHeight="1" x14ac:dyDescent="0.15">
      <c r="A337" s="4"/>
      <c r="B337" s="23" t="s">
        <v>37</v>
      </c>
      <c r="C337" s="22" t="s">
        <v>36</v>
      </c>
      <c r="D337" s="21" t="s">
        <v>5</v>
      </c>
      <c r="E337" s="52" t="s">
        <v>2</v>
      </c>
      <c r="F337" s="5" t="s">
        <v>8</v>
      </c>
      <c r="H337" s="23" t="s">
        <v>37</v>
      </c>
      <c r="I337" s="22" t="s">
        <v>36</v>
      </c>
      <c r="J337" s="21" t="s">
        <v>5</v>
      </c>
      <c r="K337" s="52" t="s">
        <v>2</v>
      </c>
      <c r="L337" s="5"/>
      <c r="N337" s="23" t="s">
        <v>37</v>
      </c>
      <c r="O337" s="22" t="s">
        <v>36</v>
      </c>
      <c r="P337" s="21" t="s">
        <v>5</v>
      </c>
      <c r="Q337" s="20" t="s">
        <v>2</v>
      </c>
      <c r="R337" s="5" t="s">
        <v>13</v>
      </c>
    </row>
    <row r="338" spans="1:22" ht="12.75" customHeight="1" x14ac:dyDescent="0.2">
      <c r="A338" s="4" t="s">
        <v>3</v>
      </c>
      <c r="B338" s="8"/>
      <c r="C338" s="6">
        <v>81</v>
      </c>
      <c r="E338" s="51">
        <v>9</v>
      </c>
      <c r="F338" s="5">
        <f>B338+C338+D338+E338</f>
        <v>90</v>
      </c>
      <c r="H338" s="4">
        <f t="shared" ref="H338:K340" si="77">H328/$L328</f>
        <v>0</v>
      </c>
      <c r="I338" s="4">
        <f t="shared" si="77"/>
        <v>0.89444444444444449</v>
      </c>
      <c r="J338" s="4">
        <f t="shared" si="77"/>
        <v>0</v>
      </c>
      <c r="K338" s="35">
        <f t="shared" si="77"/>
        <v>0.10555555555555556</v>
      </c>
      <c r="L338" s="5"/>
      <c r="N338" s="33">
        <f t="shared" ref="N338:Q340" si="78">(N328/$R328)*100</f>
        <v>0</v>
      </c>
      <c r="O338" s="4">
        <f t="shared" si="78"/>
        <v>88.424437299035375</v>
      </c>
      <c r="P338" s="4">
        <f t="shared" si="78"/>
        <v>0</v>
      </c>
      <c r="Q338" s="4">
        <f t="shared" si="78"/>
        <v>11.57556270096463</v>
      </c>
      <c r="R338" s="5">
        <f>(L328/$L328)*100</f>
        <v>100</v>
      </c>
    </row>
    <row r="339" spans="1:22" ht="12.75" customHeight="1" x14ac:dyDescent="0.2">
      <c r="A339" s="4" t="s">
        <v>1</v>
      </c>
      <c r="B339" s="4"/>
      <c r="C339" s="6">
        <v>98</v>
      </c>
      <c r="E339" s="51">
        <v>11</v>
      </c>
      <c r="F339" s="5">
        <f>B339+C339+D339+E339</f>
        <v>109</v>
      </c>
      <c r="H339" s="4">
        <f t="shared" si="77"/>
        <v>0</v>
      </c>
      <c r="I339" s="4">
        <f t="shared" si="77"/>
        <v>0.87982832618025753</v>
      </c>
      <c r="J339" s="4">
        <f t="shared" si="77"/>
        <v>0</v>
      </c>
      <c r="K339" s="35">
        <f t="shared" si="77"/>
        <v>0.12017167381974249</v>
      </c>
      <c r="L339" s="5"/>
      <c r="N339" s="33">
        <f t="shared" si="78"/>
        <v>0</v>
      </c>
      <c r="O339" s="4">
        <f t="shared" si="78"/>
        <v>87.570621468926561</v>
      </c>
      <c r="P339" s="4">
        <f t="shared" si="78"/>
        <v>0</v>
      </c>
      <c r="Q339" s="4">
        <f t="shared" si="78"/>
        <v>12.429378531073446</v>
      </c>
      <c r="R339" s="5">
        <f>(L329/$L329)*100</f>
        <v>100</v>
      </c>
    </row>
    <row r="340" spans="1:22" ht="12.75" customHeight="1" x14ac:dyDescent="0.2">
      <c r="A340" s="4" t="s">
        <v>0</v>
      </c>
      <c r="B340" s="8"/>
      <c r="C340" s="6">
        <v>59</v>
      </c>
      <c r="E340" s="51">
        <v>12</v>
      </c>
      <c r="F340" s="5">
        <f>B340+C340+D340+E340</f>
        <v>71</v>
      </c>
      <c r="H340" s="4">
        <f t="shared" si="77"/>
        <v>0</v>
      </c>
      <c r="I340" s="4">
        <f t="shared" si="77"/>
        <v>0.81081081081081086</v>
      </c>
      <c r="J340" s="4">
        <f t="shared" si="77"/>
        <v>0</v>
      </c>
      <c r="K340" s="35">
        <f t="shared" si="77"/>
        <v>0.1891891891891892</v>
      </c>
      <c r="L340" s="5"/>
      <c r="N340" s="33">
        <f t="shared" si="78"/>
        <v>0</v>
      </c>
      <c r="O340" s="4">
        <f t="shared" si="78"/>
        <v>80.134680134680139</v>
      </c>
      <c r="P340" s="4">
        <f t="shared" si="78"/>
        <v>0</v>
      </c>
      <c r="Q340" s="4">
        <f t="shared" si="78"/>
        <v>19.865319865319865</v>
      </c>
      <c r="R340" s="5">
        <f>(L330/$L330)*100</f>
        <v>100</v>
      </c>
    </row>
    <row r="341" spans="1:22" ht="12.75" customHeight="1" x14ac:dyDescent="0.15">
      <c r="H341" s="23" t="s">
        <v>37</v>
      </c>
      <c r="I341" s="22" t="s">
        <v>36</v>
      </c>
      <c r="J341" s="21" t="s">
        <v>5</v>
      </c>
      <c r="K341" s="52" t="s">
        <v>2</v>
      </c>
      <c r="L341" s="5"/>
    </row>
    <row r="342" spans="1:22" ht="12.75" customHeight="1" x14ac:dyDescent="0.2">
      <c r="A342" s="4" t="s">
        <v>20</v>
      </c>
      <c r="B342" s="8"/>
      <c r="C342" s="6">
        <v>53</v>
      </c>
      <c r="E342" s="51">
        <v>8</v>
      </c>
      <c r="F342" s="5">
        <f>B342+C342+D342+E342</f>
        <v>61</v>
      </c>
      <c r="H342" s="4">
        <f t="shared" ref="H342:I344" si="79">H332/$L332</f>
        <v>0</v>
      </c>
      <c r="I342" s="4">
        <f t="shared" si="79"/>
        <v>0.87022900763358779</v>
      </c>
      <c r="K342" s="35">
        <f>K332/$L332</f>
        <v>0.12977099236641221</v>
      </c>
      <c r="L342" s="5"/>
      <c r="M342" s="15" t="s">
        <v>9</v>
      </c>
      <c r="N342" s="9">
        <f>N338+O338</f>
        <v>88.424437299035375</v>
      </c>
      <c r="O342" s="9">
        <f>N339+O339</f>
        <v>87.570621468926561</v>
      </c>
      <c r="P342" s="9">
        <f>N340+O340</f>
        <v>80.134680134680139</v>
      </c>
    </row>
    <row r="343" spans="1:22" ht="12.75" customHeight="1" x14ac:dyDescent="0.2">
      <c r="A343" s="4" t="s">
        <v>19</v>
      </c>
      <c r="B343" s="4"/>
      <c r="C343" s="6">
        <v>50</v>
      </c>
      <c r="E343" s="51">
        <v>6</v>
      </c>
      <c r="F343" s="5">
        <f>B343+C343+D343+E343</f>
        <v>56</v>
      </c>
      <c r="H343" s="4">
        <f t="shared" si="79"/>
        <v>0</v>
      </c>
      <c r="I343" s="4">
        <f t="shared" si="79"/>
        <v>0.86776859504132231</v>
      </c>
      <c r="J343" s="4">
        <f>J333/$L333</f>
        <v>0</v>
      </c>
      <c r="K343" s="35">
        <f>K333/$L333</f>
        <v>0.13223140495867769</v>
      </c>
      <c r="L343" s="5"/>
      <c r="M343" s="15" t="s">
        <v>4</v>
      </c>
      <c r="N343" s="9">
        <f>N338+P338</f>
        <v>0</v>
      </c>
      <c r="O343" s="9">
        <f>N339+P339</f>
        <v>0</v>
      </c>
      <c r="P343" s="9">
        <f>N340+P340</f>
        <v>0</v>
      </c>
    </row>
    <row r="344" spans="1:22" ht="12.75" customHeight="1" x14ac:dyDescent="0.2">
      <c r="A344" s="4" t="s">
        <v>18</v>
      </c>
      <c r="B344" s="8"/>
      <c r="C344" s="6">
        <v>64</v>
      </c>
      <c r="E344" s="51">
        <v>12</v>
      </c>
      <c r="F344" s="5">
        <f>B344+C344+D344+E344</f>
        <v>76</v>
      </c>
      <c r="H344" s="4">
        <f t="shared" si="79"/>
        <v>0</v>
      </c>
      <c r="I344" s="4">
        <f t="shared" si="79"/>
        <v>0.79194630872483218</v>
      </c>
      <c r="J344" s="4">
        <f>J334/$L334</f>
        <v>0</v>
      </c>
      <c r="K344" s="35">
        <f>K334/$L334</f>
        <v>0.20805369127516779</v>
      </c>
      <c r="M344" s="15" t="s">
        <v>2</v>
      </c>
      <c r="N344" s="9">
        <f>P338+Q338</f>
        <v>11.57556270096463</v>
      </c>
      <c r="O344" s="9">
        <f>P339+Q339</f>
        <v>12.429378531073446</v>
      </c>
      <c r="P344" s="9">
        <f>P340+Q340</f>
        <v>19.865319865319865</v>
      </c>
    </row>
    <row r="345" spans="1:22" ht="12.75" customHeight="1" x14ac:dyDescent="0.15"/>
    <row r="346" spans="1:22" ht="12.75" customHeight="1" x14ac:dyDescent="0.15">
      <c r="A346" s="26" t="s">
        <v>17</v>
      </c>
      <c r="B346" s="108" t="s">
        <v>12</v>
      </c>
      <c r="C346" s="109"/>
      <c r="D346" s="109"/>
      <c r="E346" s="110"/>
      <c r="F346" s="25"/>
      <c r="H346" s="108" t="s">
        <v>16</v>
      </c>
      <c r="I346" s="109"/>
      <c r="J346" s="109"/>
      <c r="K346" s="110"/>
      <c r="L346" s="25"/>
      <c r="N346" s="108" t="s">
        <v>21</v>
      </c>
      <c r="O346" s="109"/>
      <c r="P346" s="109"/>
      <c r="Q346" s="110"/>
      <c r="R346" s="25"/>
    </row>
    <row r="347" spans="1:22" ht="12.75" customHeight="1" x14ac:dyDescent="0.15">
      <c r="A347" s="26">
        <v>18</v>
      </c>
      <c r="B347" s="23" t="s">
        <v>37</v>
      </c>
      <c r="C347" s="22" t="s">
        <v>36</v>
      </c>
      <c r="D347" s="21" t="s">
        <v>5</v>
      </c>
      <c r="E347" s="52" t="s">
        <v>2</v>
      </c>
      <c r="F347" s="5" t="s">
        <v>14</v>
      </c>
      <c r="H347" s="23" t="s">
        <v>37</v>
      </c>
      <c r="I347" s="22" t="s">
        <v>36</v>
      </c>
      <c r="J347" s="21" t="s">
        <v>5</v>
      </c>
      <c r="K347" s="52" t="s">
        <v>2</v>
      </c>
      <c r="L347" s="5" t="s">
        <v>13</v>
      </c>
      <c r="N347" s="23" t="s">
        <v>37</v>
      </c>
      <c r="O347" s="22" t="s">
        <v>36</v>
      </c>
      <c r="P347" s="21" t="s">
        <v>5</v>
      </c>
      <c r="Q347" s="34" t="s">
        <v>2</v>
      </c>
      <c r="R347" s="25" t="s">
        <v>13</v>
      </c>
      <c r="T347" s="25" t="s">
        <v>12</v>
      </c>
      <c r="U347" s="25" t="s">
        <v>10</v>
      </c>
      <c r="V347" s="15" t="s">
        <v>11</v>
      </c>
    </row>
    <row r="348" spans="1:22" ht="12.75" customHeight="1" x14ac:dyDescent="0.2">
      <c r="A348" s="4" t="s">
        <v>3</v>
      </c>
      <c r="B348" s="8"/>
      <c r="C348" s="6">
        <v>81</v>
      </c>
      <c r="E348" s="51">
        <v>9</v>
      </c>
      <c r="F348" s="5">
        <f>B348+C348+D348+E348</f>
        <v>90</v>
      </c>
      <c r="H348" s="4">
        <f t="shared" ref="H348:K350" si="80">B348+B358</f>
        <v>0</v>
      </c>
      <c r="I348" s="4">
        <f t="shared" si="80"/>
        <v>153</v>
      </c>
      <c r="J348" s="4">
        <f t="shared" si="80"/>
        <v>0</v>
      </c>
      <c r="K348" s="35">
        <f t="shared" si="80"/>
        <v>18</v>
      </c>
      <c r="L348" s="5">
        <f>H348+I348+J348+K348</f>
        <v>171</v>
      </c>
      <c r="N348" s="33">
        <f t="shared" ref="N348:Q350" si="81">H348+H352</f>
        <v>0</v>
      </c>
      <c r="O348" s="33">
        <f t="shared" si="81"/>
        <v>290</v>
      </c>
      <c r="P348" s="33">
        <f t="shared" si="81"/>
        <v>0</v>
      </c>
      <c r="Q348" s="33">
        <f t="shared" si="81"/>
        <v>41</v>
      </c>
      <c r="R348" s="25">
        <f>N348+O348+P348+Q348</f>
        <v>331</v>
      </c>
      <c r="T348" s="53">
        <f>(F348+F352)/(R348)</f>
        <v>0.54078549848942603</v>
      </c>
      <c r="U348" s="53">
        <f>(F358+F362)/R348</f>
        <v>0.45921450151057402</v>
      </c>
      <c r="V348" s="53">
        <f>(U348/T348)</f>
        <v>0.84916201117318424</v>
      </c>
    </row>
    <row r="349" spans="1:22" ht="12.75" customHeight="1" x14ac:dyDescent="0.2">
      <c r="A349" s="4" t="s">
        <v>1</v>
      </c>
      <c r="B349" s="8"/>
      <c r="C349" s="6">
        <v>98</v>
      </c>
      <c r="E349" s="51">
        <v>11</v>
      </c>
      <c r="F349" s="5">
        <f>B349+C349+D349+E349</f>
        <v>109</v>
      </c>
      <c r="H349" s="4">
        <f t="shared" si="80"/>
        <v>0</v>
      </c>
      <c r="I349" s="4">
        <f t="shared" si="80"/>
        <v>167</v>
      </c>
      <c r="J349" s="4">
        <f t="shared" si="80"/>
        <v>0</v>
      </c>
      <c r="K349" s="35">
        <f t="shared" si="80"/>
        <v>15</v>
      </c>
      <c r="L349" s="5">
        <f>H349+I349+J349+K349</f>
        <v>182</v>
      </c>
      <c r="N349" s="33">
        <f t="shared" si="81"/>
        <v>0</v>
      </c>
      <c r="O349" s="33">
        <f t="shared" si="81"/>
        <v>293</v>
      </c>
      <c r="P349" s="33">
        <f t="shared" si="81"/>
        <v>0</v>
      </c>
      <c r="Q349" s="33">
        <f t="shared" si="81"/>
        <v>28</v>
      </c>
      <c r="R349" s="25">
        <f>N349+O349+P349+Q349</f>
        <v>321</v>
      </c>
      <c r="T349" s="53">
        <f>(F349+F353)/(R349)</f>
        <v>0.56386292834890961</v>
      </c>
      <c r="U349" s="53">
        <f>(F359+F363)/R349</f>
        <v>0.43613707165109034</v>
      </c>
      <c r="V349" s="53">
        <f>(U349/T349)</f>
        <v>0.77348066298342544</v>
      </c>
    </row>
    <row r="350" spans="1:22" ht="12.75" customHeight="1" x14ac:dyDescent="0.2">
      <c r="A350" s="4" t="s">
        <v>0</v>
      </c>
      <c r="B350" s="8"/>
      <c r="C350" s="6">
        <v>68</v>
      </c>
      <c r="E350" s="51">
        <v>17</v>
      </c>
      <c r="F350" s="5">
        <f>B350+C350+D350+E350</f>
        <v>85</v>
      </c>
      <c r="H350" s="4">
        <f t="shared" si="80"/>
        <v>0</v>
      </c>
      <c r="I350" s="4">
        <f t="shared" si="80"/>
        <v>146</v>
      </c>
      <c r="J350" s="4">
        <f t="shared" si="80"/>
        <v>0</v>
      </c>
      <c r="K350" s="35">
        <f t="shared" si="80"/>
        <v>36</v>
      </c>
      <c r="L350" s="5">
        <f>H350+I350+J350+K350</f>
        <v>182</v>
      </c>
      <c r="N350" s="33">
        <f t="shared" si="81"/>
        <v>0</v>
      </c>
      <c r="O350" s="33">
        <f t="shared" si="81"/>
        <v>313</v>
      </c>
      <c r="P350" s="33">
        <f t="shared" si="81"/>
        <v>0</v>
      </c>
      <c r="Q350" s="33">
        <f t="shared" si="81"/>
        <v>81</v>
      </c>
      <c r="R350" s="25">
        <f>N350+O350+P350+Q350</f>
        <v>394</v>
      </c>
      <c r="T350" s="53">
        <f>(F350+F354)/(R350)</f>
        <v>0.52284263959390864</v>
      </c>
      <c r="U350" s="53">
        <f>(F360+F364)/R350</f>
        <v>0.47715736040609136</v>
      </c>
      <c r="V350" s="53">
        <f>(U350/T350)</f>
        <v>0.9126213592233009</v>
      </c>
    </row>
    <row r="351" spans="1:22" ht="12.75" customHeight="1" x14ac:dyDescent="0.15">
      <c r="A351" s="4"/>
    </row>
    <row r="352" spans="1:22" ht="12.75" customHeight="1" x14ac:dyDescent="0.2">
      <c r="A352" s="4" t="s">
        <v>20</v>
      </c>
      <c r="B352" s="8"/>
      <c r="C352" s="6">
        <v>72</v>
      </c>
      <c r="E352" s="51">
        <v>17</v>
      </c>
      <c r="F352" s="5">
        <f>B352+C352+D352+E352</f>
        <v>89</v>
      </c>
      <c r="H352" s="4">
        <f t="shared" ref="H352:K354" si="82">B352+B362</f>
        <v>0</v>
      </c>
      <c r="I352" s="4">
        <f t="shared" si="82"/>
        <v>137</v>
      </c>
      <c r="J352" s="4">
        <f t="shared" si="82"/>
        <v>0</v>
      </c>
      <c r="K352" s="35">
        <f t="shared" si="82"/>
        <v>23</v>
      </c>
      <c r="L352" s="5">
        <f>H352+I352+J352+K352</f>
        <v>160</v>
      </c>
    </row>
    <row r="353" spans="1:22" ht="12.75" customHeight="1" x14ac:dyDescent="0.2">
      <c r="A353" s="4" t="s">
        <v>19</v>
      </c>
      <c r="B353" s="4"/>
      <c r="C353" s="6">
        <v>63</v>
      </c>
      <c r="E353" s="51">
        <v>9</v>
      </c>
      <c r="F353" s="5">
        <f>B353+C353+D353+E353</f>
        <v>72</v>
      </c>
      <c r="H353" s="4">
        <f t="shared" si="82"/>
        <v>0</v>
      </c>
      <c r="I353" s="4">
        <f t="shared" si="82"/>
        <v>126</v>
      </c>
      <c r="J353" s="4">
        <f t="shared" si="82"/>
        <v>0</v>
      </c>
      <c r="K353" s="35">
        <f t="shared" si="82"/>
        <v>13</v>
      </c>
      <c r="L353" s="5">
        <f>H353+I353+J353+K353</f>
        <v>139</v>
      </c>
    </row>
    <row r="354" spans="1:22" ht="12.75" customHeight="1" x14ac:dyDescent="0.2">
      <c r="A354" s="4" t="s">
        <v>18</v>
      </c>
      <c r="B354" s="8"/>
      <c r="C354" s="6">
        <v>94</v>
      </c>
      <c r="E354" s="51">
        <v>27</v>
      </c>
      <c r="F354" s="5">
        <f>B354+C354+D354+E354</f>
        <v>121</v>
      </c>
      <c r="H354" s="4">
        <f t="shared" si="82"/>
        <v>0</v>
      </c>
      <c r="I354" s="4">
        <f t="shared" si="82"/>
        <v>167</v>
      </c>
      <c r="J354" s="4">
        <f t="shared" si="82"/>
        <v>0</v>
      </c>
      <c r="K354" s="35">
        <f t="shared" si="82"/>
        <v>45</v>
      </c>
      <c r="L354" s="5">
        <f>H354+I354+J354+K354</f>
        <v>212</v>
      </c>
    </row>
    <row r="355" spans="1:22" ht="12.75" customHeight="1" x14ac:dyDescent="0.15"/>
    <row r="356" spans="1:22" ht="12.75" customHeight="1" x14ac:dyDescent="0.15">
      <c r="A356" s="4"/>
      <c r="B356" s="108" t="s">
        <v>10</v>
      </c>
      <c r="C356" s="109"/>
      <c r="D356" s="109"/>
      <c r="E356" s="110"/>
      <c r="F356" s="15"/>
      <c r="L356" s="5"/>
      <c r="N356" s="108" t="s">
        <v>15</v>
      </c>
      <c r="O356" s="109"/>
      <c r="P356" s="109"/>
      <c r="Q356" s="110"/>
      <c r="R356" s="25"/>
    </row>
    <row r="357" spans="1:22" ht="12.75" customHeight="1" x14ac:dyDescent="0.15">
      <c r="A357" s="4"/>
      <c r="B357" s="23" t="s">
        <v>37</v>
      </c>
      <c r="C357" s="22" t="s">
        <v>36</v>
      </c>
      <c r="D357" s="21" t="s">
        <v>5</v>
      </c>
      <c r="E357" s="52" t="s">
        <v>2</v>
      </c>
      <c r="F357" s="5" t="s">
        <v>8</v>
      </c>
      <c r="H357" s="23" t="s">
        <v>37</v>
      </c>
      <c r="I357" s="22" t="s">
        <v>36</v>
      </c>
      <c r="J357" s="21" t="s">
        <v>5</v>
      </c>
      <c r="K357" s="52" t="s">
        <v>2</v>
      </c>
      <c r="L357" s="5"/>
      <c r="N357" s="23" t="s">
        <v>37</v>
      </c>
      <c r="O357" s="22" t="s">
        <v>36</v>
      </c>
      <c r="P357" s="21" t="s">
        <v>5</v>
      </c>
      <c r="Q357" s="20" t="s">
        <v>2</v>
      </c>
      <c r="R357" s="5" t="s">
        <v>13</v>
      </c>
    </row>
    <row r="358" spans="1:22" ht="12.75" customHeight="1" x14ac:dyDescent="0.2">
      <c r="A358" s="4" t="s">
        <v>3</v>
      </c>
      <c r="B358" s="8"/>
      <c r="C358" s="6">
        <v>72</v>
      </c>
      <c r="E358" s="51">
        <v>9</v>
      </c>
      <c r="F358" s="5">
        <f>B358+C358+D358+E358</f>
        <v>81</v>
      </c>
      <c r="H358" s="4">
        <f t="shared" ref="H358:K360" si="83">H348/$L348</f>
        <v>0</v>
      </c>
      <c r="I358" s="4">
        <f t="shared" si="83"/>
        <v>0.89473684210526316</v>
      </c>
      <c r="J358" s="4">
        <f t="shared" si="83"/>
        <v>0</v>
      </c>
      <c r="K358" s="35">
        <f t="shared" si="83"/>
        <v>0.10526315789473684</v>
      </c>
      <c r="L358" s="5"/>
      <c r="N358" s="33">
        <f t="shared" ref="N358:Q360" si="84">(N348/$R348)*100</f>
        <v>0</v>
      </c>
      <c r="O358" s="4">
        <f t="shared" si="84"/>
        <v>87.61329305135952</v>
      </c>
      <c r="P358" s="4">
        <f t="shared" si="84"/>
        <v>0</v>
      </c>
      <c r="Q358" s="4">
        <f t="shared" si="84"/>
        <v>12.386706948640484</v>
      </c>
      <c r="R358" s="5">
        <f>(L348/$L348)*100</f>
        <v>100</v>
      </c>
    </row>
    <row r="359" spans="1:22" ht="12.75" customHeight="1" x14ac:dyDescent="0.2">
      <c r="A359" s="4" t="s">
        <v>1</v>
      </c>
      <c r="B359" s="4"/>
      <c r="C359" s="6">
        <v>69</v>
      </c>
      <c r="E359" s="51">
        <v>4</v>
      </c>
      <c r="F359" s="5">
        <f>B359+C359+D359+E359</f>
        <v>73</v>
      </c>
      <c r="H359" s="4">
        <f t="shared" si="83"/>
        <v>0</v>
      </c>
      <c r="I359" s="4">
        <f t="shared" si="83"/>
        <v>0.91758241758241754</v>
      </c>
      <c r="J359" s="4">
        <f t="shared" si="83"/>
        <v>0</v>
      </c>
      <c r="K359" s="35">
        <f t="shared" si="83"/>
        <v>8.2417582417582416E-2</v>
      </c>
      <c r="L359" s="5"/>
      <c r="N359" s="33">
        <f t="shared" si="84"/>
        <v>0</v>
      </c>
      <c r="O359" s="4">
        <f t="shared" si="84"/>
        <v>91.27725856697819</v>
      </c>
      <c r="P359" s="4">
        <f t="shared" si="84"/>
        <v>0</v>
      </c>
      <c r="Q359" s="4">
        <f t="shared" si="84"/>
        <v>8.722741433021806</v>
      </c>
      <c r="R359" s="5">
        <f>(L349/$L349)*100</f>
        <v>100</v>
      </c>
    </row>
    <row r="360" spans="1:22" ht="12.75" customHeight="1" x14ac:dyDescent="0.2">
      <c r="A360" s="4" t="s">
        <v>0</v>
      </c>
      <c r="B360" s="8"/>
      <c r="C360" s="6">
        <v>78</v>
      </c>
      <c r="E360" s="51">
        <v>19</v>
      </c>
      <c r="F360" s="5">
        <f>B360+C360+D360+E360</f>
        <v>97</v>
      </c>
      <c r="H360" s="4">
        <f t="shared" si="83"/>
        <v>0</v>
      </c>
      <c r="I360" s="4">
        <f t="shared" si="83"/>
        <v>0.80219780219780223</v>
      </c>
      <c r="J360" s="4">
        <f t="shared" si="83"/>
        <v>0</v>
      </c>
      <c r="K360" s="35">
        <f t="shared" si="83"/>
        <v>0.19780219780219779</v>
      </c>
      <c r="L360" s="5"/>
      <c r="N360" s="33">
        <f t="shared" si="84"/>
        <v>0</v>
      </c>
      <c r="O360" s="4">
        <f t="shared" si="84"/>
        <v>79.441624365482227</v>
      </c>
      <c r="P360" s="4">
        <f t="shared" si="84"/>
        <v>0</v>
      </c>
      <c r="Q360" s="4">
        <f t="shared" si="84"/>
        <v>20.558375634517766</v>
      </c>
      <c r="R360" s="5">
        <f>(L350/$L350)*100</f>
        <v>100</v>
      </c>
    </row>
    <row r="361" spans="1:22" ht="12.75" customHeight="1" x14ac:dyDescent="0.15">
      <c r="H361" s="23" t="s">
        <v>37</v>
      </c>
      <c r="I361" s="22" t="s">
        <v>36</v>
      </c>
      <c r="J361" s="21" t="s">
        <v>5</v>
      </c>
      <c r="K361" s="52" t="s">
        <v>2</v>
      </c>
      <c r="L361" s="5"/>
    </row>
    <row r="362" spans="1:22" ht="12.75" customHeight="1" x14ac:dyDescent="0.2">
      <c r="A362" s="4" t="s">
        <v>20</v>
      </c>
      <c r="B362" s="8"/>
      <c r="C362" s="6">
        <v>65</v>
      </c>
      <c r="E362" s="51">
        <v>6</v>
      </c>
      <c r="F362" s="5">
        <f>B362+C362+D362+E362</f>
        <v>71</v>
      </c>
      <c r="H362" s="4">
        <f t="shared" ref="H362:I364" si="85">H352/$L352</f>
        <v>0</v>
      </c>
      <c r="I362" s="4">
        <f t="shared" si="85"/>
        <v>0.85624999999999996</v>
      </c>
      <c r="K362" s="35">
        <f>K352/$L352</f>
        <v>0.14374999999999999</v>
      </c>
      <c r="L362" s="5"/>
      <c r="M362" s="15" t="s">
        <v>9</v>
      </c>
      <c r="N362" s="9">
        <f>N358+O358</f>
        <v>87.61329305135952</v>
      </c>
      <c r="O362" s="9">
        <f>N359+O359</f>
        <v>91.27725856697819</v>
      </c>
      <c r="P362" s="9">
        <f>N360+O360</f>
        <v>79.441624365482227</v>
      </c>
    </row>
    <row r="363" spans="1:22" ht="12.75" customHeight="1" x14ac:dyDescent="0.2">
      <c r="A363" s="4" t="s">
        <v>19</v>
      </c>
      <c r="B363" s="4"/>
      <c r="C363" s="6">
        <v>63</v>
      </c>
      <c r="E363" s="51">
        <v>4</v>
      </c>
      <c r="F363" s="5">
        <f>B363+C363+D363+E363</f>
        <v>67</v>
      </c>
      <c r="H363" s="4">
        <f t="shared" si="85"/>
        <v>0</v>
      </c>
      <c r="I363" s="4">
        <f t="shared" si="85"/>
        <v>0.90647482014388492</v>
      </c>
      <c r="J363" s="4">
        <f>J353/$L353</f>
        <v>0</v>
      </c>
      <c r="K363" s="35">
        <f>K353/$L353</f>
        <v>9.3525179856115109E-2</v>
      </c>
      <c r="L363" s="5"/>
      <c r="M363" s="15" t="s">
        <v>4</v>
      </c>
      <c r="N363" s="9">
        <f>N358+P358</f>
        <v>0</v>
      </c>
      <c r="O363" s="9">
        <f>N359+P359</f>
        <v>0</v>
      </c>
      <c r="P363" s="9">
        <f>N360+P360</f>
        <v>0</v>
      </c>
    </row>
    <row r="364" spans="1:22" ht="12.75" customHeight="1" x14ac:dyDescent="0.2">
      <c r="A364" s="4" t="s">
        <v>18</v>
      </c>
      <c r="B364" s="8"/>
      <c r="C364" s="6">
        <v>73</v>
      </c>
      <c r="E364" s="51">
        <v>18</v>
      </c>
      <c r="F364" s="5">
        <f>B364+C364+D364+E364</f>
        <v>91</v>
      </c>
      <c r="H364" s="4">
        <f t="shared" si="85"/>
        <v>0</v>
      </c>
      <c r="I364" s="4">
        <f t="shared" si="85"/>
        <v>0.78773584905660377</v>
      </c>
      <c r="J364" s="4">
        <f>J354/$L354</f>
        <v>0</v>
      </c>
      <c r="K364" s="35">
        <f>K354/$L354</f>
        <v>0.21226415094339623</v>
      </c>
      <c r="M364" s="15" t="s">
        <v>2</v>
      </c>
      <c r="N364" s="9">
        <f>P358+Q358</f>
        <v>12.386706948640484</v>
      </c>
      <c r="O364" s="9">
        <f>P359+Q359</f>
        <v>8.722741433021806</v>
      </c>
      <c r="P364" s="9">
        <f>P360+Q360</f>
        <v>20.558375634517766</v>
      </c>
    </row>
    <row r="365" spans="1:22" ht="12.75" customHeight="1" x14ac:dyDescent="0.15"/>
    <row r="366" spans="1:22" ht="12.75" customHeight="1" x14ac:dyDescent="0.15">
      <c r="A366" s="26" t="s">
        <v>17</v>
      </c>
      <c r="B366" s="108" t="s">
        <v>12</v>
      </c>
      <c r="C366" s="109"/>
      <c r="D366" s="109"/>
      <c r="E366" s="110"/>
      <c r="F366" s="25"/>
      <c r="H366" s="108" t="s">
        <v>16</v>
      </c>
      <c r="I366" s="109"/>
      <c r="J366" s="109"/>
      <c r="K366" s="110"/>
      <c r="L366" s="25"/>
      <c r="N366" s="108" t="s">
        <v>21</v>
      </c>
      <c r="O366" s="109"/>
      <c r="P366" s="109"/>
      <c r="Q366" s="110"/>
      <c r="R366" s="25"/>
    </row>
    <row r="367" spans="1:22" ht="12.75" customHeight="1" x14ac:dyDescent="0.15">
      <c r="A367" s="26">
        <v>19</v>
      </c>
      <c r="B367" s="23" t="s">
        <v>37</v>
      </c>
      <c r="C367" s="22" t="s">
        <v>36</v>
      </c>
      <c r="D367" s="21" t="s">
        <v>5</v>
      </c>
      <c r="E367" s="52" t="s">
        <v>2</v>
      </c>
      <c r="F367" s="5" t="s">
        <v>14</v>
      </c>
      <c r="H367" s="23" t="s">
        <v>37</v>
      </c>
      <c r="I367" s="22" t="s">
        <v>36</v>
      </c>
      <c r="J367" s="21" t="s">
        <v>5</v>
      </c>
      <c r="K367" s="52" t="s">
        <v>2</v>
      </c>
      <c r="L367" s="5" t="s">
        <v>13</v>
      </c>
      <c r="N367" s="23" t="s">
        <v>37</v>
      </c>
      <c r="O367" s="22" t="s">
        <v>36</v>
      </c>
      <c r="P367" s="21" t="s">
        <v>5</v>
      </c>
      <c r="Q367" s="34" t="s">
        <v>2</v>
      </c>
      <c r="R367" s="25" t="s">
        <v>13</v>
      </c>
      <c r="T367" s="25" t="s">
        <v>12</v>
      </c>
      <c r="U367" s="25" t="s">
        <v>10</v>
      </c>
      <c r="V367" s="15" t="s">
        <v>11</v>
      </c>
    </row>
    <row r="368" spans="1:22" ht="12.75" customHeight="1" x14ac:dyDescent="0.2">
      <c r="A368" s="4" t="s">
        <v>3</v>
      </c>
      <c r="B368" s="8"/>
      <c r="C368" s="6">
        <v>65</v>
      </c>
      <c r="E368" s="51">
        <v>9</v>
      </c>
      <c r="F368" s="5">
        <f>B368+C368+D368+E368</f>
        <v>74</v>
      </c>
      <c r="H368" s="4">
        <f t="shared" ref="H368:K370" si="86">B368+B378</f>
        <v>0</v>
      </c>
      <c r="I368" s="4">
        <f t="shared" si="86"/>
        <v>125</v>
      </c>
      <c r="J368" s="4">
        <f t="shared" si="86"/>
        <v>0</v>
      </c>
      <c r="K368" s="35">
        <f t="shared" si="86"/>
        <v>15</v>
      </c>
      <c r="L368" s="5">
        <f>H368+I368+J368+K368</f>
        <v>140</v>
      </c>
      <c r="N368" s="33">
        <f t="shared" ref="N368:Q370" si="87">H368+H372</f>
        <v>0</v>
      </c>
      <c r="O368" s="33">
        <f t="shared" si="87"/>
        <v>258</v>
      </c>
      <c r="P368" s="33">
        <f t="shared" si="87"/>
        <v>0</v>
      </c>
      <c r="Q368" s="33">
        <f t="shared" si="87"/>
        <v>35</v>
      </c>
      <c r="R368" s="25">
        <f>N368+O368+P368+Q368</f>
        <v>293</v>
      </c>
      <c r="T368" s="53">
        <f>(F368+F372)/(R368)</f>
        <v>0.51877133105802042</v>
      </c>
      <c r="U368" s="53">
        <f>(F378+F382)/R368</f>
        <v>0.48122866894197952</v>
      </c>
      <c r="V368" s="53">
        <f>(U368/T368)</f>
        <v>0.92763157894736847</v>
      </c>
    </row>
    <row r="369" spans="1:22" ht="12.75" customHeight="1" x14ac:dyDescent="0.2">
      <c r="A369" s="4" t="s">
        <v>1</v>
      </c>
      <c r="B369" s="8"/>
      <c r="C369" s="6">
        <v>66</v>
      </c>
      <c r="E369" s="51">
        <v>4</v>
      </c>
      <c r="F369" s="5">
        <f>B369+C369+D369+E369</f>
        <v>70</v>
      </c>
      <c r="H369" s="4">
        <f t="shared" si="86"/>
        <v>0</v>
      </c>
      <c r="I369" s="4">
        <f t="shared" si="86"/>
        <v>127</v>
      </c>
      <c r="J369" s="4">
        <f t="shared" si="86"/>
        <v>0</v>
      </c>
      <c r="K369" s="35">
        <f t="shared" si="86"/>
        <v>9</v>
      </c>
      <c r="L369" s="5">
        <f>H369+I369+J369+K369</f>
        <v>136</v>
      </c>
      <c r="N369" s="33">
        <f t="shared" si="87"/>
        <v>0</v>
      </c>
      <c r="O369" s="33">
        <f t="shared" si="87"/>
        <v>241</v>
      </c>
      <c r="P369" s="33">
        <f t="shared" si="87"/>
        <v>0</v>
      </c>
      <c r="Q369" s="33">
        <f t="shared" si="87"/>
        <v>24</v>
      </c>
      <c r="R369" s="25">
        <f>N369+O369+P369+Q369</f>
        <v>265</v>
      </c>
      <c r="T369" s="53">
        <f>(F369+F373)/(R369)</f>
        <v>0.51320754716981132</v>
      </c>
      <c r="U369" s="53">
        <f>(F379+F383)/R369</f>
        <v>0.48679245283018868</v>
      </c>
      <c r="V369" s="53">
        <f>(U369/T369)</f>
        <v>0.94852941176470584</v>
      </c>
    </row>
    <row r="370" spans="1:22" ht="12.75" customHeight="1" x14ac:dyDescent="0.2">
      <c r="A370" s="4" t="s">
        <v>0</v>
      </c>
      <c r="B370" s="8"/>
      <c r="C370" s="6">
        <v>63</v>
      </c>
      <c r="E370" s="51">
        <v>13</v>
      </c>
      <c r="F370" s="5">
        <f>B370+C370+D370+E370</f>
        <v>76</v>
      </c>
      <c r="H370" s="4">
        <f t="shared" si="86"/>
        <v>0</v>
      </c>
      <c r="I370" s="4">
        <f t="shared" si="86"/>
        <v>127</v>
      </c>
      <c r="J370" s="4">
        <f t="shared" si="86"/>
        <v>0</v>
      </c>
      <c r="K370" s="35">
        <f t="shared" si="86"/>
        <v>28</v>
      </c>
      <c r="L370" s="5">
        <f>H370+I370+J370+K370</f>
        <v>155</v>
      </c>
      <c r="N370" s="33">
        <f t="shared" si="87"/>
        <v>0</v>
      </c>
      <c r="O370" s="33">
        <f t="shared" si="87"/>
        <v>263</v>
      </c>
      <c r="P370" s="33">
        <f t="shared" si="87"/>
        <v>0</v>
      </c>
      <c r="Q370" s="33">
        <f t="shared" si="87"/>
        <v>61</v>
      </c>
      <c r="R370" s="25">
        <f>N370+O370+P370+Q370</f>
        <v>324</v>
      </c>
      <c r="T370" s="53">
        <f>(F370+F374)/(R370)</f>
        <v>0.49691358024691357</v>
      </c>
      <c r="U370" s="53">
        <f>(F380+F384)/R370</f>
        <v>0.50308641975308643</v>
      </c>
      <c r="V370" s="53">
        <f>(U370/T370)</f>
        <v>1.0124223602484472</v>
      </c>
    </row>
    <row r="371" spans="1:22" ht="12.75" customHeight="1" x14ac:dyDescent="0.15">
      <c r="A371" s="4"/>
    </row>
    <row r="372" spans="1:22" ht="12.75" customHeight="1" x14ac:dyDescent="0.2">
      <c r="A372" s="4" t="s">
        <v>20</v>
      </c>
      <c r="B372" s="8"/>
      <c r="C372" s="6">
        <v>69</v>
      </c>
      <c r="E372" s="51">
        <v>9</v>
      </c>
      <c r="F372" s="5">
        <f>B372+C372+D372+E372</f>
        <v>78</v>
      </c>
      <c r="H372" s="4">
        <f t="shared" ref="H372:K374" si="88">B372+B382</f>
        <v>0</v>
      </c>
      <c r="I372" s="4">
        <f t="shared" si="88"/>
        <v>133</v>
      </c>
      <c r="J372" s="4">
        <f t="shared" si="88"/>
        <v>0</v>
      </c>
      <c r="K372" s="35">
        <f t="shared" si="88"/>
        <v>20</v>
      </c>
      <c r="L372" s="5">
        <f>H372+I372+J372+K372</f>
        <v>153</v>
      </c>
    </row>
    <row r="373" spans="1:22" ht="12.75" customHeight="1" x14ac:dyDescent="0.2">
      <c r="A373" s="4" t="s">
        <v>19</v>
      </c>
      <c r="B373" s="4"/>
      <c r="C373" s="6">
        <v>61</v>
      </c>
      <c r="E373" s="51">
        <v>5</v>
      </c>
      <c r="F373" s="5">
        <f>B373+C373+D373+E373</f>
        <v>66</v>
      </c>
      <c r="H373" s="4">
        <f t="shared" si="88"/>
        <v>0</v>
      </c>
      <c r="I373" s="4">
        <f t="shared" si="88"/>
        <v>114</v>
      </c>
      <c r="J373" s="4">
        <f t="shared" si="88"/>
        <v>0</v>
      </c>
      <c r="K373" s="35">
        <f t="shared" si="88"/>
        <v>15</v>
      </c>
      <c r="L373" s="5">
        <f>H373+I373+J373+K373</f>
        <v>129</v>
      </c>
    </row>
    <row r="374" spans="1:22" ht="12.75" customHeight="1" x14ac:dyDescent="0.2">
      <c r="A374" s="4" t="s">
        <v>18</v>
      </c>
      <c r="B374" s="8"/>
      <c r="C374" s="6">
        <v>69</v>
      </c>
      <c r="E374" s="51">
        <v>16</v>
      </c>
      <c r="F374" s="5">
        <f>B374+C374+D374+E374</f>
        <v>85</v>
      </c>
      <c r="H374" s="4">
        <f t="shared" si="88"/>
        <v>0</v>
      </c>
      <c r="I374" s="4">
        <f t="shared" si="88"/>
        <v>136</v>
      </c>
      <c r="J374" s="4">
        <f t="shared" si="88"/>
        <v>0</v>
      </c>
      <c r="K374" s="35">
        <f t="shared" si="88"/>
        <v>33</v>
      </c>
      <c r="L374" s="5">
        <f>H374+I374+J374+K374</f>
        <v>169</v>
      </c>
    </row>
    <row r="375" spans="1:22" ht="12.75" customHeight="1" x14ac:dyDescent="0.15"/>
    <row r="376" spans="1:22" ht="12.75" customHeight="1" x14ac:dyDescent="0.15">
      <c r="A376" s="4"/>
      <c r="B376" s="108" t="s">
        <v>10</v>
      </c>
      <c r="C376" s="109"/>
      <c r="D376" s="109"/>
      <c r="E376" s="110"/>
      <c r="F376" s="15"/>
      <c r="L376" s="5"/>
      <c r="N376" s="108" t="s">
        <v>15</v>
      </c>
      <c r="O376" s="109"/>
      <c r="P376" s="109"/>
      <c r="Q376" s="110"/>
      <c r="R376" s="25"/>
    </row>
    <row r="377" spans="1:22" ht="12.75" customHeight="1" x14ac:dyDescent="0.15">
      <c r="A377" s="4"/>
      <c r="B377" s="23" t="s">
        <v>37</v>
      </c>
      <c r="C377" s="22" t="s">
        <v>36</v>
      </c>
      <c r="D377" s="21" t="s">
        <v>5</v>
      </c>
      <c r="E377" s="52" t="s">
        <v>2</v>
      </c>
      <c r="F377" s="5" t="s">
        <v>8</v>
      </c>
      <c r="H377" s="23" t="s">
        <v>37</v>
      </c>
      <c r="I377" s="22" t="s">
        <v>36</v>
      </c>
      <c r="J377" s="21" t="s">
        <v>5</v>
      </c>
      <c r="K377" s="52" t="s">
        <v>2</v>
      </c>
      <c r="L377" s="5"/>
      <c r="N377" s="23" t="s">
        <v>37</v>
      </c>
      <c r="O377" s="22" t="s">
        <v>36</v>
      </c>
      <c r="P377" s="21" t="s">
        <v>5</v>
      </c>
      <c r="Q377" s="20" t="s">
        <v>2</v>
      </c>
      <c r="R377" s="5" t="s">
        <v>13</v>
      </c>
    </row>
    <row r="378" spans="1:22" ht="12.75" customHeight="1" x14ac:dyDescent="0.2">
      <c r="A378" s="4" t="s">
        <v>3</v>
      </c>
      <c r="B378" s="8"/>
      <c r="C378" s="6">
        <v>60</v>
      </c>
      <c r="E378" s="51">
        <v>6</v>
      </c>
      <c r="F378" s="5">
        <f>B378+C378+D378+E378</f>
        <v>66</v>
      </c>
      <c r="H378" s="4">
        <f t="shared" ref="H378:K380" si="89">H368/$L368</f>
        <v>0</v>
      </c>
      <c r="I378" s="4">
        <f t="shared" si="89"/>
        <v>0.8928571428571429</v>
      </c>
      <c r="J378" s="4">
        <f t="shared" si="89"/>
        <v>0</v>
      </c>
      <c r="K378" s="35">
        <f t="shared" si="89"/>
        <v>0.10714285714285714</v>
      </c>
      <c r="L378" s="5"/>
      <c r="N378" s="33">
        <f t="shared" ref="N378:Q380" si="90">(N368/$R368)*100</f>
        <v>0</v>
      </c>
      <c r="O378" s="4">
        <f t="shared" si="90"/>
        <v>88.054607508532428</v>
      </c>
      <c r="P378" s="4">
        <f t="shared" si="90"/>
        <v>0</v>
      </c>
      <c r="Q378" s="4">
        <f t="shared" si="90"/>
        <v>11.945392491467576</v>
      </c>
      <c r="R378" s="5">
        <f>(L368/$L368)*100</f>
        <v>100</v>
      </c>
    </row>
    <row r="379" spans="1:22" ht="12.75" customHeight="1" x14ac:dyDescent="0.2">
      <c r="A379" s="4" t="s">
        <v>1</v>
      </c>
      <c r="B379" s="4"/>
      <c r="C379" s="6">
        <v>61</v>
      </c>
      <c r="E379" s="51">
        <v>5</v>
      </c>
      <c r="F379" s="5">
        <f>B379+C379+D379+E379</f>
        <v>66</v>
      </c>
      <c r="H379" s="4">
        <f t="shared" si="89"/>
        <v>0</v>
      </c>
      <c r="I379" s="4">
        <f t="shared" si="89"/>
        <v>0.93382352941176472</v>
      </c>
      <c r="J379" s="4">
        <f t="shared" si="89"/>
        <v>0</v>
      </c>
      <c r="K379" s="35">
        <f t="shared" si="89"/>
        <v>6.6176470588235295E-2</v>
      </c>
      <c r="L379" s="5"/>
      <c r="N379" s="33">
        <f t="shared" si="90"/>
        <v>0</v>
      </c>
      <c r="O379" s="4">
        <f t="shared" si="90"/>
        <v>90.943396226415103</v>
      </c>
      <c r="P379" s="4">
        <f t="shared" si="90"/>
        <v>0</v>
      </c>
      <c r="Q379" s="4">
        <f t="shared" si="90"/>
        <v>9.0566037735849054</v>
      </c>
      <c r="R379" s="5">
        <f>(L369/$L369)*100</f>
        <v>100</v>
      </c>
    </row>
    <row r="380" spans="1:22" ht="12.75" customHeight="1" x14ac:dyDescent="0.2">
      <c r="A380" s="4" t="s">
        <v>0</v>
      </c>
      <c r="B380" s="8"/>
      <c r="C380" s="6">
        <v>64</v>
      </c>
      <c r="E380" s="51">
        <v>15</v>
      </c>
      <c r="F380" s="5">
        <f>B380+C380+D380+E380</f>
        <v>79</v>
      </c>
      <c r="H380" s="4">
        <f t="shared" si="89"/>
        <v>0</v>
      </c>
      <c r="I380" s="4">
        <f t="shared" si="89"/>
        <v>0.8193548387096774</v>
      </c>
      <c r="J380" s="4">
        <f t="shared" si="89"/>
        <v>0</v>
      </c>
      <c r="K380" s="35">
        <f t="shared" si="89"/>
        <v>0.18064516129032257</v>
      </c>
      <c r="L380" s="5"/>
      <c r="N380" s="33">
        <f t="shared" si="90"/>
        <v>0</v>
      </c>
      <c r="O380" s="4">
        <f t="shared" si="90"/>
        <v>81.172839506172849</v>
      </c>
      <c r="P380" s="4">
        <f t="shared" si="90"/>
        <v>0</v>
      </c>
      <c r="Q380" s="4">
        <f t="shared" si="90"/>
        <v>18.827160493827162</v>
      </c>
      <c r="R380" s="5">
        <f>(L370/$L370)*100</f>
        <v>100</v>
      </c>
    </row>
    <row r="381" spans="1:22" ht="12.75" customHeight="1" x14ac:dyDescent="0.15">
      <c r="H381" s="23" t="s">
        <v>37</v>
      </c>
      <c r="I381" s="22" t="s">
        <v>36</v>
      </c>
      <c r="J381" s="21" t="s">
        <v>5</v>
      </c>
      <c r="K381" s="52" t="s">
        <v>2</v>
      </c>
      <c r="L381" s="5"/>
    </row>
    <row r="382" spans="1:22" ht="12.75" customHeight="1" x14ac:dyDescent="0.2">
      <c r="A382" s="4" t="s">
        <v>20</v>
      </c>
      <c r="B382" s="8"/>
      <c r="C382" s="6">
        <v>64</v>
      </c>
      <c r="E382" s="51">
        <v>11</v>
      </c>
      <c r="F382" s="5">
        <f>B382+C382+D382+E382</f>
        <v>75</v>
      </c>
      <c r="H382" s="4">
        <f t="shared" ref="H382:I384" si="91">H372/$L372</f>
        <v>0</v>
      </c>
      <c r="I382" s="4">
        <f t="shared" si="91"/>
        <v>0.86928104575163401</v>
      </c>
      <c r="K382" s="35">
        <f>K372/$L372</f>
        <v>0.13071895424836602</v>
      </c>
      <c r="L382" s="5"/>
      <c r="M382" s="15" t="s">
        <v>9</v>
      </c>
      <c r="N382" s="9">
        <f>N378+O378</f>
        <v>88.054607508532428</v>
      </c>
      <c r="O382" s="9">
        <f>N379+O379</f>
        <v>90.943396226415103</v>
      </c>
      <c r="P382" s="9">
        <f>N380+O380</f>
        <v>81.172839506172849</v>
      </c>
    </row>
    <row r="383" spans="1:22" ht="12.75" customHeight="1" x14ac:dyDescent="0.2">
      <c r="A383" s="4" t="s">
        <v>19</v>
      </c>
      <c r="B383" s="4"/>
      <c r="C383" s="6">
        <v>53</v>
      </c>
      <c r="E383" s="51">
        <v>10</v>
      </c>
      <c r="F383" s="5">
        <f>B383+C383+D383+E383</f>
        <v>63</v>
      </c>
      <c r="H383" s="4">
        <f t="shared" si="91"/>
        <v>0</v>
      </c>
      <c r="I383" s="4">
        <f t="shared" si="91"/>
        <v>0.88372093023255816</v>
      </c>
      <c r="J383" s="4">
        <f>J373/$L373</f>
        <v>0</v>
      </c>
      <c r="K383" s="35">
        <f>K373/$L373</f>
        <v>0.11627906976744186</v>
      </c>
      <c r="L383" s="5"/>
      <c r="M383" s="15" t="s">
        <v>4</v>
      </c>
      <c r="N383" s="9">
        <f>N378+P378</f>
        <v>0</v>
      </c>
      <c r="O383" s="9">
        <f>N379+P379</f>
        <v>0</v>
      </c>
      <c r="P383" s="9">
        <f>N380+P380</f>
        <v>0</v>
      </c>
    </row>
    <row r="384" spans="1:22" ht="12.75" customHeight="1" x14ac:dyDescent="0.2">
      <c r="A384" s="4" t="s">
        <v>18</v>
      </c>
      <c r="B384" s="8"/>
      <c r="C384" s="6">
        <v>67</v>
      </c>
      <c r="E384" s="51">
        <v>17</v>
      </c>
      <c r="F384" s="5">
        <f>B384+C384+D384+E384</f>
        <v>84</v>
      </c>
      <c r="H384" s="4">
        <f t="shared" si="91"/>
        <v>0</v>
      </c>
      <c r="I384" s="4">
        <f t="shared" si="91"/>
        <v>0.80473372781065089</v>
      </c>
      <c r="J384" s="4">
        <f>J374/$L374</f>
        <v>0</v>
      </c>
      <c r="K384" s="35">
        <f>K374/$L374</f>
        <v>0.19526627218934911</v>
      </c>
      <c r="M384" s="15" t="s">
        <v>2</v>
      </c>
      <c r="N384" s="9">
        <f>P378+Q378</f>
        <v>11.945392491467576</v>
      </c>
      <c r="O384" s="9">
        <f>P379+Q379</f>
        <v>9.0566037735849054</v>
      </c>
      <c r="P384" s="9">
        <f>P380+Q380</f>
        <v>18.827160493827162</v>
      </c>
    </row>
    <row r="385" spans="1:22" ht="12.75" customHeight="1" x14ac:dyDescent="0.15"/>
    <row r="386" spans="1:22" ht="12.75" customHeight="1" x14ac:dyDescent="0.15">
      <c r="A386" s="26" t="s">
        <v>17</v>
      </c>
      <c r="B386" s="108" t="s">
        <v>12</v>
      </c>
      <c r="C386" s="109"/>
      <c r="D386" s="109"/>
      <c r="E386" s="110"/>
      <c r="F386" s="25"/>
      <c r="H386" s="108" t="s">
        <v>16</v>
      </c>
      <c r="I386" s="109"/>
      <c r="J386" s="109"/>
      <c r="K386" s="110"/>
      <c r="L386" s="25"/>
      <c r="N386" s="108" t="s">
        <v>21</v>
      </c>
      <c r="O386" s="109"/>
      <c r="P386" s="109"/>
      <c r="Q386" s="110"/>
      <c r="R386" s="25"/>
    </row>
    <row r="387" spans="1:22" ht="12.75" customHeight="1" x14ac:dyDescent="0.15">
      <c r="A387" s="26">
        <v>20</v>
      </c>
      <c r="B387" s="23" t="s">
        <v>37</v>
      </c>
      <c r="C387" s="22" t="s">
        <v>36</v>
      </c>
      <c r="D387" s="21" t="s">
        <v>5</v>
      </c>
      <c r="E387" s="52" t="s">
        <v>2</v>
      </c>
      <c r="F387" s="5" t="s">
        <v>14</v>
      </c>
      <c r="H387" s="23" t="s">
        <v>37</v>
      </c>
      <c r="I387" s="22" t="s">
        <v>36</v>
      </c>
      <c r="J387" s="21" t="s">
        <v>5</v>
      </c>
      <c r="K387" s="52" t="s">
        <v>2</v>
      </c>
      <c r="L387" s="5" t="s">
        <v>13</v>
      </c>
      <c r="N387" s="23" t="s">
        <v>37</v>
      </c>
      <c r="O387" s="22" t="s">
        <v>36</v>
      </c>
      <c r="P387" s="21" t="s">
        <v>5</v>
      </c>
      <c r="Q387" s="34" t="s">
        <v>2</v>
      </c>
      <c r="R387" s="25" t="s">
        <v>13</v>
      </c>
      <c r="T387" s="25" t="s">
        <v>12</v>
      </c>
      <c r="U387" s="25" t="s">
        <v>10</v>
      </c>
      <c r="V387" s="15" t="s">
        <v>11</v>
      </c>
    </row>
    <row r="388" spans="1:22" ht="12.75" customHeight="1" x14ac:dyDescent="0.2">
      <c r="A388" s="4" t="s">
        <v>3</v>
      </c>
      <c r="B388" s="8"/>
      <c r="C388" s="6">
        <v>76</v>
      </c>
      <c r="E388" s="51">
        <v>13</v>
      </c>
      <c r="F388" s="5">
        <f>B388+C388+D388+E388</f>
        <v>89</v>
      </c>
      <c r="H388" s="4">
        <f t="shared" ref="H388:K390" si="92">B388+B398</f>
        <v>0</v>
      </c>
      <c r="I388" s="4">
        <f t="shared" si="92"/>
        <v>146</v>
      </c>
      <c r="J388" s="4">
        <f t="shared" si="92"/>
        <v>0</v>
      </c>
      <c r="K388" s="35">
        <f t="shared" si="92"/>
        <v>21</v>
      </c>
      <c r="L388" s="5">
        <f>H388+I388+J388+K388</f>
        <v>167</v>
      </c>
      <c r="N388" s="33">
        <f t="shared" ref="N388:Q390" si="93">H388+H392</f>
        <v>0</v>
      </c>
      <c r="O388" s="33">
        <f t="shared" si="93"/>
        <v>292</v>
      </c>
      <c r="P388" s="33">
        <f t="shared" si="93"/>
        <v>0</v>
      </c>
      <c r="Q388" s="33">
        <f t="shared" si="93"/>
        <v>42</v>
      </c>
      <c r="R388" s="25">
        <f>N388+O388+P388+Q388</f>
        <v>334</v>
      </c>
      <c r="T388" s="53">
        <f>(F388+F392)/(R388)</f>
        <v>0.49700598802395207</v>
      </c>
      <c r="U388" s="53">
        <f>(F398+F402)/R388</f>
        <v>0.50299401197604787</v>
      </c>
      <c r="V388" s="53">
        <f>(U388/T388)</f>
        <v>1.0120481927710843</v>
      </c>
    </row>
    <row r="389" spans="1:22" ht="12.75" customHeight="1" x14ac:dyDescent="0.2">
      <c r="A389" s="4" t="s">
        <v>1</v>
      </c>
      <c r="B389" s="8"/>
      <c r="C389" s="6">
        <v>72</v>
      </c>
      <c r="E389" s="51">
        <v>9</v>
      </c>
      <c r="F389" s="5">
        <f>B389+C389+D389+E389</f>
        <v>81</v>
      </c>
      <c r="H389" s="4">
        <f t="shared" si="92"/>
        <v>0</v>
      </c>
      <c r="I389" s="4">
        <f t="shared" si="92"/>
        <v>151</v>
      </c>
      <c r="J389" s="4">
        <f t="shared" si="92"/>
        <v>0</v>
      </c>
      <c r="K389" s="35">
        <f t="shared" si="92"/>
        <v>17</v>
      </c>
      <c r="L389" s="5">
        <f>H389+I389+J389+K389</f>
        <v>168</v>
      </c>
      <c r="N389" s="33">
        <f t="shared" si="93"/>
        <v>0</v>
      </c>
      <c r="O389" s="33">
        <f t="shared" si="93"/>
        <v>318</v>
      </c>
      <c r="P389" s="33">
        <f t="shared" si="93"/>
        <v>0</v>
      </c>
      <c r="Q389" s="33">
        <f t="shared" si="93"/>
        <v>34</v>
      </c>
      <c r="R389" s="25">
        <f>N389+O389+P389+Q389</f>
        <v>352</v>
      </c>
      <c r="T389" s="53">
        <f>(F389+F393)/(R389)</f>
        <v>0.50568181818181823</v>
      </c>
      <c r="U389" s="53">
        <f>(F399+F403)/R389</f>
        <v>0.49431818181818182</v>
      </c>
      <c r="V389" s="53">
        <f>(U389/T389)</f>
        <v>0.97752808988764039</v>
      </c>
    </row>
    <row r="390" spans="1:22" ht="12.75" customHeight="1" x14ac:dyDescent="0.2">
      <c r="A390" s="4" t="s">
        <v>0</v>
      </c>
      <c r="B390" s="8"/>
      <c r="C390" s="6">
        <v>73</v>
      </c>
      <c r="E390" s="51">
        <v>19</v>
      </c>
      <c r="F390" s="5">
        <f>B390+C390+D390+E390</f>
        <v>92</v>
      </c>
      <c r="H390" s="4">
        <f t="shared" si="92"/>
        <v>0</v>
      </c>
      <c r="I390" s="4">
        <f t="shared" si="92"/>
        <v>139</v>
      </c>
      <c r="J390" s="4">
        <f t="shared" si="92"/>
        <v>0</v>
      </c>
      <c r="K390" s="35">
        <f t="shared" si="92"/>
        <v>33</v>
      </c>
      <c r="L390" s="5">
        <f>H390+I390+J390+K390</f>
        <v>172</v>
      </c>
      <c r="N390" s="33">
        <f t="shared" si="93"/>
        <v>0</v>
      </c>
      <c r="O390" s="33">
        <f t="shared" si="93"/>
        <v>310</v>
      </c>
      <c r="P390" s="33">
        <f t="shared" si="93"/>
        <v>0</v>
      </c>
      <c r="Q390" s="33">
        <f t="shared" si="93"/>
        <v>65</v>
      </c>
      <c r="R390" s="25">
        <f>N390+O390+P390+Q390</f>
        <v>375</v>
      </c>
      <c r="T390" s="53">
        <f>(F390+F394)/(R390)</f>
        <v>0.52800000000000002</v>
      </c>
      <c r="U390" s="53">
        <f>(F400+F404)/R390</f>
        <v>0.47199999999999998</v>
      </c>
      <c r="V390" s="53">
        <f>(U390/T390)</f>
        <v>0.89393939393939381</v>
      </c>
    </row>
    <row r="391" spans="1:22" ht="12.75" customHeight="1" x14ac:dyDescent="0.15">
      <c r="A391" s="4"/>
    </row>
    <row r="392" spans="1:22" ht="12.75" customHeight="1" x14ac:dyDescent="0.2">
      <c r="A392" s="4" t="s">
        <v>20</v>
      </c>
      <c r="B392" s="8"/>
      <c r="C392" s="6">
        <v>67</v>
      </c>
      <c r="E392" s="51">
        <v>10</v>
      </c>
      <c r="F392" s="5">
        <f>B392+C392+D392+E392</f>
        <v>77</v>
      </c>
      <c r="H392" s="4">
        <f t="shared" ref="H392:K394" si="94">B392+B402</f>
        <v>0</v>
      </c>
      <c r="I392" s="4">
        <f t="shared" si="94"/>
        <v>146</v>
      </c>
      <c r="J392" s="4">
        <f t="shared" si="94"/>
        <v>0</v>
      </c>
      <c r="K392" s="35">
        <f t="shared" si="94"/>
        <v>21</v>
      </c>
      <c r="L392" s="5">
        <f>H392+I392+J392+K392</f>
        <v>167</v>
      </c>
    </row>
    <row r="393" spans="1:22" ht="12.75" customHeight="1" x14ac:dyDescent="0.2">
      <c r="A393" s="4" t="s">
        <v>19</v>
      </c>
      <c r="B393" s="4"/>
      <c r="C393" s="6">
        <v>88</v>
      </c>
      <c r="E393" s="51">
        <v>9</v>
      </c>
      <c r="F393" s="5">
        <f>B393+C393+D393+E393</f>
        <v>97</v>
      </c>
      <c r="H393" s="4">
        <f t="shared" si="94"/>
        <v>0</v>
      </c>
      <c r="I393" s="4">
        <f t="shared" si="94"/>
        <v>167</v>
      </c>
      <c r="J393" s="4">
        <f t="shared" si="94"/>
        <v>0</v>
      </c>
      <c r="K393" s="35">
        <f t="shared" si="94"/>
        <v>17</v>
      </c>
      <c r="L393" s="5">
        <f>H393+I393+J393+K393</f>
        <v>184</v>
      </c>
    </row>
    <row r="394" spans="1:22" ht="12.75" customHeight="1" x14ac:dyDescent="0.2">
      <c r="A394" s="4" t="s">
        <v>18</v>
      </c>
      <c r="B394" s="8"/>
      <c r="C394" s="6">
        <v>87</v>
      </c>
      <c r="E394" s="51">
        <v>19</v>
      </c>
      <c r="F394" s="5">
        <f>B394+C394+D394+E394</f>
        <v>106</v>
      </c>
      <c r="H394" s="4">
        <f t="shared" si="94"/>
        <v>0</v>
      </c>
      <c r="I394" s="4">
        <f t="shared" si="94"/>
        <v>171</v>
      </c>
      <c r="J394" s="4">
        <f t="shared" si="94"/>
        <v>0</v>
      </c>
      <c r="K394" s="35">
        <f t="shared" si="94"/>
        <v>32</v>
      </c>
      <c r="L394" s="5">
        <f>H394+I394+J394+K394</f>
        <v>203</v>
      </c>
    </row>
    <row r="395" spans="1:22" ht="12.75" customHeight="1" x14ac:dyDescent="0.15"/>
    <row r="396" spans="1:22" ht="12.75" customHeight="1" x14ac:dyDescent="0.15">
      <c r="A396" s="4"/>
      <c r="B396" s="108" t="s">
        <v>10</v>
      </c>
      <c r="C396" s="109"/>
      <c r="D396" s="109"/>
      <c r="E396" s="110"/>
      <c r="F396" s="15"/>
      <c r="L396" s="5"/>
      <c r="N396" s="108" t="s">
        <v>15</v>
      </c>
      <c r="O396" s="109"/>
      <c r="P396" s="109"/>
      <c r="Q396" s="110"/>
      <c r="R396" s="25"/>
    </row>
    <row r="397" spans="1:22" ht="12.75" customHeight="1" x14ac:dyDescent="0.15">
      <c r="A397" s="4"/>
      <c r="B397" s="23" t="s">
        <v>37</v>
      </c>
      <c r="C397" s="22" t="s">
        <v>36</v>
      </c>
      <c r="D397" s="21" t="s">
        <v>5</v>
      </c>
      <c r="E397" s="52" t="s">
        <v>2</v>
      </c>
      <c r="F397" s="5" t="s">
        <v>8</v>
      </c>
      <c r="H397" s="23" t="s">
        <v>37</v>
      </c>
      <c r="I397" s="22" t="s">
        <v>36</v>
      </c>
      <c r="J397" s="21" t="s">
        <v>5</v>
      </c>
      <c r="K397" s="52" t="s">
        <v>2</v>
      </c>
      <c r="L397" s="5"/>
      <c r="N397" s="23" t="s">
        <v>37</v>
      </c>
      <c r="O397" s="22" t="s">
        <v>36</v>
      </c>
      <c r="P397" s="21" t="s">
        <v>5</v>
      </c>
      <c r="Q397" s="20" t="s">
        <v>2</v>
      </c>
      <c r="R397" s="5" t="s">
        <v>13</v>
      </c>
    </row>
    <row r="398" spans="1:22" ht="12.75" customHeight="1" x14ac:dyDescent="0.2">
      <c r="A398" s="4" t="s">
        <v>3</v>
      </c>
      <c r="B398" s="8"/>
      <c r="C398" s="6">
        <v>70</v>
      </c>
      <c r="E398" s="51">
        <v>8</v>
      </c>
      <c r="F398" s="5">
        <f>B398+C398+D398+E398</f>
        <v>78</v>
      </c>
      <c r="H398" s="4">
        <f t="shared" ref="H398:K400" si="95">H388/$L388</f>
        <v>0</v>
      </c>
      <c r="I398" s="4">
        <f t="shared" si="95"/>
        <v>0.87425149700598803</v>
      </c>
      <c r="J398" s="4">
        <f t="shared" si="95"/>
        <v>0</v>
      </c>
      <c r="K398" s="35">
        <f t="shared" si="95"/>
        <v>0.12574850299401197</v>
      </c>
      <c r="L398" s="5"/>
      <c r="N398" s="33">
        <f t="shared" ref="N398:Q400" si="96">(N388/$R388)*100</f>
        <v>0</v>
      </c>
      <c r="O398" s="4">
        <f t="shared" si="96"/>
        <v>87.425149700598809</v>
      </c>
      <c r="P398" s="4">
        <f t="shared" si="96"/>
        <v>0</v>
      </c>
      <c r="Q398" s="4">
        <f t="shared" si="96"/>
        <v>12.574850299401197</v>
      </c>
      <c r="R398" s="5">
        <f>(L388/$L388)*100</f>
        <v>100</v>
      </c>
    </row>
    <row r="399" spans="1:22" ht="12.75" customHeight="1" x14ac:dyDescent="0.2">
      <c r="A399" s="4" t="s">
        <v>1</v>
      </c>
      <c r="B399" s="4"/>
      <c r="C399" s="6">
        <v>79</v>
      </c>
      <c r="E399" s="51">
        <v>8</v>
      </c>
      <c r="F399" s="5">
        <f>B399+C399+D399+E399</f>
        <v>87</v>
      </c>
      <c r="H399" s="4">
        <f t="shared" si="95"/>
        <v>0</v>
      </c>
      <c r="I399" s="4">
        <f t="shared" si="95"/>
        <v>0.89880952380952384</v>
      </c>
      <c r="J399" s="4">
        <f t="shared" si="95"/>
        <v>0</v>
      </c>
      <c r="K399" s="35">
        <f t="shared" si="95"/>
        <v>0.10119047619047619</v>
      </c>
      <c r="L399" s="5"/>
      <c r="N399" s="33">
        <f t="shared" si="96"/>
        <v>0</v>
      </c>
      <c r="O399" s="4">
        <f t="shared" si="96"/>
        <v>90.340909090909093</v>
      </c>
      <c r="P399" s="4">
        <f t="shared" si="96"/>
        <v>0</v>
      </c>
      <c r="Q399" s="4">
        <f t="shared" si="96"/>
        <v>9.6590909090909083</v>
      </c>
      <c r="R399" s="5">
        <f>(L389/$L389)*100</f>
        <v>100</v>
      </c>
    </row>
    <row r="400" spans="1:22" ht="12.75" customHeight="1" x14ac:dyDescent="0.2">
      <c r="A400" s="4" t="s">
        <v>0</v>
      </c>
      <c r="B400" s="8"/>
      <c r="C400" s="6">
        <v>66</v>
      </c>
      <c r="E400" s="51">
        <v>14</v>
      </c>
      <c r="F400" s="5">
        <f>B400+C400+D400+E400</f>
        <v>80</v>
      </c>
      <c r="H400" s="4">
        <f t="shared" si="95"/>
        <v>0</v>
      </c>
      <c r="I400" s="4">
        <f t="shared" si="95"/>
        <v>0.80813953488372092</v>
      </c>
      <c r="J400" s="4">
        <f t="shared" si="95"/>
        <v>0</v>
      </c>
      <c r="K400" s="35">
        <f t="shared" si="95"/>
        <v>0.19186046511627908</v>
      </c>
      <c r="L400" s="5"/>
      <c r="N400" s="33">
        <f t="shared" si="96"/>
        <v>0</v>
      </c>
      <c r="O400" s="4">
        <f t="shared" si="96"/>
        <v>82.666666666666671</v>
      </c>
      <c r="P400" s="4">
        <f t="shared" si="96"/>
        <v>0</v>
      </c>
      <c r="Q400" s="4">
        <f t="shared" si="96"/>
        <v>17.333333333333336</v>
      </c>
      <c r="R400" s="5">
        <f>(L390/$L390)*100</f>
        <v>100</v>
      </c>
    </row>
    <row r="401" spans="1:16" ht="12.75" customHeight="1" x14ac:dyDescent="0.15">
      <c r="H401" s="23" t="s">
        <v>37</v>
      </c>
      <c r="I401" s="22" t="s">
        <v>36</v>
      </c>
      <c r="J401" s="21" t="s">
        <v>5</v>
      </c>
      <c r="K401" s="52" t="s">
        <v>2</v>
      </c>
      <c r="L401" s="5"/>
    </row>
    <row r="402" spans="1:16" ht="12.75" customHeight="1" x14ac:dyDescent="0.2">
      <c r="A402" s="4" t="s">
        <v>20</v>
      </c>
      <c r="B402" s="8"/>
      <c r="C402" s="6">
        <v>79</v>
      </c>
      <c r="E402" s="51">
        <v>11</v>
      </c>
      <c r="F402" s="5">
        <f>B402+C402+D402+E402</f>
        <v>90</v>
      </c>
      <c r="H402" s="4">
        <f t="shared" ref="H402:I404" si="97">H392/$L392</f>
        <v>0</v>
      </c>
      <c r="I402" s="4">
        <f t="shared" si="97"/>
        <v>0.87425149700598803</v>
      </c>
      <c r="K402" s="35">
        <f>K392/$L392</f>
        <v>0.12574850299401197</v>
      </c>
      <c r="L402" s="5"/>
      <c r="M402" s="15" t="s">
        <v>9</v>
      </c>
      <c r="N402" s="9">
        <f>N398+O398</f>
        <v>87.425149700598809</v>
      </c>
      <c r="O402" s="9">
        <f>N399+O399</f>
        <v>90.340909090909093</v>
      </c>
      <c r="P402" s="9">
        <f>N400+O400</f>
        <v>82.666666666666671</v>
      </c>
    </row>
    <row r="403" spans="1:16" ht="12.75" customHeight="1" x14ac:dyDescent="0.2">
      <c r="A403" s="4" t="s">
        <v>19</v>
      </c>
      <c r="B403" s="4"/>
      <c r="C403" s="6">
        <v>79</v>
      </c>
      <c r="E403" s="51">
        <v>8</v>
      </c>
      <c r="F403" s="5">
        <f>B403+C403+D403+E403</f>
        <v>87</v>
      </c>
      <c r="H403" s="4">
        <f t="shared" si="97"/>
        <v>0</v>
      </c>
      <c r="I403" s="4">
        <f t="shared" si="97"/>
        <v>0.90760869565217395</v>
      </c>
      <c r="J403" s="4">
        <f>J393/$L393</f>
        <v>0</v>
      </c>
      <c r="K403" s="35">
        <f>K393/$L393</f>
        <v>9.2391304347826081E-2</v>
      </c>
      <c r="L403" s="5"/>
      <c r="M403" s="15" t="s">
        <v>4</v>
      </c>
      <c r="N403" s="9">
        <f>N398+P398</f>
        <v>0</v>
      </c>
      <c r="O403" s="9">
        <f>N399+P399</f>
        <v>0</v>
      </c>
      <c r="P403" s="9">
        <f>N400+P400</f>
        <v>0</v>
      </c>
    </row>
    <row r="404" spans="1:16" ht="12.75" customHeight="1" x14ac:dyDescent="0.2">
      <c r="A404" s="4" t="s">
        <v>18</v>
      </c>
      <c r="B404" s="8"/>
      <c r="C404" s="6">
        <v>84</v>
      </c>
      <c r="E404" s="51">
        <v>13</v>
      </c>
      <c r="F404" s="5">
        <f>B404+C404+D404+E404</f>
        <v>97</v>
      </c>
      <c r="H404" s="4">
        <f t="shared" si="97"/>
        <v>0</v>
      </c>
      <c r="I404" s="4">
        <f t="shared" si="97"/>
        <v>0.8423645320197044</v>
      </c>
      <c r="J404" s="4">
        <f>J394/$L394</f>
        <v>0</v>
      </c>
      <c r="K404" s="35">
        <f>K394/$L394</f>
        <v>0.15763546798029557</v>
      </c>
      <c r="M404" s="15" t="s">
        <v>2</v>
      </c>
      <c r="N404" s="9">
        <f>P398+Q398</f>
        <v>12.574850299401197</v>
      </c>
      <c r="O404" s="9">
        <f>P399+Q399</f>
        <v>9.6590909090909083</v>
      </c>
      <c r="P404" s="9">
        <f>P400+Q400</f>
        <v>17.333333333333336</v>
      </c>
    </row>
    <row r="405" spans="1:16" ht="12.75" customHeight="1" x14ac:dyDescent="0.15"/>
    <row r="406" spans="1:16" ht="12.75" customHeight="1" x14ac:dyDescent="0.15"/>
    <row r="407" spans="1:16" ht="12.75" customHeight="1" x14ac:dyDescent="0.15"/>
    <row r="408" spans="1:16" ht="12.75" customHeight="1" x14ac:dyDescent="0.15"/>
    <row r="409" spans="1:16" ht="12.75" customHeight="1" x14ac:dyDescent="0.15"/>
    <row r="410" spans="1:16" ht="12.75" customHeight="1" x14ac:dyDescent="0.15"/>
    <row r="411" spans="1:16" ht="12.75" customHeight="1" x14ac:dyDescent="0.15"/>
    <row r="412" spans="1:16" ht="12.75" customHeight="1" x14ac:dyDescent="0.15"/>
    <row r="413" spans="1:16" ht="12.75" customHeight="1" x14ac:dyDescent="0.15"/>
    <row r="414" spans="1:16" ht="12.75" customHeight="1" x14ac:dyDescent="0.15"/>
    <row r="415" spans="1:16" ht="12.75" customHeight="1" x14ac:dyDescent="0.15"/>
    <row r="416" spans="1: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105">
    <mergeCell ref="Z17:AC17"/>
    <mergeCell ref="AE17:AH17"/>
    <mergeCell ref="AJ17:AM17"/>
    <mergeCell ref="B23:E23"/>
    <mergeCell ref="B29:E29"/>
    <mergeCell ref="H29:K29"/>
    <mergeCell ref="N29:Q29"/>
    <mergeCell ref="B35:E35"/>
    <mergeCell ref="B17:E17"/>
    <mergeCell ref="H17:K17"/>
    <mergeCell ref="N17:Q17"/>
    <mergeCell ref="U17:X17"/>
    <mergeCell ref="H42:K42"/>
    <mergeCell ref="N42:Q42"/>
    <mergeCell ref="H66:K66"/>
    <mergeCell ref="N66:Q66"/>
    <mergeCell ref="B42:E42"/>
    <mergeCell ref="B48:E48"/>
    <mergeCell ref="B54:E54"/>
    <mergeCell ref="H54:K54"/>
    <mergeCell ref="N54:Q54"/>
    <mergeCell ref="B60:E60"/>
    <mergeCell ref="B66:E66"/>
    <mergeCell ref="B76:E76"/>
    <mergeCell ref="N76:Q76"/>
    <mergeCell ref="B86:E86"/>
    <mergeCell ref="H86:K86"/>
    <mergeCell ref="N86:Q86"/>
    <mergeCell ref="B96:E96"/>
    <mergeCell ref="N96:Q96"/>
    <mergeCell ref="B106:E106"/>
    <mergeCell ref="H106:K106"/>
    <mergeCell ref="N106:Q106"/>
    <mergeCell ref="B116:E116"/>
    <mergeCell ref="N116:Q116"/>
    <mergeCell ref="H126:K126"/>
    <mergeCell ref="N126:Q126"/>
    <mergeCell ref="H186:K186"/>
    <mergeCell ref="N186:Q186"/>
    <mergeCell ref="B126:E126"/>
    <mergeCell ref="B136:E136"/>
    <mergeCell ref="N136:Q136"/>
    <mergeCell ref="B146:E146"/>
    <mergeCell ref="H146:K146"/>
    <mergeCell ref="N146:Q146"/>
    <mergeCell ref="N156:Q156"/>
    <mergeCell ref="B156:E156"/>
    <mergeCell ref="B166:E166"/>
    <mergeCell ref="H166:K166"/>
    <mergeCell ref="N166:Q166"/>
    <mergeCell ref="B176:E176"/>
    <mergeCell ref="N176:Q176"/>
    <mergeCell ref="B186:E186"/>
    <mergeCell ref="B196:E196"/>
    <mergeCell ref="N196:Q196"/>
    <mergeCell ref="B206:E206"/>
    <mergeCell ref="H206:K206"/>
    <mergeCell ref="N206:Q206"/>
    <mergeCell ref="B216:E216"/>
    <mergeCell ref="N216:Q216"/>
    <mergeCell ref="B286:E286"/>
    <mergeCell ref="H286:K286"/>
    <mergeCell ref="N286:Q286"/>
    <mergeCell ref="B296:E296"/>
    <mergeCell ref="N296:Q296"/>
    <mergeCell ref="B306:E306"/>
    <mergeCell ref="B226:E226"/>
    <mergeCell ref="H226:K226"/>
    <mergeCell ref="N226:Q226"/>
    <mergeCell ref="B236:E236"/>
    <mergeCell ref="N236:Q236"/>
    <mergeCell ref="H246:K246"/>
    <mergeCell ref="N246:Q246"/>
    <mergeCell ref="B246:E246"/>
    <mergeCell ref="B256:E256"/>
    <mergeCell ref="N256:Q256"/>
    <mergeCell ref="B266:E266"/>
    <mergeCell ref="H266:K266"/>
    <mergeCell ref="N266:Q266"/>
    <mergeCell ref="N276:Q276"/>
    <mergeCell ref="B276:E276"/>
    <mergeCell ref="B386:E386"/>
    <mergeCell ref="H386:K386"/>
    <mergeCell ref="N386:Q386"/>
    <mergeCell ref="B336:E336"/>
    <mergeCell ref="N336:Q336"/>
    <mergeCell ref="B396:E396"/>
    <mergeCell ref="N396:Q396"/>
    <mergeCell ref="B346:E346"/>
    <mergeCell ref="H346:K346"/>
    <mergeCell ref="N346:Q346"/>
    <mergeCell ref="B356:E356"/>
    <mergeCell ref="N356:Q356"/>
    <mergeCell ref="H366:K366"/>
    <mergeCell ref="N366:Q366"/>
    <mergeCell ref="B366:E366"/>
    <mergeCell ref="N316:Q316"/>
    <mergeCell ref="B326:E326"/>
    <mergeCell ref="H326:K326"/>
    <mergeCell ref="N326:Q326"/>
    <mergeCell ref="H306:K306"/>
    <mergeCell ref="N306:Q306"/>
    <mergeCell ref="B316:E316"/>
    <mergeCell ref="B376:E376"/>
    <mergeCell ref="N376:Q376"/>
  </mergeCells>
  <pageMargins left="0.74791666666666701" right="0.74791666666666701" top="0.98402777777777795" bottom="0.9840277777777779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R263"/>
  <sheetViews>
    <sheetView workbookViewId="0">
      <selection activeCell="G52" sqref="G52"/>
    </sheetView>
  </sheetViews>
  <sheetFormatPr baseColWidth="10" defaultColWidth="14.5" defaultRowHeight="15" customHeight="1" x14ac:dyDescent="0.15"/>
  <cols>
    <col min="1" max="6" width="14.5" style="1"/>
    <col min="7" max="7" width="7.5" style="1" customWidth="1"/>
    <col min="8" max="12" width="14.5" style="1"/>
    <col min="13" max="13" width="7" style="1" customWidth="1"/>
    <col min="14" max="16384" width="14.5" style="1"/>
  </cols>
  <sheetData>
    <row r="1" spans="1:18" ht="15" customHeight="1" x14ac:dyDescent="0.15">
      <c r="A1" s="81" t="s">
        <v>48</v>
      </c>
      <c r="B1" s="9"/>
      <c r="C1" s="50"/>
      <c r="D1" s="50"/>
      <c r="E1" s="50"/>
      <c r="F1" s="9"/>
      <c r="G1" s="9"/>
      <c r="H1" s="9"/>
      <c r="I1" s="9"/>
    </row>
    <row r="2" spans="1:18" ht="15" customHeight="1" x14ac:dyDescent="0.15">
      <c r="A2" s="81" t="s">
        <v>47</v>
      </c>
      <c r="B2" s="9"/>
      <c r="C2" s="49"/>
      <c r="D2" s="4"/>
      <c r="E2" s="49"/>
      <c r="F2" s="9"/>
      <c r="G2" s="9"/>
      <c r="H2" s="9"/>
      <c r="I2" s="9"/>
    </row>
    <row r="3" spans="1:18" ht="15" customHeight="1" x14ac:dyDescent="0.15">
      <c r="A3" s="9"/>
      <c r="B3" s="9"/>
      <c r="C3" s="9"/>
      <c r="D3" s="9"/>
      <c r="E3" s="9"/>
      <c r="F3" s="9"/>
      <c r="G3" s="9"/>
      <c r="H3" s="9"/>
      <c r="I3" s="9"/>
    </row>
    <row r="4" spans="1:18" ht="15" customHeight="1" x14ac:dyDescent="0.15">
      <c r="A4" s="9" t="s">
        <v>33</v>
      </c>
      <c r="B4" s="9"/>
      <c r="C4" s="9"/>
      <c r="D4" s="9"/>
      <c r="E4" s="9"/>
      <c r="F4" s="9"/>
      <c r="G4" s="9"/>
      <c r="H4" s="9"/>
      <c r="I4" s="9"/>
    </row>
    <row r="5" spans="1:18" ht="15" customHeight="1" x14ac:dyDescent="0.15">
      <c r="A5" s="9"/>
      <c r="B5" s="9"/>
      <c r="C5" s="9"/>
      <c r="D5" s="9"/>
      <c r="E5" s="9"/>
      <c r="F5" s="9"/>
      <c r="G5" s="9"/>
      <c r="H5" s="9"/>
      <c r="I5" s="9"/>
    </row>
    <row r="6" spans="1:18" ht="15" customHeight="1" x14ac:dyDescent="0.15">
      <c r="A6" s="9" t="s">
        <v>32</v>
      </c>
      <c r="B6" s="47" t="s">
        <v>31</v>
      </c>
      <c r="C6" s="9"/>
      <c r="D6" s="47" t="s">
        <v>30</v>
      </c>
      <c r="E6" s="9"/>
      <c r="F6" s="47"/>
      <c r="G6" s="47"/>
      <c r="H6" s="47"/>
      <c r="I6" s="47"/>
    </row>
    <row r="7" spans="1:18" ht="15" customHeight="1" x14ac:dyDescent="0.15">
      <c r="A7" s="9"/>
      <c r="B7" s="81" t="s">
        <v>46</v>
      </c>
      <c r="C7" s="9"/>
      <c r="D7" s="9" t="s">
        <v>24</v>
      </c>
      <c r="E7" s="9"/>
      <c r="F7" s="9"/>
      <c r="G7" s="9"/>
      <c r="I7" s="9"/>
    </row>
    <row r="8" spans="1:18" ht="15" customHeight="1" x14ac:dyDescent="0.15">
      <c r="A8" s="80"/>
      <c r="B8" s="79" t="s">
        <v>12</v>
      </c>
      <c r="C8" s="79" t="s">
        <v>10</v>
      </c>
      <c r="D8" s="79" t="s">
        <v>12</v>
      </c>
      <c r="E8" s="33" t="s">
        <v>10</v>
      </c>
      <c r="F8" s="9"/>
      <c r="G8" s="9"/>
      <c r="H8" s="9"/>
      <c r="I8" s="9"/>
    </row>
    <row r="9" spans="1:18" ht="15" customHeight="1" x14ac:dyDescent="0.15">
      <c r="A9" s="9" t="s">
        <v>3</v>
      </c>
      <c r="B9" s="41">
        <v>15</v>
      </c>
      <c r="C9" s="41">
        <v>15</v>
      </c>
      <c r="D9" s="41">
        <v>45</v>
      </c>
      <c r="E9" s="41">
        <v>45</v>
      </c>
      <c r="F9" s="42"/>
      <c r="G9" s="42"/>
      <c r="H9" s="42"/>
      <c r="I9" s="9"/>
    </row>
    <row r="10" spans="1:18" ht="15" customHeight="1" x14ac:dyDescent="0.15">
      <c r="A10" s="9" t="s">
        <v>1</v>
      </c>
      <c r="B10" s="41">
        <v>15</v>
      </c>
      <c r="C10" s="41">
        <v>15</v>
      </c>
      <c r="D10" s="41">
        <v>45</v>
      </c>
      <c r="E10" s="41">
        <v>45</v>
      </c>
      <c r="F10" s="42"/>
      <c r="G10" s="42"/>
      <c r="H10" s="42"/>
      <c r="I10" s="9"/>
    </row>
    <row r="11" spans="1:18" ht="15" customHeight="1" x14ac:dyDescent="0.15">
      <c r="A11" s="9" t="s">
        <v>0</v>
      </c>
      <c r="B11" s="41">
        <v>15</v>
      </c>
      <c r="C11" s="41">
        <v>15</v>
      </c>
      <c r="D11" s="41">
        <v>45</v>
      </c>
      <c r="E11" s="41">
        <v>45</v>
      </c>
      <c r="F11" s="42"/>
      <c r="G11" s="42"/>
      <c r="H11" s="42"/>
      <c r="I11" s="9"/>
    </row>
    <row r="13" spans="1:18" ht="15" customHeight="1" x14ac:dyDescent="0.15">
      <c r="A13" s="26" t="s">
        <v>17</v>
      </c>
      <c r="B13" s="108" t="s">
        <v>12</v>
      </c>
      <c r="C13" s="109"/>
      <c r="D13" s="109"/>
      <c r="E13" s="110"/>
      <c r="F13" s="19"/>
      <c r="G13" s="19"/>
      <c r="H13" s="108" t="s">
        <v>16</v>
      </c>
      <c r="I13" s="109"/>
      <c r="J13" s="109"/>
      <c r="K13" s="110"/>
      <c r="L13" s="19"/>
      <c r="M13" s="28"/>
      <c r="N13" s="108" t="s">
        <v>22</v>
      </c>
      <c r="O13" s="109"/>
      <c r="P13" s="109"/>
      <c r="Q13" s="110"/>
      <c r="R13" s="19"/>
    </row>
    <row r="14" spans="1:18" ht="15" customHeight="1" x14ac:dyDescent="0.15">
      <c r="A14" s="26">
        <v>0</v>
      </c>
      <c r="B14" s="23" t="s">
        <v>42</v>
      </c>
      <c r="C14" s="22" t="s">
        <v>41</v>
      </c>
      <c r="D14" s="21" t="s">
        <v>5</v>
      </c>
      <c r="E14" s="34" t="s">
        <v>2</v>
      </c>
      <c r="F14" s="19" t="s">
        <v>14</v>
      </c>
      <c r="G14" s="19"/>
      <c r="H14" s="23" t="s">
        <v>42</v>
      </c>
      <c r="I14" s="22" t="s">
        <v>41</v>
      </c>
      <c r="J14" s="21" t="s">
        <v>5</v>
      </c>
      <c r="K14" s="34" t="s">
        <v>2</v>
      </c>
      <c r="L14" s="19" t="s">
        <v>13</v>
      </c>
      <c r="M14" s="28"/>
      <c r="N14" s="23" t="s">
        <v>42</v>
      </c>
      <c r="O14" s="22" t="s">
        <v>41</v>
      </c>
      <c r="P14" s="21" t="s">
        <v>5</v>
      </c>
      <c r="Q14" s="20" t="s">
        <v>2</v>
      </c>
      <c r="R14" s="26" t="s">
        <v>13</v>
      </c>
    </row>
    <row r="15" spans="1:18" ht="15" customHeight="1" x14ac:dyDescent="0.15">
      <c r="A15" s="4" t="s">
        <v>3</v>
      </c>
      <c r="B15" s="33">
        <v>15</v>
      </c>
      <c r="C15" s="33">
        <v>0</v>
      </c>
      <c r="D15" s="33">
        <v>0</v>
      </c>
      <c r="E15" s="33">
        <v>45</v>
      </c>
      <c r="F15" s="19">
        <f>B15+R115+R115+E15</f>
        <v>60</v>
      </c>
      <c r="G15" s="19"/>
      <c r="H15" s="33">
        <f>B15+B21</f>
        <v>30</v>
      </c>
      <c r="I15" s="33">
        <f>R115+C21</f>
        <v>0</v>
      </c>
      <c r="J15" s="33">
        <f>R115+D21</f>
        <v>0</v>
      </c>
      <c r="K15" s="33">
        <f>E15+E21</f>
        <v>90</v>
      </c>
      <c r="L15" s="19">
        <f>H15+I15+J15+K15</f>
        <v>120</v>
      </c>
      <c r="M15" s="28"/>
      <c r="N15" s="33">
        <f t="shared" ref="N15:R17" si="0">(H15/$L15)*100</f>
        <v>25</v>
      </c>
      <c r="O15" s="4">
        <f t="shared" si="0"/>
        <v>0</v>
      </c>
      <c r="P15" s="4">
        <f t="shared" si="0"/>
        <v>0</v>
      </c>
      <c r="Q15" s="4">
        <f t="shared" si="0"/>
        <v>75</v>
      </c>
      <c r="R15" s="26">
        <f t="shared" si="0"/>
        <v>100</v>
      </c>
    </row>
    <row r="16" spans="1:18" ht="15" customHeight="1" x14ac:dyDescent="0.15">
      <c r="A16" s="4" t="s">
        <v>1</v>
      </c>
      <c r="B16" s="33">
        <v>15</v>
      </c>
      <c r="C16" s="33">
        <v>0</v>
      </c>
      <c r="D16" s="33">
        <v>0</v>
      </c>
      <c r="E16" s="33">
        <v>45</v>
      </c>
      <c r="F16" s="19">
        <f>B16+R116+R116+E16</f>
        <v>60</v>
      </c>
      <c r="G16" s="19"/>
      <c r="H16" s="33">
        <f>B16+B22</f>
        <v>30</v>
      </c>
      <c r="I16" s="33">
        <f>R116+C22</f>
        <v>0</v>
      </c>
      <c r="J16" s="33">
        <f>R116+D22</f>
        <v>0</v>
      </c>
      <c r="K16" s="33">
        <f>E16+E22</f>
        <v>90</v>
      </c>
      <c r="L16" s="19">
        <f>H16+I16+J16+K16</f>
        <v>120</v>
      </c>
      <c r="M16" s="28"/>
      <c r="N16" s="33">
        <f t="shared" si="0"/>
        <v>25</v>
      </c>
      <c r="O16" s="4">
        <f t="shared" si="0"/>
        <v>0</v>
      </c>
      <c r="P16" s="4">
        <f t="shared" si="0"/>
        <v>0</v>
      </c>
      <c r="Q16" s="4">
        <f t="shared" si="0"/>
        <v>75</v>
      </c>
      <c r="R16" s="26">
        <f t="shared" si="0"/>
        <v>100</v>
      </c>
    </row>
    <row r="17" spans="1:18" ht="15" customHeight="1" x14ac:dyDescent="0.15">
      <c r="A17" s="4" t="s">
        <v>0</v>
      </c>
      <c r="B17" s="33">
        <v>15</v>
      </c>
      <c r="C17" s="33">
        <v>0</v>
      </c>
      <c r="D17" s="33">
        <v>0</v>
      </c>
      <c r="E17" s="33">
        <v>45</v>
      </c>
      <c r="F17" s="19">
        <f>B17+R117+R117+E17</f>
        <v>60</v>
      </c>
      <c r="G17" s="19"/>
      <c r="H17" s="33">
        <f>B17+B23</f>
        <v>30</v>
      </c>
      <c r="I17" s="33">
        <f>R117+C23</f>
        <v>0</v>
      </c>
      <c r="J17" s="33">
        <f>R117+D23</f>
        <v>0</v>
      </c>
      <c r="K17" s="33">
        <f>E17+E23</f>
        <v>90</v>
      </c>
      <c r="L17" s="19">
        <f>H17+I17+J17+K17</f>
        <v>120</v>
      </c>
      <c r="M17" s="28"/>
      <c r="N17" s="33">
        <f t="shared" si="0"/>
        <v>25</v>
      </c>
      <c r="O17" s="4">
        <f t="shared" si="0"/>
        <v>0</v>
      </c>
      <c r="P17" s="4">
        <f t="shared" si="0"/>
        <v>0</v>
      </c>
      <c r="Q17" s="4">
        <f t="shared" si="0"/>
        <v>75</v>
      </c>
      <c r="R17" s="26">
        <f t="shared" si="0"/>
        <v>100</v>
      </c>
    </row>
    <row r="18" spans="1:18" ht="15" customHeight="1" x14ac:dyDescent="0.15">
      <c r="A18" s="4"/>
    </row>
    <row r="19" spans="1:18" ht="15" customHeight="1" x14ac:dyDescent="0.15">
      <c r="A19" s="4"/>
      <c r="B19" s="108" t="s">
        <v>10</v>
      </c>
      <c r="C19" s="109"/>
      <c r="D19" s="109"/>
      <c r="E19" s="110"/>
      <c r="F19" s="18"/>
    </row>
    <row r="20" spans="1:18" ht="15" customHeight="1" x14ac:dyDescent="0.15">
      <c r="A20" s="4"/>
      <c r="B20" s="23" t="s">
        <v>42</v>
      </c>
      <c r="C20" s="22" t="s">
        <v>41</v>
      </c>
      <c r="D20" s="21" t="s">
        <v>5</v>
      </c>
      <c r="E20" s="20" t="s">
        <v>2</v>
      </c>
      <c r="F20" s="26" t="s">
        <v>8</v>
      </c>
    </row>
    <row r="21" spans="1:18" ht="15" customHeight="1" x14ac:dyDescent="0.15">
      <c r="A21" s="4" t="s">
        <v>3</v>
      </c>
      <c r="B21" s="4">
        <v>15</v>
      </c>
      <c r="C21" s="78">
        <v>0</v>
      </c>
      <c r="D21" s="78">
        <v>0</v>
      </c>
      <c r="E21" s="4">
        <v>45</v>
      </c>
      <c r="F21" s="26">
        <f>B21+C21+D21+E21</f>
        <v>60</v>
      </c>
    </row>
    <row r="22" spans="1:18" ht="15" customHeight="1" x14ac:dyDescent="0.15">
      <c r="A22" s="4" t="s">
        <v>1</v>
      </c>
      <c r="B22" s="4">
        <v>15</v>
      </c>
      <c r="C22" s="78">
        <v>0</v>
      </c>
      <c r="D22" s="78">
        <v>0</v>
      </c>
      <c r="E22" s="4">
        <v>45</v>
      </c>
      <c r="F22" s="26">
        <f>B22+C22+D22+E22</f>
        <v>60</v>
      </c>
    </row>
    <row r="23" spans="1:18" ht="15" customHeight="1" x14ac:dyDescent="0.15">
      <c r="A23" s="4" t="s">
        <v>0</v>
      </c>
      <c r="B23" s="4">
        <v>15</v>
      </c>
      <c r="C23" s="78">
        <v>0</v>
      </c>
      <c r="D23" s="78">
        <v>0</v>
      </c>
      <c r="E23" s="4">
        <v>45</v>
      </c>
      <c r="F23" s="26">
        <f>B23+C23+D23+E23</f>
        <v>60</v>
      </c>
    </row>
    <row r="25" spans="1:18" ht="15" customHeight="1" x14ac:dyDescent="0.15">
      <c r="A25" s="67" t="s">
        <v>17</v>
      </c>
      <c r="B25" s="113" t="s">
        <v>12</v>
      </c>
      <c r="C25" s="109"/>
      <c r="D25" s="109"/>
      <c r="E25" s="110"/>
      <c r="F25" s="75"/>
      <c r="G25" s="71"/>
      <c r="H25" s="113" t="s">
        <v>45</v>
      </c>
      <c r="I25" s="109"/>
      <c r="J25" s="109"/>
      <c r="K25" s="110"/>
      <c r="L25" s="75"/>
      <c r="M25" s="71"/>
      <c r="N25" s="113" t="s">
        <v>44</v>
      </c>
      <c r="O25" s="109"/>
      <c r="P25" s="109"/>
      <c r="Q25" s="110"/>
      <c r="R25" s="75"/>
    </row>
    <row r="26" spans="1:18" ht="15" customHeight="1" x14ac:dyDescent="0.15">
      <c r="A26" s="67">
        <v>1</v>
      </c>
      <c r="B26" s="70" t="s">
        <v>42</v>
      </c>
      <c r="C26" s="69" t="s">
        <v>41</v>
      </c>
      <c r="D26" s="68" t="s">
        <v>5</v>
      </c>
      <c r="E26" s="67" t="s">
        <v>2</v>
      </c>
      <c r="F26" s="66" t="s">
        <v>14</v>
      </c>
      <c r="G26" s="71"/>
      <c r="H26" s="70" t="s">
        <v>42</v>
      </c>
      <c r="I26" s="69" t="s">
        <v>41</v>
      </c>
      <c r="J26" s="68" t="s">
        <v>5</v>
      </c>
      <c r="K26" s="67" t="s">
        <v>2</v>
      </c>
      <c r="L26" s="66" t="s">
        <v>43</v>
      </c>
      <c r="M26" s="71"/>
      <c r="N26" s="70" t="s">
        <v>42</v>
      </c>
      <c r="O26" s="69" t="s">
        <v>41</v>
      </c>
      <c r="P26" s="68" t="s">
        <v>5</v>
      </c>
      <c r="Q26" s="74" t="s">
        <v>2</v>
      </c>
      <c r="R26" s="64" t="s">
        <v>43</v>
      </c>
    </row>
    <row r="27" spans="1:18" ht="15" customHeight="1" x14ac:dyDescent="0.15">
      <c r="A27" s="65" t="s">
        <v>3</v>
      </c>
      <c r="B27" s="65">
        <v>48</v>
      </c>
      <c r="C27" s="65">
        <v>38</v>
      </c>
      <c r="D27" s="65">
        <v>4</v>
      </c>
      <c r="E27" s="65">
        <v>44</v>
      </c>
      <c r="F27" s="66">
        <f>B27+C27+D27+E27</f>
        <v>134</v>
      </c>
      <c r="G27" s="72"/>
      <c r="H27" s="65">
        <v>80</v>
      </c>
      <c r="I27" s="65">
        <v>87</v>
      </c>
      <c r="J27" s="65">
        <v>6</v>
      </c>
      <c r="K27" s="65">
        <v>104</v>
      </c>
      <c r="L27" s="66">
        <f>H27+I27+J27+K27</f>
        <v>277</v>
      </c>
      <c r="M27" s="72"/>
      <c r="N27" s="73">
        <v>28.880866430000001</v>
      </c>
      <c r="O27" s="73">
        <v>31.407942240000001</v>
      </c>
      <c r="P27" s="73">
        <v>2.166064982</v>
      </c>
      <c r="Q27" s="73">
        <v>37.545126349999997</v>
      </c>
      <c r="R27" s="64">
        <f>N27+O27+P27+Q27</f>
        <v>100.00000000200001</v>
      </c>
    </row>
    <row r="28" spans="1:18" ht="15" customHeight="1" x14ac:dyDescent="0.15">
      <c r="A28" s="65" t="s">
        <v>1</v>
      </c>
      <c r="B28" s="65">
        <v>41</v>
      </c>
      <c r="C28" s="65">
        <v>36</v>
      </c>
      <c r="D28" s="65">
        <v>3</v>
      </c>
      <c r="E28" s="65">
        <v>39</v>
      </c>
      <c r="F28" s="66">
        <f>B28+C28+D28+E28</f>
        <v>119</v>
      </c>
      <c r="G28" s="72"/>
      <c r="H28" s="65">
        <v>67</v>
      </c>
      <c r="I28" s="65">
        <v>70</v>
      </c>
      <c r="J28" s="65">
        <v>0</v>
      </c>
      <c r="K28" s="65">
        <v>113</v>
      </c>
      <c r="L28" s="66">
        <f>H28+I28+J28+K28</f>
        <v>250</v>
      </c>
      <c r="M28" s="72"/>
      <c r="N28" s="73">
        <v>26.8</v>
      </c>
      <c r="O28" s="73">
        <v>28</v>
      </c>
      <c r="P28" s="73">
        <v>0</v>
      </c>
      <c r="Q28" s="73">
        <v>45.2</v>
      </c>
      <c r="R28" s="64">
        <f>N28+O28+P28+Q28</f>
        <v>100</v>
      </c>
    </row>
    <row r="29" spans="1:18" ht="15" customHeight="1" x14ac:dyDescent="0.15">
      <c r="A29" s="65" t="s">
        <v>0</v>
      </c>
      <c r="B29" s="65">
        <v>53</v>
      </c>
      <c r="C29" s="65">
        <v>37</v>
      </c>
      <c r="D29" s="65">
        <v>3</v>
      </c>
      <c r="E29" s="65">
        <v>45</v>
      </c>
      <c r="F29" s="66">
        <f>B29+C29+D29+E29</f>
        <v>138</v>
      </c>
      <c r="G29" s="72"/>
      <c r="H29" s="65">
        <v>85</v>
      </c>
      <c r="I29" s="65">
        <v>101</v>
      </c>
      <c r="J29" s="65">
        <v>6</v>
      </c>
      <c r="K29" s="65">
        <v>93</v>
      </c>
      <c r="L29" s="66">
        <f>H29+I29+J29+K29</f>
        <v>285</v>
      </c>
      <c r="M29" s="72"/>
      <c r="N29" s="73">
        <v>29.8245614</v>
      </c>
      <c r="O29" s="73">
        <v>35.438596490000002</v>
      </c>
      <c r="P29" s="73">
        <v>2.1052631580000001</v>
      </c>
      <c r="Q29" s="73">
        <v>32.631578949999998</v>
      </c>
      <c r="R29" s="64">
        <f>N29+O29+P29+Q29</f>
        <v>99.999999997999993</v>
      </c>
    </row>
    <row r="31" spans="1:18" ht="15" customHeight="1" x14ac:dyDescent="0.15">
      <c r="A31" s="71"/>
      <c r="B31" s="113" t="s">
        <v>10</v>
      </c>
      <c r="C31" s="109"/>
      <c r="D31" s="109"/>
      <c r="E31" s="110"/>
      <c r="F31" s="72"/>
    </row>
    <row r="32" spans="1:18" ht="15" customHeight="1" x14ac:dyDescent="0.15">
      <c r="A32" s="71"/>
      <c r="B32" s="70" t="s">
        <v>42</v>
      </c>
      <c r="C32" s="69" t="s">
        <v>41</v>
      </c>
      <c r="D32" s="68" t="s">
        <v>5</v>
      </c>
      <c r="E32" s="67" t="s">
        <v>2</v>
      </c>
      <c r="F32" s="66" t="s">
        <v>8</v>
      </c>
    </row>
    <row r="33" spans="1:18" ht="15" customHeight="1" x14ac:dyDescent="0.15">
      <c r="A33" s="65" t="s">
        <v>3</v>
      </c>
      <c r="B33" s="65">
        <v>32</v>
      </c>
      <c r="C33" s="73">
        <v>49</v>
      </c>
      <c r="D33" s="73">
        <v>2</v>
      </c>
      <c r="E33" s="73">
        <v>60</v>
      </c>
      <c r="F33" s="64">
        <f>B33+C33+D33+E33</f>
        <v>143</v>
      </c>
    </row>
    <row r="34" spans="1:18" ht="15" customHeight="1" x14ac:dyDescent="0.15">
      <c r="A34" s="65" t="s">
        <v>1</v>
      </c>
      <c r="B34" s="65">
        <v>28</v>
      </c>
      <c r="C34" s="73">
        <v>62</v>
      </c>
      <c r="D34" s="73"/>
      <c r="E34" s="73">
        <v>52</v>
      </c>
      <c r="F34" s="64">
        <f>B34+C34+D34+E34</f>
        <v>142</v>
      </c>
    </row>
    <row r="35" spans="1:18" ht="15" customHeight="1" x14ac:dyDescent="0.15">
      <c r="A35" s="65" t="s">
        <v>0</v>
      </c>
      <c r="B35" s="65">
        <v>32</v>
      </c>
      <c r="C35" s="73">
        <v>64</v>
      </c>
      <c r="D35" s="73">
        <v>3</v>
      </c>
      <c r="E35" s="73">
        <v>48</v>
      </c>
      <c r="F35" s="64">
        <f>B35+C35+D35+E35</f>
        <v>147</v>
      </c>
    </row>
    <row r="37" spans="1:18" ht="15" customHeight="1" x14ac:dyDescent="0.15">
      <c r="A37" s="67" t="s">
        <v>17</v>
      </c>
      <c r="B37" s="113" t="s">
        <v>12</v>
      </c>
      <c r="C37" s="109"/>
      <c r="D37" s="109"/>
      <c r="E37" s="110"/>
      <c r="F37" s="75"/>
      <c r="G37" s="71"/>
      <c r="H37" s="113" t="s">
        <v>45</v>
      </c>
      <c r="I37" s="109"/>
      <c r="J37" s="109"/>
      <c r="K37" s="110"/>
      <c r="L37" s="75"/>
      <c r="M37" s="71"/>
      <c r="N37" s="113" t="s">
        <v>44</v>
      </c>
      <c r="O37" s="109"/>
      <c r="P37" s="109"/>
      <c r="Q37" s="110"/>
      <c r="R37" s="75"/>
    </row>
    <row r="38" spans="1:18" ht="15" customHeight="1" x14ac:dyDescent="0.15">
      <c r="A38" s="67">
        <v>2</v>
      </c>
      <c r="B38" s="70" t="s">
        <v>42</v>
      </c>
      <c r="C38" s="69" t="s">
        <v>41</v>
      </c>
      <c r="D38" s="68" t="s">
        <v>5</v>
      </c>
      <c r="E38" s="67" t="s">
        <v>2</v>
      </c>
      <c r="F38" s="66" t="s">
        <v>14</v>
      </c>
      <c r="G38" s="71"/>
      <c r="H38" s="70" t="s">
        <v>42</v>
      </c>
      <c r="I38" s="69" t="s">
        <v>41</v>
      </c>
      <c r="J38" s="68" t="s">
        <v>5</v>
      </c>
      <c r="K38" s="67" t="s">
        <v>2</v>
      </c>
      <c r="L38" s="66" t="s">
        <v>43</v>
      </c>
      <c r="M38" s="71"/>
      <c r="N38" s="70" t="s">
        <v>42</v>
      </c>
      <c r="O38" s="69" t="s">
        <v>41</v>
      </c>
      <c r="P38" s="68" t="s">
        <v>5</v>
      </c>
      <c r="Q38" s="74" t="s">
        <v>2</v>
      </c>
      <c r="R38" s="64" t="s">
        <v>43</v>
      </c>
    </row>
    <row r="39" spans="1:18" ht="15" customHeight="1" x14ac:dyDescent="0.15">
      <c r="A39" s="65" t="s">
        <v>3</v>
      </c>
      <c r="B39" s="77">
        <v>48</v>
      </c>
      <c r="C39" s="77">
        <v>63</v>
      </c>
      <c r="D39" s="77">
        <v>8</v>
      </c>
      <c r="E39" s="77">
        <v>28</v>
      </c>
      <c r="F39" s="66">
        <f>B39+C39+D39+E39</f>
        <v>147</v>
      </c>
      <c r="G39" s="72"/>
      <c r="H39" s="65">
        <v>91</v>
      </c>
      <c r="I39" s="65">
        <v>116</v>
      </c>
      <c r="J39" s="65">
        <v>10</v>
      </c>
      <c r="K39" s="65">
        <v>78</v>
      </c>
      <c r="L39" s="66">
        <f>H39+I39+J39+K39</f>
        <v>295</v>
      </c>
      <c r="M39" s="72"/>
      <c r="N39" s="73">
        <f t="shared" ref="N39:Q41" si="1">(H39/$L39)*100</f>
        <v>30.847457627118647</v>
      </c>
      <c r="O39" s="73">
        <f t="shared" si="1"/>
        <v>39.322033898305087</v>
      </c>
      <c r="P39" s="73">
        <f t="shared" si="1"/>
        <v>3.3898305084745761</v>
      </c>
      <c r="Q39" s="73">
        <f t="shared" si="1"/>
        <v>26.440677966101696</v>
      </c>
      <c r="R39" s="64">
        <f>N39+O39+P39+Q39</f>
        <v>100</v>
      </c>
    </row>
    <row r="40" spans="1:18" ht="15" customHeight="1" x14ac:dyDescent="0.15">
      <c r="A40" s="65" t="s">
        <v>1</v>
      </c>
      <c r="B40" s="65">
        <v>53</v>
      </c>
      <c r="C40" s="65">
        <v>57</v>
      </c>
      <c r="D40" s="65">
        <v>13</v>
      </c>
      <c r="E40" s="65">
        <v>40</v>
      </c>
      <c r="F40" s="66">
        <f>B40+C40+D40+E40</f>
        <v>163</v>
      </c>
      <c r="G40" s="72"/>
      <c r="H40" s="65">
        <v>83</v>
      </c>
      <c r="I40" s="65">
        <v>144</v>
      </c>
      <c r="J40" s="65">
        <v>16</v>
      </c>
      <c r="K40" s="65">
        <v>82</v>
      </c>
      <c r="L40" s="66">
        <f>H40+I40+J40+K40</f>
        <v>325</v>
      </c>
      <c r="M40" s="72"/>
      <c r="N40" s="73">
        <f t="shared" si="1"/>
        <v>25.538461538461537</v>
      </c>
      <c r="O40" s="73">
        <f t="shared" si="1"/>
        <v>44.307692307692307</v>
      </c>
      <c r="P40" s="73">
        <f t="shared" si="1"/>
        <v>4.9230769230769234</v>
      </c>
      <c r="Q40" s="73">
        <f t="shared" si="1"/>
        <v>25.23076923076923</v>
      </c>
      <c r="R40" s="64">
        <f>N40+O40+P40+Q40</f>
        <v>99.999999999999986</v>
      </c>
    </row>
    <row r="41" spans="1:18" ht="15" customHeight="1" x14ac:dyDescent="0.15">
      <c r="A41" s="65" t="s">
        <v>0</v>
      </c>
      <c r="B41" s="65">
        <v>61</v>
      </c>
      <c r="C41" s="65">
        <v>56</v>
      </c>
      <c r="D41" s="65">
        <v>8</v>
      </c>
      <c r="E41" s="65">
        <v>31</v>
      </c>
      <c r="F41" s="66">
        <f>B41+C41+D41+E41</f>
        <v>156</v>
      </c>
      <c r="G41" s="72"/>
      <c r="H41" s="65">
        <v>90</v>
      </c>
      <c r="I41" s="65">
        <v>141</v>
      </c>
      <c r="J41" s="65">
        <v>12</v>
      </c>
      <c r="K41" s="65">
        <v>64</v>
      </c>
      <c r="L41" s="66">
        <f>H41+I41+J41+K41</f>
        <v>307</v>
      </c>
      <c r="M41" s="72"/>
      <c r="N41" s="73">
        <f t="shared" si="1"/>
        <v>29.31596091205212</v>
      </c>
      <c r="O41" s="73">
        <f t="shared" si="1"/>
        <v>45.928338762214985</v>
      </c>
      <c r="P41" s="73">
        <f t="shared" si="1"/>
        <v>3.9087947882736152</v>
      </c>
      <c r="Q41" s="73">
        <f t="shared" si="1"/>
        <v>20.846905537459286</v>
      </c>
      <c r="R41" s="64">
        <f>N41+O41+P41+Q41</f>
        <v>100</v>
      </c>
    </row>
    <row r="43" spans="1:18" ht="15" customHeight="1" x14ac:dyDescent="0.15">
      <c r="A43" s="71"/>
      <c r="B43" s="113" t="s">
        <v>10</v>
      </c>
      <c r="C43" s="109"/>
      <c r="D43" s="109"/>
      <c r="E43" s="110"/>
      <c r="F43" s="72"/>
    </row>
    <row r="44" spans="1:18" ht="13" x14ac:dyDescent="0.15">
      <c r="A44" s="71"/>
      <c r="B44" s="70" t="s">
        <v>42</v>
      </c>
      <c r="C44" s="69" t="s">
        <v>41</v>
      </c>
      <c r="D44" s="68" t="s">
        <v>5</v>
      </c>
      <c r="E44" s="67" t="s">
        <v>2</v>
      </c>
      <c r="F44" s="66" t="s">
        <v>8</v>
      </c>
    </row>
    <row r="45" spans="1:18" ht="13" x14ac:dyDescent="0.15">
      <c r="A45" s="65" t="s">
        <v>3</v>
      </c>
      <c r="B45" s="77">
        <v>43</v>
      </c>
      <c r="C45" s="76">
        <v>53</v>
      </c>
      <c r="D45" s="76">
        <v>2</v>
      </c>
      <c r="E45" s="76">
        <v>50</v>
      </c>
      <c r="F45" s="64">
        <f>B45+C45+D45+E45</f>
        <v>148</v>
      </c>
    </row>
    <row r="46" spans="1:18" ht="13" x14ac:dyDescent="0.15">
      <c r="A46" s="65" t="s">
        <v>1</v>
      </c>
      <c r="B46" s="65">
        <v>30</v>
      </c>
      <c r="C46" s="73">
        <v>87</v>
      </c>
      <c r="D46" s="73">
        <v>3</v>
      </c>
      <c r="E46" s="73">
        <v>42</v>
      </c>
      <c r="F46" s="64">
        <f>B46+C46+D46+E46</f>
        <v>162</v>
      </c>
    </row>
    <row r="47" spans="1:18" ht="13" x14ac:dyDescent="0.15">
      <c r="A47" s="65" t="s">
        <v>0</v>
      </c>
      <c r="B47" s="65">
        <v>29</v>
      </c>
      <c r="C47" s="73">
        <v>85</v>
      </c>
      <c r="D47" s="73">
        <v>4</v>
      </c>
      <c r="E47" s="73">
        <v>33</v>
      </c>
      <c r="F47" s="64">
        <f>B47+C47+D47+E47</f>
        <v>151</v>
      </c>
    </row>
    <row r="49" spans="1:18" ht="13" x14ac:dyDescent="0.15">
      <c r="A49" s="67" t="s">
        <v>17</v>
      </c>
      <c r="B49" s="113" t="s">
        <v>12</v>
      </c>
      <c r="C49" s="109"/>
      <c r="D49" s="109"/>
      <c r="E49" s="110"/>
      <c r="F49" s="75"/>
      <c r="G49" s="71"/>
      <c r="H49" s="113" t="s">
        <v>45</v>
      </c>
      <c r="I49" s="109"/>
      <c r="J49" s="109"/>
      <c r="K49" s="110"/>
      <c r="L49" s="75"/>
      <c r="M49" s="71"/>
      <c r="N49" s="113" t="s">
        <v>44</v>
      </c>
      <c r="O49" s="109"/>
      <c r="P49" s="109"/>
      <c r="Q49" s="110"/>
      <c r="R49" s="75"/>
    </row>
    <row r="50" spans="1:18" ht="13" x14ac:dyDescent="0.15">
      <c r="A50" s="67">
        <v>3</v>
      </c>
      <c r="B50" s="70" t="s">
        <v>42</v>
      </c>
      <c r="C50" s="69" t="s">
        <v>41</v>
      </c>
      <c r="D50" s="68" t="s">
        <v>5</v>
      </c>
      <c r="E50" s="67" t="s">
        <v>2</v>
      </c>
      <c r="F50" s="66" t="s">
        <v>14</v>
      </c>
      <c r="G50" s="71"/>
      <c r="H50" s="70" t="s">
        <v>42</v>
      </c>
      <c r="I50" s="69" t="s">
        <v>41</v>
      </c>
      <c r="J50" s="68" t="s">
        <v>5</v>
      </c>
      <c r="K50" s="67" t="s">
        <v>2</v>
      </c>
      <c r="L50" s="66" t="s">
        <v>43</v>
      </c>
      <c r="M50" s="71"/>
      <c r="N50" s="70" t="s">
        <v>42</v>
      </c>
      <c r="O50" s="69" t="s">
        <v>41</v>
      </c>
      <c r="P50" s="68" t="s">
        <v>5</v>
      </c>
      <c r="Q50" s="74" t="s">
        <v>2</v>
      </c>
      <c r="R50" s="64" t="s">
        <v>43</v>
      </c>
    </row>
    <row r="51" spans="1:18" ht="13" x14ac:dyDescent="0.15">
      <c r="A51" s="65" t="s">
        <v>3</v>
      </c>
      <c r="B51" s="65">
        <v>48</v>
      </c>
      <c r="C51" s="65">
        <v>55</v>
      </c>
      <c r="D51" s="65">
        <v>11</v>
      </c>
      <c r="E51" s="65">
        <v>25</v>
      </c>
      <c r="F51" s="66">
        <f>B51+C51+D51+E51</f>
        <v>139</v>
      </c>
      <c r="G51" s="72"/>
      <c r="H51" s="65">
        <f t="shared" ref="H51:K53" si="2">B51+B57</f>
        <v>77</v>
      </c>
      <c r="I51" s="65">
        <f t="shared" si="2"/>
        <v>126</v>
      </c>
      <c r="J51" s="65">
        <f t="shared" si="2"/>
        <v>14</v>
      </c>
      <c r="K51" s="65">
        <f t="shared" si="2"/>
        <v>55</v>
      </c>
      <c r="L51" s="66">
        <f>H51+I51+J51+K51</f>
        <v>272</v>
      </c>
      <c r="M51" s="72"/>
      <c r="N51" s="73">
        <f t="shared" ref="N51:Q53" si="3">(H51/$L51)*100</f>
        <v>28.308823529411764</v>
      </c>
      <c r="O51" s="73">
        <f t="shared" si="3"/>
        <v>46.32352941176471</v>
      </c>
      <c r="P51" s="73">
        <f t="shared" si="3"/>
        <v>5.1470588235294112</v>
      </c>
      <c r="Q51" s="73">
        <f t="shared" si="3"/>
        <v>20.22058823529412</v>
      </c>
      <c r="R51" s="64">
        <f>N51+O51+P51+Q51</f>
        <v>100</v>
      </c>
    </row>
    <row r="52" spans="1:18" ht="13" x14ac:dyDescent="0.15">
      <c r="A52" s="65" t="s">
        <v>1</v>
      </c>
      <c r="B52" s="65">
        <v>29</v>
      </c>
      <c r="C52" s="65">
        <v>50</v>
      </c>
      <c r="D52" s="65">
        <v>4</v>
      </c>
      <c r="E52" s="65">
        <v>33</v>
      </c>
      <c r="F52" s="66">
        <f>B52+C52+D52+E52</f>
        <v>116</v>
      </c>
      <c r="G52" s="72"/>
      <c r="H52" s="65">
        <f t="shared" si="2"/>
        <v>52</v>
      </c>
      <c r="I52" s="65">
        <f t="shared" si="2"/>
        <v>96</v>
      </c>
      <c r="J52" s="65">
        <f t="shared" si="2"/>
        <v>12</v>
      </c>
      <c r="K52" s="65">
        <f t="shared" si="2"/>
        <v>64</v>
      </c>
      <c r="L52" s="66">
        <f>H52+I52+J52+K52</f>
        <v>224</v>
      </c>
      <c r="M52" s="72"/>
      <c r="N52" s="73">
        <f t="shared" si="3"/>
        <v>23.214285714285715</v>
      </c>
      <c r="O52" s="73">
        <f t="shared" si="3"/>
        <v>42.857142857142854</v>
      </c>
      <c r="P52" s="73">
        <f t="shared" si="3"/>
        <v>5.3571428571428568</v>
      </c>
      <c r="Q52" s="73">
        <f t="shared" si="3"/>
        <v>28.571428571428569</v>
      </c>
      <c r="R52" s="64">
        <f>N52+O52+P52+Q52</f>
        <v>100</v>
      </c>
    </row>
    <row r="53" spans="1:18" ht="13" x14ac:dyDescent="0.15">
      <c r="A53" s="65" t="s">
        <v>0</v>
      </c>
      <c r="B53" s="65">
        <v>52</v>
      </c>
      <c r="C53" s="65">
        <v>67</v>
      </c>
      <c r="D53" s="65">
        <v>5</v>
      </c>
      <c r="E53" s="65">
        <v>27</v>
      </c>
      <c r="F53" s="66">
        <f>B53+C53+D53+E53</f>
        <v>151</v>
      </c>
      <c r="G53" s="72"/>
      <c r="H53" s="65">
        <f t="shared" si="2"/>
        <v>81</v>
      </c>
      <c r="I53" s="65">
        <f t="shared" si="2"/>
        <v>157</v>
      </c>
      <c r="J53" s="65">
        <f t="shared" si="2"/>
        <v>12</v>
      </c>
      <c r="K53" s="65">
        <f t="shared" si="2"/>
        <v>53</v>
      </c>
      <c r="L53" s="66">
        <f>H53+I53+J53+K53</f>
        <v>303</v>
      </c>
      <c r="M53" s="72"/>
      <c r="N53" s="73">
        <f t="shared" si="3"/>
        <v>26.732673267326735</v>
      </c>
      <c r="O53" s="73">
        <f t="shared" si="3"/>
        <v>51.815181518151817</v>
      </c>
      <c r="P53" s="73">
        <f t="shared" si="3"/>
        <v>3.9603960396039604</v>
      </c>
      <c r="Q53" s="73">
        <f t="shared" si="3"/>
        <v>17.491749174917494</v>
      </c>
      <c r="R53" s="64">
        <f>N53+O53+P53+Q53</f>
        <v>100</v>
      </c>
    </row>
    <row r="55" spans="1:18" ht="13" x14ac:dyDescent="0.15">
      <c r="A55" s="71"/>
      <c r="B55" s="113" t="s">
        <v>10</v>
      </c>
      <c r="C55" s="109"/>
      <c r="D55" s="109"/>
      <c r="E55" s="110"/>
      <c r="F55" s="72"/>
    </row>
    <row r="56" spans="1:18" ht="13" x14ac:dyDescent="0.15">
      <c r="A56" s="71"/>
      <c r="B56" s="70" t="s">
        <v>42</v>
      </c>
      <c r="C56" s="69" t="s">
        <v>41</v>
      </c>
      <c r="D56" s="68" t="s">
        <v>5</v>
      </c>
      <c r="E56" s="67" t="s">
        <v>2</v>
      </c>
      <c r="F56" s="66" t="s">
        <v>8</v>
      </c>
    </row>
    <row r="57" spans="1:18" ht="13" x14ac:dyDescent="0.15">
      <c r="A57" s="65" t="s">
        <v>3</v>
      </c>
      <c r="B57" s="65">
        <v>29</v>
      </c>
      <c r="C57" s="73">
        <v>71</v>
      </c>
      <c r="D57" s="73">
        <v>3</v>
      </c>
      <c r="E57" s="73">
        <v>30</v>
      </c>
      <c r="F57" s="64">
        <f>B57+C57+D57+E57</f>
        <v>133</v>
      </c>
    </row>
    <row r="58" spans="1:18" ht="13" x14ac:dyDescent="0.15">
      <c r="A58" s="65" t="s">
        <v>1</v>
      </c>
      <c r="B58" s="65">
        <v>23</v>
      </c>
      <c r="C58" s="73">
        <v>46</v>
      </c>
      <c r="D58" s="73">
        <v>8</v>
      </c>
      <c r="E58" s="73">
        <v>31</v>
      </c>
      <c r="F58" s="64">
        <f>B58+C58+D58+E58</f>
        <v>108</v>
      </c>
    </row>
    <row r="59" spans="1:18" ht="13" x14ac:dyDescent="0.15">
      <c r="A59" s="65" t="s">
        <v>0</v>
      </c>
      <c r="B59" s="65">
        <v>29</v>
      </c>
      <c r="C59" s="73">
        <v>90</v>
      </c>
      <c r="D59" s="73">
        <v>7</v>
      </c>
      <c r="E59" s="73">
        <v>26</v>
      </c>
      <c r="F59" s="64">
        <f>B59+C59+D59+E59</f>
        <v>152</v>
      </c>
    </row>
    <row r="61" spans="1:18" ht="13" x14ac:dyDescent="0.15">
      <c r="A61" s="67" t="s">
        <v>17</v>
      </c>
      <c r="B61" s="113" t="s">
        <v>12</v>
      </c>
      <c r="C61" s="109"/>
      <c r="D61" s="109"/>
      <c r="E61" s="110"/>
      <c r="F61" s="75"/>
      <c r="G61" s="71"/>
      <c r="H61" s="113" t="s">
        <v>45</v>
      </c>
      <c r="I61" s="109"/>
      <c r="J61" s="109"/>
      <c r="K61" s="110"/>
      <c r="L61" s="75"/>
      <c r="M61" s="71"/>
      <c r="N61" s="113" t="s">
        <v>44</v>
      </c>
      <c r="O61" s="109"/>
      <c r="P61" s="109"/>
      <c r="Q61" s="110"/>
      <c r="R61" s="75"/>
    </row>
    <row r="62" spans="1:18" ht="13" x14ac:dyDescent="0.15">
      <c r="A62" s="67">
        <v>4</v>
      </c>
      <c r="B62" s="70" t="s">
        <v>42</v>
      </c>
      <c r="C62" s="69" t="s">
        <v>41</v>
      </c>
      <c r="D62" s="68" t="s">
        <v>5</v>
      </c>
      <c r="E62" s="67" t="s">
        <v>2</v>
      </c>
      <c r="F62" s="66" t="s">
        <v>14</v>
      </c>
      <c r="G62" s="71"/>
      <c r="H62" s="70" t="s">
        <v>42</v>
      </c>
      <c r="I62" s="69" t="s">
        <v>41</v>
      </c>
      <c r="J62" s="68" t="s">
        <v>5</v>
      </c>
      <c r="K62" s="67" t="s">
        <v>2</v>
      </c>
      <c r="L62" s="66" t="s">
        <v>43</v>
      </c>
      <c r="M62" s="71"/>
      <c r="N62" s="70" t="s">
        <v>42</v>
      </c>
      <c r="O62" s="69" t="s">
        <v>41</v>
      </c>
      <c r="P62" s="68" t="s">
        <v>5</v>
      </c>
      <c r="Q62" s="74" t="s">
        <v>2</v>
      </c>
      <c r="R62" s="64" t="s">
        <v>43</v>
      </c>
    </row>
    <row r="63" spans="1:18" ht="13" x14ac:dyDescent="0.15">
      <c r="A63" s="65" t="s">
        <v>3</v>
      </c>
      <c r="B63" s="77">
        <v>46</v>
      </c>
      <c r="C63" s="77">
        <v>77</v>
      </c>
      <c r="D63" s="77">
        <v>15</v>
      </c>
      <c r="E63" s="77">
        <v>24</v>
      </c>
      <c r="F63" s="66">
        <f>B63+C63+D63+E63</f>
        <v>162</v>
      </c>
      <c r="G63" s="72"/>
      <c r="H63" s="65">
        <f t="shared" ref="H63:K65" si="4">B63+B69</f>
        <v>83</v>
      </c>
      <c r="I63" s="65">
        <f t="shared" si="4"/>
        <v>175</v>
      </c>
      <c r="J63" s="65">
        <f t="shared" si="4"/>
        <v>26</v>
      </c>
      <c r="K63" s="65">
        <f t="shared" si="4"/>
        <v>52</v>
      </c>
      <c r="L63" s="66">
        <f>H63+I63+J63+K63</f>
        <v>336</v>
      </c>
      <c r="M63" s="72"/>
      <c r="N63" s="73">
        <f t="shared" ref="N63:Q65" si="5">(H63/$L63)*100</f>
        <v>24.702380952380953</v>
      </c>
      <c r="O63" s="73">
        <f t="shared" si="5"/>
        <v>52.083333333333336</v>
      </c>
      <c r="P63" s="73">
        <f t="shared" si="5"/>
        <v>7.7380952380952381</v>
      </c>
      <c r="Q63" s="73">
        <f t="shared" si="5"/>
        <v>15.476190476190476</v>
      </c>
      <c r="R63" s="64">
        <f>N63+O63+P63+Q63</f>
        <v>100.00000000000001</v>
      </c>
    </row>
    <row r="64" spans="1:18" ht="13" x14ac:dyDescent="0.15">
      <c r="A64" s="65" t="s">
        <v>1</v>
      </c>
      <c r="B64" s="65">
        <v>51</v>
      </c>
      <c r="C64" s="65">
        <v>62</v>
      </c>
      <c r="D64" s="65">
        <v>15</v>
      </c>
      <c r="E64" s="65">
        <v>24</v>
      </c>
      <c r="F64" s="66">
        <f>B64+C64+D64+E64</f>
        <v>152</v>
      </c>
      <c r="G64" s="72"/>
      <c r="H64" s="65">
        <f t="shared" si="4"/>
        <v>85</v>
      </c>
      <c r="I64" s="65">
        <f t="shared" si="4"/>
        <v>137</v>
      </c>
      <c r="J64" s="65">
        <f t="shared" si="4"/>
        <v>23</v>
      </c>
      <c r="K64" s="65">
        <f t="shared" si="4"/>
        <v>56</v>
      </c>
      <c r="L64" s="66">
        <f>H64+I64+J64+K64</f>
        <v>301</v>
      </c>
      <c r="M64" s="72"/>
      <c r="N64" s="73">
        <f t="shared" si="5"/>
        <v>28.239202657807311</v>
      </c>
      <c r="O64" s="73">
        <f t="shared" si="5"/>
        <v>45.514950166112953</v>
      </c>
      <c r="P64" s="73">
        <f t="shared" si="5"/>
        <v>7.6411960132890364</v>
      </c>
      <c r="Q64" s="73">
        <f t="shared" si="5"/>
        <v>18.604651162790699</v>
      </c>
      <c r="R64" s="64">
        <f>N64+O64+P64+Q64</f>
        <v>100</v>
      </c>
    </row>
    <row r="65" spans="1:18" ht="13" x14ac:dyDescent="0.15">
      <c r="A65" s="65" t="s">
        <v>0</v>
      </c>
      <c r="B65" s="65">
        <v>60</v>
      </c>
      <c r="C65" s="65">
        <v>80</v>
      </c>
      <c r="D65" s="65">
        <v>10</v>
      </c>
      <c r="E65" s="65">
        <v>25</v>
      </c>
      <c r="F65" s="66">
        <f>B65+C65+D65+E65</f>
        <v>175</v>
      </c>
      <c r="G65" s="72"/>
      <c r="H65" s="65">
        <f t="shared" si="4"/>
        <v>97</v>
      </c>
      <c r="I65" s="65">
        <f t="shared" si="4"/>
        <v>192</v>
      </c>
      <c r="J65" s="65">
        <f t="shared" si="4"/>
        <v>19</v>
      </c>
      <c r="K65" s="65">
        <f t="shared" si="4"/>
        <v>49</v>
      </c>
      <c r="L65" s="66">
        <f>H65+I65+J65+K65</f>
        <v>357</v>
      </c>
      <c r="M65" s="72"/>
      <c r="N65" s="73">
        <f t="shared" si="5"/>
        <v>27.170868347338935</v>
      </c>
      <c r="O65" s="73">
        <f t="shared" si="5"/>
        <v>53.781512605042018</v>
      </c>
      <c r="P65" s="73">
        <f t="shared" si="5"/>
        <v>5.322128851540616</v>
      </c>
      <c r="Q65" s="73">
        <f t="shared" si="5"/>
        <v>13.725490196078432</v>
      </c>
      <c r="R65" s="64">
        <f>N65+O65+P65+Q65</f>
        <v>100</v>
      </c>
    </row>
    <row r="67" spans="1:18" ht="13" x14ac:dyDescent="0.15">
      <c r="A67" s="71"/>
      <c r="B67" s="113" t="s">
        <v>10</v>
      </c>
      <c r="C67" s="109"/>
      <c r="D67" s="109"/>
      <c r="E67" s="110"/>
      <c r="F67" s="72"/>
    </row>
    <row r="68" spans="1:18" ht="13" x14ac:dyDescent="0.15">
      <c r="A68" s="71"/>
      <c r="B68" s="70" t="s">
        <v>42</v>
      </c>
      <c r="C68" s="69" t="s">
        <v>41</v>
      </c>
      <c r="D68" s="68" t="s">
        <v>5</v>
      </c>
      <c r="E68" s="67" t="s">
        <v>2</v>
      </c>
      <c r="F68" s="66" t="s">
        <v>8</v>
      </c>
    </row>
    <row r="69" spans="1:18" ht="13" x14ac:dyDescent="0.15">
      <c r="A69" s="65" t="s">
        <v>3</v>
      </c>
      <c r="B69" s="77">
        <v>37</v>
      </c>
      <c r="C69" s="76">
        <v>98</v>
      </c>
      <c r="D69" s="76">
        <v>11</v>
      </c>
      <c r="E69" s="76">
        <v>28</v>
      </c>
      <c r="F69" s="64">
        <f>B69+C69+D69+E69</f>
        <v>174</v>
      </c>
    </row>
    <row r="70" spans="1:18" ht="13" x14ac:dyDescent="0.15">
      <c r="A70" s="65" t="s">
        <v>1</v>
      </c>
      <c r="B70" s="65">
        <v>34</v>
      </c>
      <c r="C70" s="73">
        <v>75</v>
      </c>
      <c r="D70" s="73">
        <v>8</v>
      </c>
      <c r="E70" s="73">
        <v>32</v>
      </c>
      <c r="F70" s="64">
        <f>B70+C70+D70+E70</f>
        <v>149</v>
      </c>
    </row>
    <row r="71" spans="1:18" ht="13" x14ac:dyDescent="0.15">
      <c r="A71" s="65" t="s">
        <v>0</v>
      </c>
      <c r="B71" s="65">
        <v>37</v>
      </c>
      <c r="C71" s="73">
        <v>112</v>
      </c>
      <c r="D71" s="73">
        <v>9</v>
      </c>
      <c r="E71" s="73">
        <v>24</v>
      </c>
      <c r="F71" s="64">
        <f>B71+C71+D71+E71</f>
        <v>182</v>
      </c>
    </row>
    <row r="73" spans="1:18" ht="13" x14ac:dyDescent="0.15">
      <c r="A73" s="67" t="s">
        <v>17</v>
      </c>
      <c r="B73" s="113" t="s">
        <v>12</v>
      </c>
      <c r="C73" s="109"/>
      <c r="D73" s="109"/>
      <c r="E73" s="110"/>
      <c r="F73" s="75"/>
      <c r="G73" s="71"/>
      <c r="H73" s="113" t="s">
        <v>45</v>
      </c>
      <c r="I73" s="109"/>
      <c r="J73" s="109"/>
      <c r="K73" s="110"/>
      <c r="L73" s="75"/>
      <c r="M73" s="71"/>
      <c r="N73" s="113" t="s">
        <v>44</v>
      </c>
      <c r="O73" s="109"/>
      <c r="P73" s="109"/>
      <c r="Q73" s="110"/>
      <c r="R73" s="75"/>
    </row>
    <row r="74" spans="1:18" ht="13" x14ac:dyDescent="0.15">
      <c r="A74" s="67">
        <v>5</v>
      </c>
      <c r="B74" s="70" t="s">
        <v>42</v>
      </c>
      <c r="C74" s="69" t="s">
        <v>41</v>
      </c>
      <c r="D74" s="68" t="s">
        <v>5</v>
      </c>
      <c r="E74" s="67" t="s">
        <v>2</v>
      </c>
      <c r="F74" s="66" t="s">
        <v>14</v>
      </c>
      <c r="G74" s="71"/>
      <c r="H74" s="70" t="s">
        <v>42</v>
      </c>
      <c r="I74" s="69" t="s">
        <v>41</v>
      </c>
      <c r="J74" s="68" t="s">
        <v>5</v>
      </c>
      <c r="K74" s="67" t="s">
        <v>2</v>
      </c>
      <c r="L74" s="66" t="s">
        <v>43</v>
      </c>
      <c r="M74" s="71"/>
      <c r="N74" s="70" t="s">
        <v>42</v>
      </c>
      <c r="O74" s="69" t="s">
        <v>41</v>
      </c>
      <c r="P74" s="68" t="s">
        <v>5</v>
      </c>
      <c r="Q74" s="74" t="s">
        <v>2</v>
      </c>
      <c r="R74" s="64" t="s">
        <v>43</v>
      </c>
    </row>
    <row r="75" spans="1:18" ht="13" x14ac:dyDescent="0.15">
      <c r="A75" s="65" t="s">
        <v>3</v>
      </c>
      <c r="B75" s="77">
        <v>46</v>
      </c>
      <c r="C75" s="77">
        <v>63</v>
      </c>
      <c r="D75" s="77">
        <v>10</v>
      </c>
      <c r="E75" s="77">
        <v>21</v>
      </c>
      <c r="F75" s="66">
        <f>B75+C75+D75+E75</f>
        <v>140</v>
      </c>
      <c r="G75" s="72"/>
      <c r="H75" s="65">
        <f t="shared" ref="H75:K77" si="6">B75+B81</f>
        <v>63</v>
      </c>
      <c r="I75" s="65">
        <f t="shared" si="6"/>
        <v>151</v>
      </c>
      <c r="J75" s="65">
        <f t="shared" si="6"/>
        <v>17</v>
      </c>
      <c r="K75" s="65">
        <f t="shared" si="6"/>
        <v>37</v>
      </c>
      <c r="L75" s="66">
        <f>H75+I75+J75+K75</f>
        <v>268</v>
      </c>
      <c r="M75" s="72"/>
      <c r="N75" s="73">
        <f t="shared" ref="N75:Q77" si="7">(H75/$L75)*100</f>
        <v>23.507462686567166</v>
      </c>
      <c r="O75" s="73">
        <f t="shared" si="7"/>
        <v>56.343283582089555</v>
      </c>
      <c r="P75" s="73">
        <f t="shared" si="7"/>
        <v>6.3432835820895521</v>
      </c>
      <c r="Q75" s="73">
        <f t="shared" si="7"/>
        <v>13.805970149253731</v>
      </c>
      <c r="R75" s="64">
        <f>N75+O75+P75+Q75</f>
        <v>100</v>
      </c>
    </row>
    <row r="76" spans="1:18" ht="13" x14ac:dyDescent="0.15">
      <c r="A76" s="65" t="s">
        <v>1</v>
      </c>
      <c r="B76" s="65">
        <v>21</v>
      </c>
      <c r="C76" s="65">
        <v>65</v>
      </c>
      <c r="D76" s="65">
        <v>16</v>
      </c>
      <c r="E76" s="65">
        <v>16</v>
      </c>
      <c r="F76" s="66">
        <f>B76+C76+D76+E76</f>
        <v>118</v>
      </c>
      <c r="G76" s="72"/>
      <c r="H76" s="65">
        <f t="shared" si="6"/>
        <v>42</v>
      </c>
      <c r="I76" s="65">
        <f t="shared" si="6"/>
        <v>132</v>
      </c>
      <c r="J76" s="65">
        <f t="shared" si="6"/>
        <v>21</v>
      </c>
      <c r="K76" s="65">
        <f t="shared" si="6"/>
        <v>43</v>
      </c>
      <c r="L76" s="66">
        <f>H76+I76+J76+K76</f>
        <v>238</v>
      </c>
      <c r="M76" s="72"/>
      <c r="N76" s="73">
        <f t="shared" si="7"/>
        <v>17.647058823529413</v>
      </c>
      <c r="O76" s="73">
        <f t="shared" si="7"/>
        <v>55.462184873949582</v>
      </c>
      <c r="P76" s="73">
        <f t="shared" si="7"/>
        <v>8.8235294117647065</v>
      </c>
      <c r="Q76" s="73">
        <f t="shared" si="7"/>
        <v>18.067226890756302</v>
      </c>
      <c r="R76" s="64">
        <f>N76+O76+P76+Q76</f>
        <v>100.00000000000001</v>
      </c>
    </row>
    <row r="77" spans="1:18" ht="13" x14ac:dyDescent="0.15">
      <c r="A77" s="65" t="s">
        <v>0</v>
      </c>
      <c r="B77" s="65">
        <v>55</v>
      </c>
      <c r="C77" s="65">
        <v>67</v>
      </c>
      <c r="D77" s="65">
        <v>8</v>
      </c>
      <c r="E77" s="65">
        <v>15</v>
      </c>
      <c r="F77" s="66">
        <f>B77+C77+D77+E77</f>
        <v>145</v>
      </c>
      <c r="G77" s="72"/>
      <c r="H77" s="65">
        <f t="shared" si="6"/>
        <v>84</v>
      </c>
      <c r="I77" s="65">
        <f t="shared" si="6"/>
        <v>175</v>
      </c>
      <c r="J77" s="65">
        <f t="shared" si="6"/>
        <v>12</v>
      </c>
      <c r="K77" s="65">
        <f t="shared" si="6"/>
        <v>54</v>
      </c>
      <c r="L77" s="66">
        <f>H77+I77+J77+K77</f>
        <v>325</v>
      </c>
      <c r="M77" s="72"/>
      <c r="N77" s="73">
        <f t="shared" si="7"/>
        <v>25.846153846153847</v>
      </c>
      <c r="O77" s="73">
        <f t="shared" si="7"/>
        <v>53.846153846153847</v>
      </c>
      <c r="P77" s="73">
        <f t="shared" si="7"/>
        <v>3.6923076923076925</v>
      </c>
      <c r="Q77" s="73">
        <f t="shared" si="7"/>
        <v>16.615384615384617</v>
      </c>
      <c r="R77" s="64">
        <f>N77+O77+P77+Q77</f>
        <v>100</v>
      </c>
    </row>
    <row r="79" spans="1:18" ht="13" x14ac:dyDescent="0.15">
      <c r="A79" s="71"/>
      <c r="B79" s="113" t="s">
        <v>10</v>
      </c>
      <c r="C79" s="109"/>
      <c r="D79" s="109"/>
      <c r="E79" s="110"/>
      <c r="F79" s="72"/>
    </row>
    <row r="80" spans="1:18" ht="13" x14ac:dyDescent="0.15">
      <c r="A80" s="71"/>
      <c r="B80" s="70" t="s">
        <v>42</v>
      </c>
      <c r="C80" s="69" t="s">
        <v>41</v>
      </c>
      <c r="D80" s="68" t="s">
        <v>5</v>
      </c>
      <c r="E80" s="67" t="s">
        <v>2</v>
      </c>
      <c r="F80" s="66" t="s">
        <v>8</v>
      </c>
    </row>
    <row r="81" spans="1:18" ht="13" x14ac:dyDescent="0.15">
      <c r="A81" s="65" t="s">
        <v>3</v>
      </c>
      <c r="B81" s="77">
        <v>17</v>
      </c>
      <c r="C81" s="76">
        <v>88</v>
      </c>
      <c r="D81" s="76">
        <v>7</v>
      </c>
      <c r="E81" s="76">
        <v>16</v>
      </c>
      <c r="F81" s="64">
        <f>B81+C81+D81+E81</f>
        <v>128</v>
      </c>
    </row>
    <row r="82" spans="1:18" ht="13" x14ac:dyDescent="0.15">
      <c r="A82" s="65" t="s">
        <v>1</v>
      </c>
      <c r="B82" s="65">
        <v>21</v>
      </c>
      <c r="C82" s="73">
        <v>67</v>
      </c>
      <c r="D82" s="73">
        <v>5</v>
      </c>
      <c r="E82" s="73">
        <v>27</v>
      </c>
      <c r="F82" s="64">
        <f>B82+C82+D82+E82</f>
        <v>120</v>
      </c>
    </row>
    <row r="83" spans="1:18" ht="13" x14ac:dyDescent="0.15">
      <c r="A83" s="65" t="s">
        <v>0</v>
      </c>
      <c r="B83" s="65">
        <v>29</v>
      </c>
      <c r="C83" s="73">
        <v>108</v>
      </c>
      <c r="D83" s="73">
        <v>4</v>
      </c>
      <c r="E83" s="73">
        <v>39</v>
      </c>
      <c r="F83" s="64">
        <f>B83+C83+D83+E83</f>
        <v>180</v>
      </c>
    </row>
    <row r="85" spans="1:18" ht="13" x14ac:dyDescent="0.15">
      <c r="A85" s="67" t="s">
        <v>17</v>
      </c>
      <c r="B85" s="113" t="s">
        <v>12</v>
      </c>
      <c r="C85" s="109"/>
      <c r="D85" s="109"/>
      <c r="E85" s="110"/>
      <c r="F85" s="75"/>
      <c r="G85" s="71"/>
      <c r="H85" s="113" t="s">
        <v>45</v>
      </c>
      <c r="I85" s="109"/>
      <c r="J85" s="109"/>
      <c r="K85" s="110"/>
      <c r="L85" s="75"/>
      <c r="M85" s="71"/>
      <c r="N85" s="113" t="s">
        <v>44</v>
      </c>
      <c r="O85" s="109"/>
      <c r="P85" s="109"/>
      <c r="Q85" s="110"/>
      <c r="R85" s="75"/>
    </row>
    <row r="86" spans="1:18" ht="13" x14ac:dyDescent="0.15">
      <c r="A86" s="67">
        <v>6</v>
      </c>
      <c r="B86" s="70" t="s">
        <v>42</v>
      </c>
      <c r="C86" s="69" t="s">
        <v>41</v>
      </c>
      <c r="D86" s="68" t="s">
        <v>5</v>
      </c>
      <c r="E86" s="67" t="s">
        <v>2</v>
      </c>
      <c r="F86" s="66" t="s">
        <v>14</v>
      </c>
      <c r="G86" s="71"/>
      <c r="H86" s="70" t="s">
        <v>42</v>
      </c>
      <c r="I86" s="69" t="s">
        <v>41</v>
      </c>
      <c r="J86" s="68" t="s">
        <v>5</v>
      </c>
      <c r="K86" s="67" t="s">
        <v>2</v>
      </c>
      <c r="L86" s="66" t="s">
        <v>43</v>
      </c>
      <c r="M86" s="71"/>
      <c r="N86" s="70" t="s">
        <v>42</v>
      </c>
      <c r="O86" s="69" t="s">
        <v>41</v>
      </c>
      <c r="P86" s="68" t="s">
        <v>5</v>
      </c>
      <c r="Q86" s="74" t="s">
        <v>2</v>
      </c>
      <c r="R86" s="64" t="s">
        <v>43</v>
      </c>
    </row>
    <row r="87" spans="1:18" ht="13" x14ac:dyDescent="0.15">
      <c r="A87" s="65" t="s">
        <v>3</v>
      </c>
      <c r="B87" s="77">
        <v>41</v>
      </c>
      <c r="C87" s="77">
        <v>78</v>
      </c>
      <c r="D87" s="77">
        <v>7</v>
      </c>
      <c r="E87" s="77">
        <v>21</v>
      </c>
      <c r="F87" s="66">
        <f>B87+C87+D87+E87</f>
        <v>147</v>
      </c>
      <c r="G87" s="72"/>
      <c r="H87" s="65">
        <f t="shared" ref="H87:K89" si="8">B87+B93</f>
        <v>68</v>
      </c>
      <c r="I87" s="65">
        <f t="shared" si="8"/>
        <v>162</v>
      </c>
      <c r="J87" s="65">
        <f t="shared" si="8"/>
        <v>18</v>
      </c>
      <c r="K87" s="65">
        <f t="shared" si="8"/>
        <v>32</v>
      </c>
      <c r="L87" s="66">
        <f>H87+I87+J87+K87</f>
        <v>280</v>
      </c>
      <c r="M87" s="72"/>
      <c r="N87" s="73">
        <f t="shared" ref="N87:Q89" si="9">(H87/$L87)*100</f>
        <v>24.285714285714285</v>
      </c>
      <c r="O87" s="73">
        <f t="shared" si="9"/>
        <v>57.857142857142861</v>
      </c>
      <c r="P87" s="73">
        <f t="shared" si="9"/>
        <v>6.4285714285714279</v>
      </c>
      <c r="Q87" s="73">
        <f t="shared" si="9"/>
        <v>11.428571428571429</v>
      </c>
      <c r="R87" s="64">
        <f>N87+O87+P87+Q87</f>
        <v>100</v>
      </c>
    </row>
    <row r="88" spans="1:18" ht="13" x14ac:dyDescent="0.15">
      <c r="A88" s="65" t="s">
        <v>1</v>
      </c>
      <c r="B88" s="65">
        <v>22</v>
      </c>
      <c r="C88" s="65">
        <v>67</v>
      </c>
      <c r="D88" s="65">
        <v>12</v>
      </c>
      <c r="E88" s="65">
        <v>21</v>
      </c>
      <c r="F88" s="66">
        <f>B88+C88+D88+E88</f>
        <v>122</v>
      </c>
      <c r="G88" s="72"/>
      <c r="H88" s="65">
        <f t="shared" si="8"/>
        <v>39</v>
      </c>
      <c r="I88" s="65">
        <f t="shared" si="8"/>
        <v>143</v>
      </c>
      <c r="J88" s="65">
        <f t="shared" si="8"/>
        <v>18</v>
      </c>
      <c r="K88" s="65">
        <f t="shared" si="8"/>
        <v>47</v>
      </c>
      <c r="L88" s="66">
        <f>H88+I88+J88+K88</f>
        <v>247</v>
      </c>
      <c r="M88" s="72"/>
      <c r="N88" s="73">
        <f t="shared" si="9"/>
        <v>15.789473684210526</v>
      </c>
      <c r="O88" s="73">
        <f t="shared" si="9"/>
        <v>57.894736842105267</v>
      </c>
      <c r="P88" s="73">
        <f t="shared" si="9"/>
        <v>7.2874493927125501</v>
      </c>
      <c r="Q88" s="73">
        <f t="shared" si="9"/>
        <v>19.02834008097166</v>
      </c>
      <c r="R88" s="64">
        <f>N88+O88+P88+Q88</f>
        <v>100</v>
      </c>
    </row>
    <row r="89" spans="1:18" ht="13" x14ac:dyDescent="0.15">
      <c r="A89" s="65" t="s">
        <v>0</v>
      </c>
      <c r="B89" s="65">
        <v>40</v>
      </c>
      <c r="C89" s="65">
        <v>74</v>
      </c>
      <c r="D89" s="65">
        <v>8</v>
      </c>
      <c r="E89" s="65">
        <v>15</v>
      </c>
      <c r="F89" s="66">
        <f>B89+C89+D89+E89</f>
        <v>137</v>
      </c>
      <c r="G89" s="72"/>
      <c r="H89" s="65">
        <f t="shared" si="8"/>
        <v>80</v>
      </c>
      <c r="I89" s="65">
        <f t="shared" si="8"/>
        <v>153</v>
      </c>
      <c r="J89" s="65">
        <f t="shared" si="8"/>
        <v>14</v>
      </c>
      <c r="K89" s="65">
        <f t="shared" si="8"/>
        <v>32</v>
      </c>
      <c r="L89" s="66">
        <f>H89+I89+J89+K89</f>
        <v>279</v>
      </c>
      <c r="M89" s="72"/>
      <c r="N89" s="73">
        <f t="shared" si="9"/>
        <v>28.673835125448026</v>
      </c>
      <c r="O89" s="73">
        <f t="shared" si="9"/>
        <v>54.838709677419352</v>
      </c>
      <c r="P89" s="73">
        <f t="shared" si="9"/>
        <v>5.0179211469534053</v>
      </c>
      <c r="Q89" s="73">
        <f t="shared" si="9"/>
        <v>11.469534050179211</v>
      </c>
      <c r="R89" s="64">
        <f>N89+O89+P89+Q89</f>
        <v>99.999999999999986</v>
      </c>
    </row>
    <row r="91" spans="1:18" ht="13" x14ac:dyDescent="0.15">
      <c r="A91" s="71"/>
      <c r="B91" s="113" t="s">
        <v>10</v>
      </c>
      <c r="C91" s="109"/>
      <c r="D91" s="109"/>
      <c r="E91" s="110"/>
      <c r="F91" s="72"/>
    </row>
    <row r="92" spans="1:18" ht="13" x14ac:dyDescent="0.15">
      <c r="A92" s="71"/>
      <c r="B92" s="70" t="s">
        <v>42</v>
      </c>
      <c r="C92" s="69" t="s">
        <v>41</v>
      </c>
      <c r="D92" s="68" t="s">
        <v>5</v>
      </c>
      <c r="E92" s="67" t="s">
        <v>2</v>
      </c>
      <c r="F92" s="66" t="s">
        <v>8</v>
      </c>
    </row>
    <row r="93" spans="1:18" ht="13" x14ac:dyDescent="0.15">
      <c r="A93" s="65" t="s">
        <v>3</v>
      </c>
      <c r="B93" s="77">
        <v>27</v>
      </c>
      <c r="C93" s="76">
        <v>84</v>
      </c>
      <c r="D93" s="76">
        <v>11</v>
      </c>
      <c r="E93" s="76">
        <v>11</v>
      </c>
      <c r="F93" s="64">
        <f>B93+C93+D93+E93</f>
        <v>133</v>
      </c>
    </row>
    <row r="94" spans="1:18" ht="13" x14ac:dyDescent="0.15">
      <c r="A94" s="65" t="s">
        <v>1</v>
      </c>
      <c r="B94" s="65">
        <v>17</v>
      </c>
      <c r="C94" s="73">
        <v>76</v>
      </c>
      <c r="D94" s="73">
        <v>6</v>
      </c>
      <c r="E94" s="73">
        <v>26</v>
      </c>
      <c r="F94" s="64">
        <f>B94+C94+D94+E94</f>
        <v>125</v>
      </c>
    </row>
    <row r="95" spans="1:18" ht="13" x14ac:dyDescent="0.15">
      <c r="A95" s="65" t="s">
        <v>0</v>
      </c>
      <c r="B95" s="65">
        <v>40</v>
      </c>
      <c r="C95" s="73">
        <v>79</v>
      </c>
      <c r="D95" s="73">
        <v>6</v>
      </c>
      <c r="E95" s="73">
        <v>17</v>
      </c>
      <c r="F95" s="64">
        <f>B95+C95+D95+E95</f>
        <v>142</v>
      </c>
    </row>
    <row r="97" spans="1:18" ht="13" x14ac:dyDescent="0.15">
      <c r="A97" s="67" t="s">
        <v>17</v>
      </c>
      <c r="B97" s="113" t="s">
        <v>12</v>
      </c>
      <c r="C97" s="109"/>
      <c r="D97" s="109"/>
      <c r="E97" s="110"/>
      <c r="F97" s="75"/>
      <c r="G97" s="71"/>
      <c r="H97" s="113" t="s">
        <v>45</v>
      </c>
      <c r="I97" s="109"/>
      <c r="J97" s="109"/>
      <c r="K97" s="110"/>
      <c r="L97" s="75"/>
      <c r="M97" s="71"/>
      <c r="N97" s="113" t="s">
        <v>44</v>
      </c>
      <c r="O97" s="109"/>
      <c r="P97" s="109"/>
      <c r="Q97" s="110"/>
      <c r="R97" s="75"/>
    </row>
    <row r="98" spans="1:18" ht="13" x14ac:dyDescent="0.15">
      <c r="A98" s="67">
        <v>7</v>
      </c>
      <c r="B98" s="70" t="s">
        <v>42</v>
      </c>
      <c r="C98" s="69" t="s">
        <v>41</v>
      </c>
      <c r="D98" s="68" t="s">
        <v>5</v>
      </c>
      <c r="E98" s="67" t="s">
        <v>2</v>
      </c>
      <c r="F98" s="66" t="s">
        <v>14</v>
      </c>
      <c r="G98" s="71"/>
      <c r="H98" s="70" t="s">
        <v>42</v>
      </c>
      <c r="I98" s="69" t="s">
        <v>41</v>
      </c>
      <c r="J98" s="68" t="s">
        <v>5</v>
      </c>
      <c r="K98" s="67" t="s">
        <v>2</v>
      </c>
      <c r="L98" s="66" t="s">
        <v>43</v>
      </c>
      <c r="M98" s="71"/>
      <c r="N98" s="70" t="s">
        <v>42</v>
      </c>
      <c r="O98" s="69" t="s">
        <v>41</v>
      </c>
      <c r="P98" s="68" t="s">
        <v>5</v>
      </c>
      <c r="Q98" s="74" t="s">
        <v>2</v>
      </c>
      <c r="R98" s="64" t="s">
        <v>43</v>
      </c>
    </row>
    <row r="99" spans="1:18" ht="13" x14ac:dyDescent="0.15">
      <c r="A99" s="65" t="s">
        <v>3</v>
      </c>
      <c r="B99" s="77">
        <v>47</v>
      </c>
      <c r="C99" s="77">
        <v>98</v>
      </c>
      <c r="D99" s="77">
        <v>11</v>
      </c>
      <c r="E99" s="77">
        <v>15</v>
      </c>
      <c r="F99" s="66">
        <f>B99+C99+D99+E99</f>
        <v>171</v>
      </c>
      <c r="G99" s="72"/>
      <c r="H99" s="65">
        <f>B99+B105</f>
        <v>81</v>
      </c>
      <c r="I99" s="65">
        <f>C99+R1105</f>
        <v>98</v>
      </c>
      <c r="J99" s="65">
        <f>D99+R1105</f>
        <v>11</v>
      </c>
      <c r="K99" s="65">
        <f>E99+E105</f>
        <v>44</v>
      </c>
      <c r="L99" s="66">
        <f>H99+I99+J99+K99</f>
        <v>234</v>
      </c>
      <c r="M99" s="72"/>
      <c r="N99" s="73">
        <f t="shared" ref="N99:Q101" si="10">(H99/$L99)*100</f>
        <v>34.615384615384613</v>
      </c>
      <c r="O99" s="73">
        <f t="shared" si="10"/>
        <v>41.880341880341881</v>
      </c>
      <c r="P99" s="73">
        <f t="shared" si="10"/>
        <v>4.700854700854701</v>
      </c>
      <c r="Q99" s="73">
        <f t="shared" si="10"/>
        <v>18.803418803418804</v>
      </c>
      <c r="R99" s="64">
        <f>N99+O99+P99+Q99</f>
        <v>100.00000000000001</v>
      </c>
    </row>
    <row r="100" spans="1:18" ht="13" x14ac:dyDescent="0.15">
      <c r="A100" s="65" t="s">
        <v>1</v>
      </c>
      <c r="B100" s="65">
        <v>29</v>
      </c>
      <c r="C100" s="65">
        <v>112</v>
      </c>
      <c r="D100" s="65">
        <v>9</v>
      </c>
      <c r="E100" s="65">
        <v>21</v>
      </c>
      <c r="F100" s="66">
        <f>B100+R1100+R1100+E100</f>
        <v>50</v>
      </c>
      <c r="G100" s="72"/>
      <c r="H100" s="65">
        <f>B100+B106</f>
        <v>57</v>
      </c>
      <c r="I100" s="65">
        <f>R1100+R1106</f>
        <v>0</v>
      </c>
      <c r="J100" s="65">
        <f>R1100+R1106</f>
        <v>0</v>
      </c>
      <c r="K100" s="65">
        <f>E100+E106</f>
        <v>64</v>
      </c>
      <c r="L100" s="66">
        <f>H100+I100+J100+K100</f>
        <v>121</v>
      </c>
      <c r="M100" s="72"/>
      <c r="N100" s="73">
        <f t="shared" si="10"/>
        <v>47.107438016528924</v>
      </c>
      <c r="O100" s="73">
        <f t="shared" si="10"/>
        <v>0</v>
      </c>
      <c r="P100" s="73">
        <f t="shared" si="10"/>
        <v>0</v>
      </c>
      <c r="Q100" s="73">
        <f t="shared" si="10"/>
        <v>52.892561983471076</v>
      </c>
      <c r="R100" s="64">
        <f>N100+O100+P100+Q100</f>
        <v>100</v>
      </c>
    </row>
    <row r="101" spans="1:18" ht="13" x14ac:dyDescent="0.15">
      <c r="A101" s="65" t="s">
        <v>0</v>
      </c>
      <c r="B101" s="65">
        <v>65</v>
      </c>
      <c r="C101" s="65">
        <v>99</v>
      </c>
      <c r="D101" s="65">
        <v>6</v>
      </c>
      <c r="E101" s="65">
        <v>15</v>
      </c>
      <c r="F101" s="66">
        <f>B101+R1101+R1101+E101</f>
        <v>80</v>
      </c>
      <c r="G101" s="72"/>
      <c r="H101" s="65">
        <f>B101+B107</f>
        <v>98</v>
      </c>
      <c r="I101" s="65">
        <f>R1101+R1107</f>
        <v>0</v>
      </c>
      <c r="J101" s="65">
        <f>R1101+R1107</f>
        <v>0</v>
      </c>
      <c r="K101" s="65">
        <f>E101+E107</f>
        <v>34</v>
      </c>
      <c r="L101" s="66">
        <f>H101+I101+J101+K101</f>
        <v>132</v>
      </c>
      <c r="M101" s="72"/>
      <c r="N101" s="73">
        <f t="shared" si="10"/>
        <v>74.242424242424249</v>
      </c>
      <c r="O101" s="73">
        <f t="shared" si="10"/>
        <v>0</v>
      </c>
      <c r="P101" s="73">
        <f t="shared" si="10"/>
        <v>0</v>
      </c>
      <c r="Q101" s="73">
        <f t="shared" si="10"/>
        <v>25.757575757575758</v>
      </c>
      <c r="R101" s="64">
        <f>N101+O101+P101+Q101</f>
        <v>100</v>
      </c>
    </row>
    <row r="103" spans="1:18" ht="13" x14ac:dyDescent="0.15">
      <c r="A103" s="71"/>
      <c r="B103" s="113" t="s">
        <v>10</v>
      </c>
      <c r="C103" s="109"/>
      <c r="D103" s="109"/>
      <c r="E103" s="110"/>
      <c r="F103" s="72"/>
    </row>
    <row r="104" spans="1:18" ht="13" x14ac:dyDescent="0.15">
      <c r="A104" s="71"/>
      <c r="B104" s="70" t="s">
        <v>42</v>
      </c>
      <c r="C104" s="69" t="s">
        <v>41</v>
      </c>
      <c r="D104" s="68" t="s">
        <v>5</v>
      </c>
      <c r="E104" s="67" t="s">
        <v>2</v>
      </c>
      <c r="F104" s="66" t="s">
        <v>8</v>
      </c>
    </row>
    <row r="105" spans="1:18" ht="13" x14ac:dyDescent="0.15">
      <c r="A105" s="65" t="s">
        <v>3</v>
      </c>
      <c r="B105" s="77">
        <v>34</v>
      </c>
      <c r="C105" s="76">
        <v>101</v>
      </c>
      <c r="D105" s="76">
        <v>4</v>
      </c>
      <c r="E105" s="76">
        <v>29</v>
      </c>
      <c r="F105" s="64">
        <f>B105+R1105+R1105+E105</f>
        <v>63</v>
      </c>
    </row>
    <row r="106" spans="1:18" ht="13" x14ac:dyDescent="0.15">
      <c r="A106" s="65" t="s">
        <v>1</v>
      </c>
      <c r="B106" s="65">
        <v>28</v>
      </c>
      <c r="C106" s="73">
        <v>100</v>
      </c>
      <c r="D106" s="73">
        <v>9</v>
      </c>
      <c r="E106" s="73">
        <v>43</v>
      </c>
      <c r="F106" s="64">
        <f>B106+R1106+R1106+E106</f>
        <v>71</v>
      </c>
    </row>
    <row r="107" spans="1:18" ht="13" x14ac:dyDescent="0.15">
      <c r="A107" s="65" t="s">
        <v>0</v>
      </c>
      <c r="B107" s="65">
        <v>33</v>
      </c>
      <c r="C107" s="73">
        <v>108</v>
      </c>
      <c r="D107" s="73">
        <v>7</v>
      </c>
      <c r="E107" s="73">
        <v>19</v>
      </c>
      <c r="F107" s="64">
        <f>B107+R1107+R1107+E107</f>
        <v>52</v>
      </c>
    </row>
    <row r="109" spans="1:18" ht="13" x14ac:dyDescent="0.15">
      <c r="A109" s="67" t="s">
        <v>17</v>
      </c>
      <c r="B109" s="113" t="s">
        <v>12</v>
      </c>
      <c r="C109" s="109"/>
      <c r="D109" s="109"/>
      <c r="E109" s="110"/>
      <c r="F109" s="75"/>
      <c r="G109" s="71"/>
      <c r="H109" s="113" t="s">
        <v>45</v>
      </c>
      <c r="I109" s="109"/>
      <c r="J109" s="109"/>
      <c r="K109" s="110"/>
      <c r="L109" s="75"/>
      <c r="M109" s="71"/>
      <c r="N109" s="113" t="s">
        <v>44</v>
      </c>
      <c r="O109" s="109"/>
      <c r="P109" s="109"/>
      <c r="Q109" s="110"/>
      <c r="R109" s="75"/>
    </row>
    <row r="110" spans="1:18" ht="13" x14ac:dyDescent="0.15">
      <c r="A110" s="67">
        <v>8</v>
      </c>
      <c r="B110" s="70" t="s">
        <v>42</v>
      </c>
      <c r="C110" s="69" t="s">
        <v>41</v>
      </c>
      <c r="D110" s="68" t="s">
        <v>5</v>
      </c>
      <c r="E110" s="67" t="s">
        <v>2</v>
      </c>
      <c r="F110" s="66" t="s">
        <v>14</v>
      </c>
      <c r="G110" s="71"/>
      <c r="H110" s="70" t="s">
        <v>42</v>
      </c>
      <c r="I110" s="69" t="s">
        <v>41</v>
      </c>
      <c r="J110" s="68" t="s">
        <v>5</v>
      </c>
      <c r="K110" s="67" t="s">
        <v>2</v>
      </c>
      <c r="L110" s="66" t="s">
        <v>43</v>
      </c>
      <c r="M110" s="71"/>
      <c r="N110" s="70" t="s">
        <v>42</v>
      </c>
      <c r="O110" s="69" t="s">
        <v>41</v>
      </c>
      <c r="P110" s="68" t="s">
        <v>5</v>
      </c>
      <c r="Q110" s="74" t="s">
        <v>2</v>
      </c>
      <c r="R110" s="64" t="s">
        <v>43</v>
      </c>
    </row>
    <row r="111" spans="1:18" ht="13" x14ac:dyDescent="0.15">
      <c r="A111" s="65" t="s">
        <v>3</v>
      </c>
      <c r="B111" s="77">
        <v>35</v>
      </c>
      <c r="C111" s="76">
        <v>79</v>
      </c>
      <c r="D111" s="76">
        <v>12</v>
      </c>
      <c r="E111" s="76">
        <v>11</v>
      </c>
      <c r="F111" s="66">
        <f>B111+R1111+R1111+E111</f>
        <v>46</v>
      </c>
      <c r="G111" s="72"/>
      <c r="H111" s="65">
        <f>B111+B117</f>
        <v>60</v>
      </c>
      <c r="I111" s="65">
        <f>R1111+R1117</f>
        <v>0</v>
      </c>
      <c r="J111" s="65">
        <f>R1111+R1117</f>
        <v>0</v>
      </c>
      <c r="K111" s="65">
        <f>E111+E117</f>
        <v>25</v>
      </c>
      <c r="L111" s="66">
        <f>H111+I111+J111+K111</f>
        <v>85</v>
      </c>
      <c r="M111" s="72"/>
      <c r="N111" s="73">
        <f t="shared" ref="N111:Q113" si="11">(H111/$L111)*100</f>
        <v>70.588235294117652</v>
      </c>
      <c r="O111" s="73">
        <f t="shared" si="11"/>
        <v>0</v>
      </c>
      <c r="P111" s="73">
        <f t="shared" si="11"/>
        <v>0</v>
      </c>
      <c r="Q111" s="73">
        <f t="shared" si="11"/>
        <v>29.411764705882355</v>
      </c>
      <c r="R111" s="64">
        <f>N111+O111+P111+Q111</f>
        <v>100</v>
      </c>
    </row>
    <row r="112" spans="1:18" ht="13" x14ac:dyDescent="0.15">
      <c r="A112" s="65" t="s">
        <v>1</v>
      </c>
      <c r="B112" s="65">
        <v>32</v>
      </c>
      <c r="C112" s="73">
        <v>79</v>
      </c>
      <c r="D112" s="73">
        <v>10</v>
      </c>
      <c r="E112" s="73">
        <v>27</v>
      </c>
      <c r="F112" s="66">
        <f>B112+R1112+R1112+E112</f>
        <v>59</v>
      </c>
      <c r="G112" s="72"/>
      <c r="H112" s="65">
        <f>B112+B118</f>
        <v>50</v>
      </c>
      <c r="I112" s="65">
        <f>R1112+R1118</f>
        <v>0</v>
      </c>
      <c r="J112" s="65">
        <f>R1112+R1118</f>
        <v>0</v>
      </c>
      <c r="K112" s="65">
        <f>E112+E118</f>
        <v>46</v>
      </c>
      <c r="L112" s="66">
        <f>H112+I112+J112+K112</f>
        <v>96</v>
      </c>
      <c r="M112" s="72"/>
      <c r="N112" s="73">
        <f t="shared" si="11"/>
        <v>52.083333333333336</v>
      </c>
      <c r="O112" s="73">
        <f t="shared" si="11"/>
        <v>0</v>
      </c>
      <c r="P112" s="73">
        <f t="shared" si="11"/>
        <v>0</v>
      </c>
      <c r="Q112" s="73">
        <f t="shared" si="11"/>
        <v>47.916666666666671</v>
      </c>
      <c r="R112" s="64">
        <f>N112+O112+P112+Q112</f>
        <v>100</v>
      </c>
    </row>
    <row r="113" spans="1:18" ht="13" x14ac:dyDescent="0.15">
      <c r="A113" s="65" t="s">
        <v>0</v>
      </c>
      <c r="B113" s="65">
        <v>52</v>
      </c>
      <c r="C113" s="73">
        <v>88</v>
      </c>
      <c r="D113" s="73">
        <v>10</v>
      </c>
      <c r="E113" s="73">
        <v>6</v>
      </c>
      <c r="F113" s="66">
        <f>B113+R1113+R1113+E113</f>
        <v>58</v>
      </c>
      <c r="G113" s="72"/>
      <c r="H113" s="65">
        <f>B113+B119</f>
        <v>85</v>
      </c>
      <c r="I113" s="65">
        <f>R1113+R1119</f>
        <v>0</v>
      </c>
      <c r="J113" s="65">
        <f>R1113+R1119</f>
        <v>0</v>
      </c>
      <c r="K113" s="65">
        <f>E113+E119</f>
        <v>26</v>
      </c>
      <c r="L113" s="66">
        <f>H113+I113+J113+K113</f>
        <v>111</v>
      </c>
      <c r="M113" s="72"/>
      <c r="N113" s="73">
        <f t="shared" si="11"/>
        <v>76.576576576576571</v>
      </c>
      <c r="O113" s="73">
        <f t="shared" si="11"/>
        <v>0</v>
      </c>
      <c r="P113" s="73">
        <f t="shared" si="11"/>
        <v>0</v>
      </c>
      <c r="Q113" s="73">
        <f t="shared" si="11"/>
        <v>23.423423423423422</v>
      </c>
      <c r="R113" s="64">
        <f>N113+O113+P113+Q113</f>
        <v>100</v>
      </c>
    </row>
    <row r="115" spans="1:18" ht="13" x14ac:dyDescent="0.15">
      <c r="A115" s="71"/>
      <c r="B115" s="113" t="s">
        <v>10</v>
      </c>
      <c r="C115" s="109"/>
      <c r="D115" s="109"/>
      <c r="E115" s="110"/>
      <c r="F115" s="72"/>
    </row>
    <row r="116" spans="1:18" ht="13" x14ac:dyDescent="0.15">
      <c r="A116" s="71"/>
      <c r="B116" s="70" t="s">
        <v>42</v>
      </c>
      <c r="C116" s="69" t="s">
        <v>41</v>
      </c>
      <c r="D116" s="68" t="s">
        <v>5</v>
      </c>
      <c r="E116" s="67" t="s">
        <v>2</v>
      </c>
      <c r="F116" s="66" t="s">
        <v>8</v>
      </c>
    </row>
    <row r="117" spans="1:18" ht="13" x14ac:dyDescent="0.15">
      <c r="A117" s="65" t="s">
        <v>3</v>
      </c>
      <c r="B117" s="77">
        <v>25</v>
      </c>
      <c r="C117" s="76">
        <v>83</v>
      </c>
      <c r="D117" s="76">
        <v>4</v>
      </c>
      <c r="E117" s="76">
        <v>14</v>
      </c>
      <c r="F117" s="64">
        <f>B117+R1117+R1117+E117</f>
        <v>39</v>
      </c>
    </row>
    <row r="118" spans="1:18" ht="13" x14ac:dyDescent="0.15">
      <c r="A118" s="65" t="s">
        <v>1</v>
      </c>
      <c r="B118" s="65">
        <v>18</v>
      </c>
      <c r="C118" s="73">
        <v>89</v>
      </c>
      <c r="D118" s="73">
        <v>12</v>
      </c>
      <c r="E118" s="73">
        <v>19</v>
      </c>
      <c r="F118" s="64">
        <f>B118+R1118+R1118+E118</f>
        <v>37</v>
      </c>
    </row>
    <row r="119" spans="1:18" ht="13" x14ac:dyDescent="0.15">
      <c r="A119" s="65" t="s">
        <v>0</v>
      </c>
      <c r="B119" s="65">
        <v>33</v>
      </c>
      <c r="C119" s="73">
        <v>109</v>
      </c>
      <c r="D119" s="73">
        <v>2</v>
      </c>
      <c r="E119" s="73">
        <v>20</v>
      </c>
      <c r="F119" s="64">
        <f>B119+R1119+R1119+E119</f>
        <v>53</v>
      </c>
    </row>
    <row r="121" spans="1:18" ht="13" x14ac:dyDescent="0.15">
      <c r="A121" s="67" t="s">
        <v>17</v>
      </c>
      <c r="B121" s="113" t="s">
        <v>12</v>
      </c>
      <c r="C121" s="109"/>
      <c r="D121" s="109"/>
      <c r="E121" s="110"/>
      <c r="F121" s="75"/>
      <c r="G121" s="71"/>
      <c r="H121" s="113" t="s">
        <v>45</v>
      </c>
      <c r="I121" s="109"/>
      <c r="J121" s="109"/>
      <c r="K121" s="110"/>
      <c r="L121" s="75"/>
      <c r="M121" s="71"/>
      <c r="N121" s="113" t="s">
        <v>44</v>
      </c>
      <c r="O121" s="109"/>
      <c r="P121" s="109"/>
      <c r="Q121" s="110"/>
      <c r="R121" s="75"/>
    </row>
    <row r="122" spans="1:18" ht="13" x14ac:dyDescent="0.15">
      <c r="A122" s="67">
        <v>9</v>
      </c>
      <c r="B122" s="70" t="s">
        <v>42</v>
      </c>
      <c r="C122" s="69" t="s">
        <v>41</v>
      </c>
      <c r="D122" s="68" t="s">
        <v>5</v>
      </c>
      <c r="E122" s="67" t="s">
        <v>2</v>
      </c>
      <c r="F122" s="66" t="s">
        <v>14</v>
      </c>
      <c r="G122" s="71"/>
      <c r="H122" s="70" t="s">
        <v>42</v>
      </c>
      <c r="I122" s="69" t="s">
        <v>41</v>
      </c>
      <c r="J122" s="68" t="s">
        <v>5</v>
      </c>
      <c r="K122" s="67" t="s">
        <v>2</v>
      </c>
      <c r="L122" s="66" t="s">
        <v>43</v>
      </c>
      <c r="M122" s="71"/>
      <c r="N122" s="70" t="s">
        <v>42</v>
      </c>
      <c r="O122" s="69" t="s">
        <v>41</v>
      </c>
      <c r="P122" s="68" t="s">
        <v>5</v>
      </c>
      <c r="Q122" s="74" t="s">
        <v>2</v>
      </c>
      <c r="R122" s="64" t="s">
        <v>43</v>
      </c>
    </row>
    <row r="123" spans="1:18" ht="13" x14ac:dyDescent="0.15">
      <c r="A123" s="65" t="s">
        <v>3</v>
      </c>
      <c r="B123" s="77">
        <v>37</v>
      </c>
      <c r="C123" s="76">
        <v>61</v>
      </c>
      <c r="D123" s="76">
        <v>5</v>
      </c>
      <c r="E123" s="76">
        <v>12</v>
      </c>
      <c r="F123" s="66">
        <f>B123+R1123+R1123+E123</f>
        <v>49</v>
      </c>
      <c r="G123" s="72"/>
      <c r="H123" s="65">
        <f>B123+B129</f>
        <v>70</v>
      </c>
      <c r="I123" s="65">
        <f>R1123+R1129</f>
        <v>0</v>
      </c>
      <c r="J123" s="65">
        <f>R1123+R1129</f>
        <v>0</v>
      </c>
      <c r="K123" s="65">
        <f>E123+E129</f>
        <v>27</v>
      </c>
      <c r="L123" s="66">
        <f>H123+I123+J123+K123</f>
        <v>97</v>
      </c>
      <c r="M123" s="72"/>
      <c r="N123" s="73">
        <f t="shared" ref="N123:Q125" si="12">(H123/$L123)*100</f>
        <v>72.164948453608247</v>
      </c>
      <c r="O123" s="73">
        <f t="shared" si="12"/>
        <v>0</v>
      </c>
      <c r="P123" s="73">
        <f t="shared" si="12"/>
        <v>0</v>
      </c>
      <c r="Q123" s="73">
        <f t="shared" si="12"/>
        <v>27.835051546391753</v>
      </c>
      <c r="R123" s="64">
        <f>N123+O123+P123+Q123</f>
        <v>100</v>
      </c>
    </row>
    <row r="124" spans="1:18" ht="13" x14ac:dyDescent="0.15">
      <c r="A124" s="65" t="s">
        <v>1</v>
      </c>
      <c r="B124" s="65">
        <v>36</v>
      </c>
      <c r="C124" s="73">
        <v>78</v>
      </c>
      <c r="D124" s="73">
        <v>16</v>
      </c>
      <c r="E124" s="73">
        <v>25</v>
      </c>
      <c r="F124" s="66">
        <f>B124+R1124+R1124+E124</f>
        <v>61</v>
      </c>
      <c r="G124" s="72"/>
      <c r="H124" s="65">
        <f>B124+B130</f>
        <v>63</v>
      </c>
      <c r="I124" s="65">
        <f>R1124+R1130</f>
        <v>0</v>
      </c>
      <c r="J124" s="65">
        <f>R1124+R1130</f>
        <v>0</v>
      </c>
      <c r="K124" s="65">
        <f>E124+E130</f>
        <v>50</v>
      </c>
      <c r="L124" s="66">
        <f>H124+I124+J124+K124</f>
        <v>113</v>
      </c>
      <c r="M124" s="72"/>
      <c r="N124" s="73">
        <f t="shared" si="12"/>
        <v>55.752212389380531</v>
      </c>
      <c r="O124" s="73">
        <f t="shared" si="12"/>
        <v>0</v>
      </c>
      <c r="P124" s="73">
        <f t="shared" si="12"/>
        <v>0</v>
      </c>
      <c r="Q124" s="73">
        <f t="shared" si="12"/>
        <v>44.247787610619469</v>
      </c>
      <c r="R124" s="64">
        <f>N124+O124+P124+Q124</f>
        <v>100</v>
      </c>
    </row>
    <row r="125" spans="1:18" ht="13" x14ac:dyDescent="0.15">
      <c r="A125" s="65" t="s">
        <v>0</v>
      </c>
      <c r="B125" s="65">
        <v>38</v>
      </c>
      <c r="C125" s="73">
        <v>78</v>
      </c>
      <c r="D125" s="73">
        <v>11</v>
      </c>
      <c r="E125" s="73">
        <v>4</v>
      </c>
      <c r="F125" s="66">
        <f>B125+R1125+R1125+E125</f>
        <v>42</v>
      </c>
      <c r="G125" s="72"/>
      <c r="H125" s="65">
        <f>B125+B131</f>
        <v>73</v>
      </c>
      <c r="I125" s="65">
        <f>R1125+R1131</f>
        <v>0</v>
      </c>
      <c r="J125" s="65">
        <f>R1125+R1131</f>
        <v>0</v>
      </c>
      <c r="K125" s="65">
        <f>E125+E131</f>
        <v>19</v>
      </c>
      <c r="L125" s="66">
        <f>H125+I125+J125+K125</f>
        <v>92</v>
      </c>
      <c r="M125" s="72"/>
      <c r="N125" s="73">
        <f t="shared" si="12"/>
        <v>79.347826086956516</v>
      </c>
      <c r="O125" s="73">
        <f t="shared" si="12"/>
        <v>0</v>
      </c>
      <c r="P125" s="73">
        <f t="shared" si="12"/>
        <v>0</v>
      </c>
      <c r="Q125" s="73">
        <f t="shared" si="12"/>
        <v>20.652173913043477</v>
      </c>
      <c r="R125" s="64">
        <f>N125+O125+P125+Q125</f>
        <v>100</v>
      </c>
    </row>
    <row r="127" spans="1:18" ht="13" x14ac:dyDescent="0.15">
      <c r="A127" s="71"/>
      <c r="B127" s="113" t="s">
        <v>10</v>
      </c>
      <c r="C127" s="109"/>
      <c r="D127" s="109"/>
      <c r="E127" s="110"/>
      <c r="F127" s="72"/>
    </row>
    <row r="128" spans="1:18" ht="13" x14ac:dyDescent="0.15">
      <c r="A128" s="71"/>
      <c r="B128" s="70" t="s">
        <v>42</v>
      </c>
      <c r="C128" s="69" t="s">
        <v>41</v>
      </c>
      <c r="D128" s="68" t="s">
        <v>5</v>
      </c>
      <c r="E128" s="67" t="s">
        <v>2</v>
      </c>
      <c r="F128" s="66" t="s">
        <v>8</v>
      </c>
    </row>
    <row r="129" spans="1:18" ht="13" x14ac:dyDescent="0.15">
      <c r="A129" s="65" t="s">
        <v>3</v>
      </c>
      <c r="B129" s="77">
        <v>33</v>
      </c>
      <c r="C129" s="76">
        <v>67</v>
      </c>
      <c r="D129" s="76">
        <v>8</v>
      </c>
      <c r="E129" s="76">
        <v>15</v>
      </c>
      <c r="F129" s="64">
        <f>B129+R1129+R1129+E129</f>
        <v>48</v>
      </c>
    </row>
    <row r="130" spans="1:18" ht="13" x14ac:dyDescent="0.15">
      <c r="A130" s="65" t="s">
        <v>1</v>
      </c>
      <c r="B130" s="65">
        <v>27</v>
      </c>
      <c r="C130" s="73">
        <v>93</v>
      </c>
      <c r="D130" s="73">
        <v>7</v>
      </c>
      <c r="E130" s="73">
        <v>25</v>
      </c>
      <c r="F130" s="64">
        <f>B130+R1130+R1130+E130</f>
        <v>52</v>
      </c>
    </row>
    <row r="131" spans="1:18" ht="13" x14ac:dyDescent="0.15">
      <c r="A131" s="65" t="s">
        <v>0</v>
      </c>
      <c r="B131" s="65">
        <v>35</v>
      </c>
      <c r="C131" s="73">
        <v>83</v>
      </c>
      <c r="D131" s="73">
        <v>8</v>
      </c>
      <c r="E131" s="73">
        <v>15</v>
      </c>
      <c r="F131" s="64">
        <f>B131+R1131+R1131+E131</f>
        <v>50</v>
      </c>
    </row>
    <row r="133" spans="1:18" ht="15" customHeight="1" x14ac:dyDescent="0.15">
      <c r="A133" s="67" t="s">
        <v>17</v>
      </c>
      <c r="B133" s="113" t="s">
        <v>12</v>
      </c>
      <c r="C133" s="109"/>
      <c r="D133" s="109"/>
      <c r="E133" s="110"/>
      <c r="F133" s="75"/>
      <c r="G133" s="71"/>
      <c r="H133" s="113" t="s">
        <v>45</v>
      </c>
      <c r="I133" s="109"/>
      <c r="J133" s="109"/>
      <c r="K133" s="110"/>
      <c r="L133" s="75"/>
      <c r="M133" s="71"/>
      <c r="N133" s="113" t="s">
        <v>44</v>
      </c>
      <c r="O133" s="109"/>
      <c r="P133" s="109"/>
      <c r="Q133" s="110"/>
      <c r="R133" s="75"/>
    </row>
    <row r="134" spans="1:18" ht="15" customHeight="1" x14ac:dyDescent="0.15">
      <c r="A134" s="67">
        <v>10</v>
      </c>
      <c r="B134" s="70" t="s">
        <v>42</v>
      </c>
      <c r="C134" s="69" t="s">
        <v>41</v>
      </c>
      <c r="D134" s="68" t="s">
        <v>5</v>
      </c>
      <c r="E134" s="67" t="s">
        <v>2</v>
      </c>
      <c r="F134" s="66" t="s">
        <v>14</v>
      </c>
      <c r="G134" s="71"/>
      <c r="H134" s="70" t="s">
        <v>42</v>
      </c>
      <c r="I134" s="69" t="s">
        <v>41</v>
      </c>
      <c r="J134" s="68" t="s">
        <v>5</v>
      </c>
      <c r="K134" s="67" t="s">
        <v>2</v>
      </c>
      <c r="L134" s="66" t="s">
        <v>43</v>
      </c>
      <c r="M134" s="71"/>
      <c r="N134" s="70" t="s">
        <v>42</v>
      </c>
      <c r="O134" s="69" t="s">
        <v>41</v>
      </c>
      <c r="P134" s="68" t="s">
        <v>5</v>
      </c>
      <c r="Q134" s="74" t="s">
        <v>2</v>
      </c>
      <c r="R134" s="64" t="s">
        <v>43</v>
      </c>
    </row>
    <row r="135" spans="1:18" ht="15" customHeight="1" x14ac:dyDescent="0.15">
      <c r="A135" s="65" t="s">
        <v>3</v>
      </c>
      <c r="B135" s="1">
        <v>35</v>
      </c>
      <c r="C135" s="1">
        <v>72</v>
      </c>
      <c r="D135" s="1">
        <v>10</v>
      </c>
      <c r="E135" s="1">
        <v>12</v>
      </c>
      <c r="F135" s="66">
        <f>B135+R1135+R1135+E135</f>
        <v>47</v>
      </c>
      <c r="G135" s="72"/>
      <c r="H135" s="65">
        <f>B135+B141</f>
        <v>68</v>
      </c>
      <c r="I135" s="65">
        <f>R1135+R1141</f>
        <v>0</v>
      </c>
      <c r="J135" s="65">
        <f>R1135+R1141</f>
        <v>0</v>
      </c>
      <c r="K135" s="65">
        <f>E135+E141</f>
        <v>32</v>
      </c>
      <c r="L135" s="66">
        <f>H135+I135+J135+K135</f>
        <v>100</v>
      </c>
      <c r="M135" s="72"/>
      <c r="N135" s="73">
        <f t="shared" ref="N135:Q137" si="13">(H135/$L135)*100</f>
        <v>68</v>
      </c>
      <c r="O135" s="73">
        <f t="shared" si="13"/>
        <v>0</v>
      </c>
      <c r="P135" s="73">
        <f t="shared" si="13"/>
        <v>0</v>
      </c>
      <c r="Q135" s="73">
        <f t="shared" si="13"/>
        <v>32</v>
      </c>
      <c r="R135" s="64">
        <f>N135+O135+P135+Q135</f>
        <v>100</v>
      </c>
    </row>
    <row r="136" spans="1:18" ht="15" customHeight="1" x14ac:dyDescent="0.15">
      <c r="A136" s="65" t="s">
        <v>1</v>
      </c>
      <c r="B136" s="1">
        <v>35</v>
      </c>
      <c r="C136" s="1">
        <v>60</v>
      </c>
      <c r="D136" s="1">
        <v>9</v>
      </c>
      <c r="E136" s="1">
        <v>21</v>
      </c>
      <c r="F136" s="66">
        <f>B136+R1136+R1136+E136</f>
        <v>56</v>
      </c>
      <c r="G136" s="72"/>
      <c r="H136" s="65">
        <f>B136+B142</f>
        <v>48</v>
      </c>
      <c r="I136" s="65">
        <f>R1136+R1142</f>
        <v>0</v>
      </c>
      <c r="J136" s="65">
        <f>R1136+R1142</f>
        <v>0</v>
      </c>
      <c r="K136" s="65">
        <f>E136+E142</f>
        <v>45</v>
      </c>
      <c r="L136" s="66">
        <f>H136+I136+J136+K136</f>
        <v>93</v>
      </c>
      <c r="M136" s="72"/>
      <c r="N136" s="73">
        <f t="shared" si="13"/>
        <v>51.612903225806448</v>
      </c>
      <c r="O136" s="73">
        <f t="shared" si="13"/>
        <v>0</v>
      </c>
      <c r="P136" s="73">
        <f t="shared" si="13"/>
        <v>0</v>
      </c>
      <c r="Q136" s="73">
        <f t="shared" si="13"/>
        <v>48.387096774193552</v>
      </c>
      <c r="R136" s="64">
        <f>N136+O136+P136+Q136</f>
        <v>100</v>
      </c>
    </row>
    <row r="137" spans="1:18" ht="15" customHeight="1" x14ac:dyDescent="0.15">
      <c r="A137" s="65" t="s">
        <v>0</v>
      </c>
      <c r="B137" s="1">
        <v>38</v>
      </c>
      <c r="C137" s="1">
        <v>68</v>
      </c>
      <c r="D137" s="1">
        <v>9</v>
      </c>
      <c r="E137" s="1">
        <v>14</v>
      </c>
      <c r="F137" s="66">
        <f>B137+R1137+R1137+E137</f>
        <v>52</v>
      </c>
      <c r="G137" s="72"/>
      <c r="H137" s="65">
        <f>B137+B143</f>
        <v>63</v>
      </c>
      <c r="I137" s="65">
        <f>R1137+R1143</f>
        <v>0</v>
      </c>
      <c r="J137" s="65">
        <f>R1137+R1143</f>
        <v>0</v>
      </c>
      <c r="K137" s="65">
        <f>E137+E143</f>
        <v>30</v>
      </c>
      <c r="L137" s="66">
        <f>H137+I137+J137+K137</f>
        <v>93</v>
      </c>
      <c r="M137" s="72"/>
      <c r="N137" s="73">
        <f t="shared" si="13"/>
        <v>67.741935483870961</v>
      </c>
      <c r="O137" s="73">
        <f t="shared" si="13"/>
        <v>0</v>
      </c>
      <c r="P137" s="73">
        <f t="shared" si="13"/>
        <v>0</v>
      </c>
      <c r="Q137" s="73">
        <f t="shared" si="13"/>
        <v>32.258064516129032</v>
      </c>
      <c r="R137" s="64">
        <f>N137+O137+P137+Q137</f>
        <v>100</v>
      </c>
    </row>
    <row r="139" spans="1:18" ht="15" customHeight="1" x14ac:dyDescent="0.15">
      <c r="A139" s="71"/>
      <c r="B139" s="113" t="s">
        <v>10</v>
      </c>
      <c r="C139" s="109"/>
      <c r="D139" s="109"/>
      <c r="E139" s="110"/>
      <c r="F139" s="72"/>
    </row>
    <row r="140" spans="1:18" ht="15" customHeight="1" x14ac:dyDescent="0.15">
      <c r="A140" s="71"/>
      <c r="B140" s="70" t="s">
        <v>42</v>
      </c>
      <c r="C140" s="69" t="s">
        <v>41</v>
      </c>
      <c r="D140" s="68" t="s">
        <v>5</v>
      </c>
      <c r="E140" s="67" t="s">
        <v>2</v>
      </c>
      <c r="F140" s="66" t="s">
        <v>8</v>
      </c>
    </row>
    <row r="141" spans="1:18" ht="15" customHeight="1" x14ac:dyDescent="0.15">
      <c r="A141" s="65" t="s">
        <v>3</v>
      </c>
      <c r="B141" s="1">
        <v>33</v>
      </c>
      <c r="C141" s="1">
        <v>65</v>
      </c>
      <c r="D141" s="1">
        <v>9</v>
      </c>
      <c r="E141" s="1">
        <v>20</v>
      </c>
      <c r="F141" s="64">
        <f>B141+R1141+R1141+E141</f>
        <v>53</v>
      </c>
    </row>
    <row r="142" spans="1:18" ht="15" customHeight="1" x14ac:dyDescent="0.15">
      <c r="A142" s="65" t="s">
        <v>1</v>
      </c>
      <c r="B142" s="1">
        <v>13</v>
      </c>
      <c r="C142" s="1">
        <v>75</v>
      </c>
      <c r="D142" s="1">
        <v>9</v>
      </c>
      <c r="E142" s="1">
        <v>24</v>
      </c>
      <c r="F142" s="64">
        <f>B142+R1142+R1142+E142</f>
        <v>37</v>
      </c>
    </row>
    <row r="143" spans="1:18" ht="15" customHeight="1" x14ac:dyDescent="0.15">
      <c r="A143" s="65" t="s">
        <v>0</v>
      </c>
      <c r="B143" s="1">
        <v>25</v>
      </c>
      <c r="C143" s="1">
        <v>64</v>
      </c>
      <c r="D143" s="1">
        <v>9</v>
      </c>
      <c r="E143" s="1">
        <v>16</v>
      </c>
      <c r="F143" s="64">
        <f>B143+R1143+R1143+E143</f>
        <v>41</v>
      </c>
    </row>
    <row r="145" spans="1:18" ht="15" customHeight="1" x14ac:dyDescent="0.15">
      <c r="A145" s="67" t="s">
        <v>17</v>
      </c>
      <c r="B145" s="113" t="s">
        <v>12</v>
      </c>
      <c r="C145" s="109"/>
      <c r="D145" s="109"/>
      <c r="E145" s="110"/>
      <c r="F145" s="75"/>
      <c r="G145" s="71"/>
      <c r="H145" s="113" t="s">
        <v>45</v>
      </c>
      <c r="I145" s="109"/>
      <c r="J145" s="109"/>
      <c r="K145" s="110"/>
      <c r="L145" s="75"/>
      <c r="M145" s="71"/>
      <c r="N145" s="113" t="s">
        <v>44</v>
      </c>
      <c r="O145" s="109"/>
      <c r="P145" s="109"/>
      <c r="Q145" s="110"/>
      <c r="R145" s="75"/>
    </row>
    <row r="146" spans="1:18" ht="15" customHeight="1" x14ac:dyDescent="0.15">
      <c r="A146" s="67">
        <v>11</v>
      </c>
      <c r="B146" s="70" t="s">
        <v>42</v>
      </c>
      <c r="C146" s="69" t="s">
        <v>41</v>
      </c>
      <c r="D146" s="68" t="s">
        <v>5</v>
      </c>
      <c r="E146" s="67" t="s">
        <v>2</v>
      </c>
      <c r="F146" s="66" t="s">
        <v>14</v>
      </c>
      <c r="G146" s="71"/>
      <c r="H146" s="70" t="s">
        <v>42</v>
      </c>
      <c r="I146" s="69" t="s">
        <v>41</v>
      </c>
      <c r="J146" s="68" t="s">
        <v>5</v>
      </c>
      <c r="K146" s="67" t="s">
        <v>2</v>
      </c>
      <c r="L146" s="66" t="s">
        <v>43</v>
      </c>
      <c r="M146" s="71"/>
      <c r="N146" s="70" t="s">
        <v>42</v>
      </c>
      <c r="O146" s="69" t="s">
        <v>41</v>
      </c>
      <c r="P146" s="68" t="s">
        <v>5</v>
      </c>
      <c r="Q146" s="74" t="s">
        <v>2</v>
      </c>
      <c r="R146" s="64" t="s">
        <v>43</v>
      </c>
    </row>
    <row r="147" spans="1:18" ht="15" customHeight="1" x14ac:dyDescent="0.15">
      <c r="A147" s="65" t="s">
        <v>3</v>
      </c>
      <c r="B147" s="1">
        <v>39</v>
      </c>
      <c r="C147" s="1">
        <v>45</v>
      </c>
      <c r="D147" s="1">
        <v>15</v>
      </c>
      <c r="E147" s="1">
        <v>19</v>
      </c>
      <c r="F147" s="66">
        <f>B147+R1147+R1147+E147</f>
        <v>58</v>
      </c>
      <c r="G147" s="72"/>
      <c r="H147" s="65">
        <f>B147+B153</f>
        <v>62</v>
      </c>
      <c r="I147" s="65">
        <f>R1147+R1153</f>
        <v>0</v>
      </c>
      <c r="J147" s="65">
        <f>R1147+R1153</f>
        <v>0</v>
      </c>
      <c r="K147" s="65">
        <f>E147+E153</f>
        <v>34</v>
      </c>
      <c r="L147" s="66">
        <f>H147+I147+J147+K147</f>
        <v>96</v>
      </c>
      <c r="M147" s="72"/>
      <c r="N147" s="73">
        <f t="shared" ref="N147:Q149" si="14">(H147/$L147)*100</f>
        <v>64.583333333333343</v>
      </c>
      <c r="O147" s="73">
        <f t="shared" si="14"/>
        <v>0</v>
      </c>
      <c r="P147" s="73">
        <f t="shared" si="14"/>
        <v>0</v>
      </c>
      <c r="Q147" s="73">
        <f t="shared" si="14"/>
        <v>35.416666666666671</v>
      </c>
      <c r="R147" s="64">
        <f>N147+O147+P147+Q147</f>
        <v>100.00000000000001</v>
      </c>
    </row>
    <row r="148" spans="1:18" ht="15" customHeight="1" x14ac:dyDescent="0.15">
      <c r="A148" s="65" t="s">
        <v>1</v>
      </c>
      <c r="B148" s="1">
        <v>22</v>
      </c>
      <c r="C148" s="1">
        <v>63</v>
      </c>
      <c r="D148" s="1">
        <v>11</v>
      </c>
      <c r="E148" s="1">
        <v>20</v>
      </c>
      <c r="F148" s="66">
        <f>B148+R1148+R1148+E148</f>
        <v>42</v>
      </c>
      <c r="G148" s="72"/>
      <c r="H148" s="65">
        <f>B148+B154</f>
        <v>39</v>
      </c>
      <c r="I148" s="65">
        <f>R1148+R1154</f>
        <v>0</v>
      </c>
      <c r="J148" s="65">
        <f>R1148+R1154</f>
        <v>0</v>
      </c>
      <c r="K148" s="65">
        <f>E148+E154</f>
        <v>41</v>
      </c>
      <c r="L148" s="66">
        <f>H148+I148+J148+K148</f>
        <v>80</v>
      </c>
      <c r="M148" s="72"/>
      <c r="N148" s="73">
        <f t="shared" si="14"/>
        <v>48.75</v>
      </c>
      <c r="O148" s="73">
        <f t="shared" si="14"/>
        <v>0</v>
      </c>
      <c r="P148" s="73">
        <f t="shared" si="14"/>
        <v>0</v>
      </c>
      <c r="Q148" s="73">
        <f t="shared" si="14"/>
        <v>51.249999999999993</v>
      </c>
      <c r="R148" s="64">
        <f>N148+O148+P148+Q148</f>
        <v>100</v>
      </c>
    </row>
    <row r="149" spans="1:18" ht="15" customHeight="1" x14ac:dyDescent="0.15">
      <c r="A149" s="65" t="s">
        <v>0</v>
      </c>
      <c r="B149" s="1">
        <v>31</v>
      </c>
      <c r="C149" s="1">
        <v>59</v>
      </c>
      <c r="D149" s="1">
        <v>13</v>
      </c>
      <c r="E149" s="1">
        <v>11</v>
      </c>
      <c r="F149" s="66">
        <f>B149+R1149+R1149+E149</f>
        <v>42</v>
      </c>
      <c r="G149" s="72"/>
      <c r="H149" s="65">
        <f>B149+B155</f>
        <v>53</v>
      </c>
      <c r="I149" s="65">
        <f>R1149+R1155</f>
        <v>0</v>
      </c>
      <c r="J149" s="65">
        <f>R1149+R1155</f>
        <v>0</v>
      </c>
      <c r="K149" s="65">
        <f>E149+E155</f>
        <v>34</v>
      </c>
      <c r="L149" s="66">
        <f>H149+I149+J149+K149</f>
        <v>87</v>
      </c>
      <c r="M149" s="72"/>
      <c r="N149" s="73">
        <f t="shared" si="14"/>
        <v>60.919540229885058</v>
      </c>
      <c r="O149" s="73">
        <f t="shared" si="14"/>
        <v>0</v>
      </c>
      <c r="P149" s="73">
        <f t="shared" si="14"/>
        <v>0</v>
      </c>
      <c r="Q149" s="73">
        <f t="shared" si="14"/>
        <v>39.080459770114942</v>
      </c>
      <c r="R149" s="64">
        <f>N149+O149+P149+Q149</f>
        <v>100</v>
      </c>
    </row>
    <row r="151" spans="1:18" ht="15" customHeight="1" x14ac:dyDescent="0.15">
      <c r="A151" s="71"/>
      <c r="B151" s="113" t="s">
        <v>10</v>
      </c>
      <c r="C151" s="109"/>
      <c r="D151" s="109"/>
      <c r="E151" s="110"/>
      <c r="F151" s="72"/>
    </row>
    <row r="152" spans="1:18" ht="15" customHeight="1" x14ac:dyDescent="0.15">
      <c r="A152" s="71"/>
      <c r="B152" s="70" t="s">
        <v>42</v>
      </c>
      <c r="C152" s="69" t="s">
        <v>41</v>
      </c>
      <c r="D152" s="68" t="s">
        <v>5</v>
      </c>
      <c r="E152" s="67" t="s">
        <v>2</v>
      </c>
      <c r="F152" s="66" t="s">
        <v>8</v>
      </c>
    </row>
    <row r="153" spans="1:18" ht="15" customHeight="1" x14ac:dyDescent="0.15">
      <c r="A153" s="65" t="s">
        <v>3</v>
      </c>
      <c r="B153" s="1">
        <v>23</v>
      </c>
      <c r="C153" s="1">
        <v>69</v>
      </c>
      <c r="D153" s="1">
        <v>7</v>
      </c>
      <c r="E153" s="1">
        <v>15</v>
      </c>
      <c r="F153" s="64">
        <f>B153+R1153+R1153+E153</f>
        <v>38</v>
      </c>
    </row>
    <row r="154" spans="1:18" ht="15" customHeight="1" x14ac:dyDescent="0.15">
      <c r="A154" s="65" t="s">
        <v>1</v>
      </c>
      <c r="B154" s="1">
        <v>17</v>
      </c>
      <c r="C154" s="1">
        <v>63</v>
      </c>
      <c r="D154" s="1">
        <v>4</v>
      </c>
      <c r="E154" s="1">
        <v>21</v>
      </c>
      <c r="F154" s="64">
        <f>B154+R1154+R1154+E154</f>
        <v>38</v>
      </c>
    </row>
    <row r="155" spans="1:18" ht="15" customHeight="1" x14ac:dyDescent="0.15">
      <c r="A155" s="65" t="s">
        <v>0</v>
      </c>
      <c r="B155" s="1">
        <v>22</v>
      </c>
      <c r="C155" s="1">
        <v>68</v>
      </c>
      <c r="D155" s="1">
        <v>6</v>
      </c>
      <c r="E155" s="1">
        <v>23</v>
      </c>
      <c r="F155" s="64">
        <f>B155+R1155+R1155+E155</f>
        <v>45</v>
      </c>
    </row>
    <row r="157" spans="1:18" ht="15" customHeight="1" x14ac:dyDescent="0.15">
      <c r="A157" s="67" t="s">
        <v>17</v>
      </c>
      <c r="B157" s="113" t="s">
        <v>12</v>
      </c>
      <c r="C157" s="109"/>
      <c r="D157" s="109"/>
      <c r="E157" s="110"/>
      <c r="F157" s="75"/>
      <c r="G157" s="71"/>
      <c r="H157" s="113" t="s">
        <v>45</v>
      </c>
      <c r="I157" s="109"/>
      <c r="J157" s="109"/>
      <c r="K157" s="110"/>
      <c r="L157" s="75"/>
      <c r="M157" s="71"/>
      <c r="N157" s="113" t="s">
        <v>44</v>
      </c>
      <c r="O157" s="109"/>
      <c r="P157" s="109"/>
      <c r="Q157" s="110"/>
      <c r="R157" s="75"/>
    </row>
    <row r="158" spans="1:18" ht="15" customHeight="1" x14ac:dyDescent="0.15">
      <c r="A158" s="67">
        <v>12</v>
      </c>
      <c r="B158" s="70" t="s">
        <v>42</v>
      </c>
      <c r="C158" s="69" t="s">
        <v>41</v>
      </c>
      <c r="D158" s="68" t="s">
        <v>5</v>
      </c>
      <c r="E158" s="67" t="s">
        <v>2</v>
      </c>
      <c r="F158" s="66" t="s">
        <v>14</v>
      </c>
      <c r="G158" s="71"/>
      <c r="H158" s="70" t="s">
        <v>42</v>
      </c>
      <c r="I158" s="69" t="s">
        <v>41</v>
      </c>
      <c r="J158" s="68" t="s">
        <v>5</v>
      </c>
      <c r="K158" s="67" t="s">
        <v>2</v>
      </c>
      <c r="L158" s="66" t="s">
        <v>43</v>
      </c>
      <c r="M158" s="71"/>
      <c r="N158" s="70" t="s">
        <v>42</v>
      </c>
      <c r="O158" s="69" t="s">
        <v>41</v>
      </c>
      <c r="P158" s="68" t="s">
        <v>5</v>
      </c>
      <c r="Q158" s="74" t="s">
        <v>2</v>
      </c>
      <c r="R158" s="64" t="s">
        <v>43</v>
      </c>
    </row>
    <row r="159" spans="1:18" ht="15" customHeight="1" x14ac:dyDescent="0.15">
      <c r="A159" s="65" t="s">
        <v>3</v>
      </c>
      <c r="B159" s="1">
        <v>60</v>
      </c>
      <c r="C159" s="1">
        <v>62</v>
      </c>
      <c r="D159" s="1">
        <v>11</v>
      </c>
      <c r="E159" s="1">
        <v>17</v>
      </c>
      <c r="F159" s="66">
        <f>B159+R1159+R1159+E159</f>
        <v>77</v>
      </c>
      <c r="G159" s="72"/>
      <c r="H159" s="65">
        <f>B159+B165</f>
        <v>88</v>
      </c>
      <c r="I159" s="65">
        <f>R1159+R1165</f>
        <v>0</v>
      </c>
      <c r="J159" s="65">
        <f>R1159+R1165</f>
        <v>0</v>
      </c>
      <c r="K159" s="65">
        <f>E159+E165</f>
        <v>48</v>
      </c>
      <c r="L159" s="66">
        <f>H159+I159+J159+K159</f>
        <v>136</v>
      </c>
      <c r="M159" s="72"/>
      <c r="N159" s="73">
        <f t="shared" ref="N159:Q161" si="15">(H159/$L159)*100</f>
        <v>64.705882352941174</v>
      </c>
      <c r="O159" s="73">
        <f t="shared" si="15"/>
        <v>0</v>
      </c>
      <c r="P159" s="73">
        <f t="shared" si="15"/>
        <v>0</v>
      </c>
      <c r="Q159" s="73">
        <f t="shared" si="15"/>
        <v>35.294117647058826</v>
      </c>
      <c r="R159" s="64">
        <f>N159+O159+P159+Q159</f>
        <v>100</v>
      </c>
    </row>
    <row r="160" spans="1:18" ht="15" customHeight="1" x14ac:dyDescent="0.15">
      <c r="A160" s="65" t="s">
        <v>1</v>
      </c>
      <c r="B160" s="1">
        <v>47</v>
      </c>
      <c r="C160" s="1">
        <v>74</v>
      </c>
      <c r="D160" s="1">
        <v>12</v>
      </c>
      <c r="E160" s="1">
        <v>31</v>
      </c>
      <c r="F160" s="66">
        <f>B160+R1160+R1160+E160</f>
        <v>78</v>
      </c>
      <c r="G160" s="72"/>
      <c r="H160" s="65">
        <f>B160+B166</f>
        <v>60</v>
      </c>
      <c r="I160" s="65">
        <f>R1160+R1166</f>
        <v>0</v>
      </c>
      <c r="J160" s="65">
        <f>R1160+R1166</f>
        <v>0</v>
      </c>
      <c r="K160" s="65">
        <f>E160+E166</f>
        <v>65</v>
      </c>
      <c r="L160" s="66">
        <f>H160+I160+J160+K160</f>
        <v>125</v>
      </c>
      <c r="M160" s="72"/>
      <c r="N160" s="73">
        <f t="shared" si="15"/>
        <v>48</v>
      </c>
      <c r="O160" s="73">
        <f t="shared" si="15"/>
        <v>0</v>
      </c>
      <c r="P160" s="73">
        <f t="shared" si="15"/>
        <v>0</v>
      </c>
      <c r="Q160" s="73">
        <f t="shared" si="15"/>
        <v>52</v>
      </c>
      <c r="R160" s="64">
        <f>N160+O160+P160+Q160</f>
        <v>100</v>
      </c>
    </row>
    <row r="161" spans="1:18" ht="15" customHeight="1" x14ac:dyDescent="0.15">
      <c r="A161" s="65" t="s">
        <v>0</v>
      </c>
      <c r="B161" s="1">
        <v>53</v>
      </c>
      <c r="C161" s="1">
        <v>67</v>
      </c>
      <c r="D161" s="1">
        <v>9</v>
      </c>
      <c r="E161" s="1">
        <v>24</v>
      </c>
      <c r="F161" s="66">
        <f>B161+R1161+R1161+E161</f>
        <v>77</v>
      </c>
      <c r="G161" s="72"/>
      <c r="H161" s="65">
        <f>B161+B167</f>
        <v>99</v>
      </c>
      <c r="I161" s="65">
        <f>R1161+R1167</f>
        <v>0</v>
      </c>
      <c r="J161" s="65">
        <f>R1161+R1167</f>
        <v>0</v>
      </c>
      <c r="K161" s="65">
        <f>E161+E167</f>
        <v>57</v>
      </c>
      <c r="L161" s="66">
        <f>H161+I161+J161+K161</f>
        <v>156</v>
      </c>
      <c r="M161" s="72"/>
      <c r="N161" s="73">
        <f t="shared" si="15"/>
        <v>63.46153846153846</v>
      </c>
      <c r="O161" s="73">
        <f t="shared" si="15"/>
        <v>0</v>
      </c>
      <c r="P161" s="73">
        <f t="shared" si="15"/>
        <v>0</v>
      </c>
      <c r="Q161" s="73">
        <f t="shared" si="15"/>
        <v>36.538461538461533</v>
      </c>
      <c r="R161" s="64">
        <f>N161+O161+P161+Q161</f>
        <v>100</v>
      </c>
    </row>
    <row r="163" spans="1:18" ht="15" customHeight="1" x14ac:dyDescent="0.15">
      <c r="A163" s="71"/>
      <c r="B163" s="113" t="s">
        <v>10</v>
      </c>
      <c r="C163" s="109"/>
      <c r="D163" s="109"/>
      <c r="E163" s="110"/>
      <c r="F163" s="72"/>
    </row>
    <row r="164" spans="1:18" ht="15" customHeight="1" x14ac:dyDescent="0.15">
      <c r="A164" s="71"/>
      <c r="B164" s="70" t="s">
        <v>42</v>
      </c>
      <c r="C164" s="69" t="s">
        <v>41</v>
      </c>
      <c r="D164" s="68" t="s">
        <v>5</v>
      </c>
      <c r="E164" s="67" t="s">
        <v>2</v>
      </c>
      <c r="F164" s="66" t="s">
        <v>8</v>
      </c>
    </row>
    <row r="165" spans="1:18" ht="15" customHeight="1" x14ac:dyDescent="0.15">
      <c r="A165" s="65" t="s">
        <v>3</v>
      </c>
      <c r="B165" s="1">
        <v>28</v>
      </c>
      <c r="C165" s="1">
        <v>87</v>
      </c>
      <c r="D165" s="1">
        <v>10</v>
      </c>
      <c r="E165" s="1">
        <v>31</v>
      </c>
      <c r="F165" s="64">
        <f>B165+R1165+R1165+E165</f>
        <v>59</v>
      </c>
    </row>
    <row r="166" spans="1:18" ht="15" customHeight="1" x14ac:dyDescent="0.15">
      <c r="A166" s="65" t="s">
        <v>1</v>
      </c>
      <c r="B166" s="1">
        <v>13</v>
      </c>
      <c r="C166" s="1">
        <v>96</v>
      </c>
      <c r="D166" s="1">
        <v>10</v>
      </c>
      <c r="E166" s="1">
        <v>34</v>
      </c>
      <c r="F166" s="64">
        <f>B166+R1166+R1166+E166</f>
        <v>47</v>
      </c>
    </row>
    <row r="167" spans="1:18" ht="15" customHeight="1" x14ac:dyDescent="0.15">
      <c r="A167" s="65" t="s">
        <v>0</v>
      </c>
      <c r="B167" s="1">
        <v>46</v>
      </c>
      <c r="C167" s="1">
        <v>85</v>
      </c>
      <c r="D167" s="1">
        <v>11</v>
      </c>
      <c r="E167" s="1">
        <v>33</v>
      </c>
      <c r="F167" s="64">
        <f>B167+R1167+R1167+E167</f>
        <v>79</v>
      </c>
    </row>
    <row r="169" spans="1:18" ht="15" customHeight="1" x14ac:dyDescent="0.15">
      <c r="A169" s="67" t="s">
        <v>17</v>
      </c>
      <c r="B169" s="113" t="s">
        <v>12</v>
      </c>
      <c r="C169" s="109"/>
      <c r="D169" s="109"/>
      <c r="E169" s="110"/>
      <c r="F169" s="75"/>
      <c r="G169" s="71"/>
      <c r="H169" s="113" t="s">
        <v>45</v>
      </c>
      <c r="I169" s="109"/>
      <c r="J169" s="109"/>
      <c r="K169" s="110"/>
      <c r="L169" s="75"/>
      <c r="M169" s="71"/>
      <c r="N169" s="113" t="s">
        <v>44</v>
      </c>
      <c r="O169" s="109"/>
      <c r="P169" s="109"/>
      <c r="Q169" s="110"/>
      <c r="R169" s="75"/>
    </row>
    <row r="170" spans="1:18" ht="15" customHeight="1" x14ac:dyDescent="0.15">
      <c r="A170" s="67">
        <v>13</v>
      </c>
      <c r="B170" s="70" t="s">
        <v>42</v>
      </c>
      <c r="C170" s="69" t="s">
        <v>41</v>
      </c>
      <c r="D170" s="68" t="s">
        <v>5</v>
      </c>
      <c r="E170" s="67" t="s">
        <v>2</v>
      </c>
      <c r="F170" s="66" t="s">
        <v>14</v>
      </c>
      <c r="G170" s="71"/>
      <c r="H170" s="70" t="s">
        <v>42</v>
      </c>
      <c r="I170" s="69" t="s">
        <v>41</v>
      </c>
      <c r="J170" s="68" t="s">
        <v>5</v>
      </c>
      <c r="K170" s="67" t="s">
        <v>2</v>
      </c>
      <c r="L170" s="66" t="s">
        <v>43</v>
      </c>
      <c r="M170" s="71"/>
      <c r="N170" s="70" t="s">
        <v>42</v>
      </c>
      <c r="O170" s="69" t="s">
        <v>41</v>
      </c>
      <c r="P170" s="68" t="s">
        <v>5</v>
      </c>
      <c r="Q170" s="74" t="s">
        <v>2</v>
      </c>
      <c r="R170" s="64" t="s">
        <v>43</v>
      </c>
    </row>
    <row r="171" spans="1:18" ht="15" customHeight="1" x14ac:dyDescent="0.15">
      <c r="A171" s="65" t="s">
        <v>3</v>
      </c>
      <c r="B171" s="1">
        <v>47</v>
      </c>
      <c r="C171" s="1">
        <v>75</v>
      </c>
      <c r="D171" s="1">
        <v>11</v>
      </c>
      <c r="E171" s="1">
        <v>23</v>
      </c>
      <c r="F171" s="66">
        <f>B171+R1171+R1171+E171</f>
        <v>70</v>
      </c>
      <c r="G171" s="72"/>
      <c r="H171" s="65">
        <f>B171+B177</f>
        <v>86</v>
      </c>
      <c r="I171" s="65">
        <f>R1171+R1177</f>
        <v>0</v>
      </c>
      <c r="J171" s="65">
        <f>R1171+R1177</f>
        <v>0</v>
      </c>
      <c r="K171" s="65">
        <f>E171+E177</f>
        <v>44</v>
      </c>
      <c r="L171" s="66">
        <f>H171+I171+J171+K171</f>
        <v>130</v>
      </c>
      <c r="M171" s="72"/>
      <c r="N171" s="73">
        <f t="shared" ref="N171:Q173" si="16">(H171/$L171)*100</f>
        <v>66.153846153846146</v>
      </c>
      <c r="O171" s="73">
        <f t="shared" si="16"/>
        <v>0</v>
      </c>
      <c r="P171" s="73">
        <f t="shared" si="16"/>
        <v>0</v>
      </c>
      <c r="Q171" s="73">
        <f t="shared" si="16"/>
        <v>33.846153846153847</v>
      </c>
      <c r="R171" s="64">
        <f>N171+O171+P171+Q171</f>
        <v>100</v>
      </c>
    </row>
    <row r="172" spans="1:18" ht="15" customHeight="1" x14ac:dyDescent="0.15">
      <c r="A172" s="65" t="s">
        <v>1</v>
      </c>
      <c r="B172" s="1">
        <v>37</v>
      </c>
      <c r="C172" s="1">
        <v>89</v>
      </c>
      <c r="D172" s="1">
        <v>14</v>
      </c>
      <c r="E172" s="1">
        <v>34</v>
      </c>
      <c r="F172" s="66">
        <f>B172+R1172+R1172+E172</f>
        <v>71</v>
      </c>
      <c r="G172" s="72"/>
      <c r="H172" s="65">
        <f>B172+B178</f>
        <v>59</v>
      </c>
      <c r="I172" s="65">
        <f>R1172+R1178</f>
        <v>0</v>
      </c>
      <c r="J172" s="65">
        <f>R1172+R1178</f>
        <v>0</v>
      </c>
      <c r="K172" s="65">
        <f>E172+E178</f>
        <v>69</v>
      </c>
      <c r="L172" s="66">
        <f>H172+I172+J172+K172</f>
        <v>128</v>
      </c>
      <c r="M172" s="72"/>
      <c r="N172" s="73">
        <f t="shared" si="16"/>
        <v>46.09375</v>
      </c>
      <c r="O172" s="73">
        <f t="shared" si="16"/>
        <v>0</v>
      </c>
      <c r="P172" s="73">
        <f t="shared" si="16"/>
        <v>0</v>
      </c>
      <c r="Q172" s="73">
        <f t="shared" si="16"/>
        <v>53.90625</v>
      </c>
      <c r="R172" s="64">
        <f>N172+O172+P172+Q172</f>
        <v>100</v>
      </c>
    </row>
    <row r="173" spans="1:18" ht="15" customHeight="1" x14ac:dyDescent="0.15">
      <c r="A173" s="65" t="s">
        <v>0</v>
      </c>
      <c r="B173" s="1">
        <v>44</v>
      </c>
      <c r="C173" s="1">
        <v>79</v>
      </c>
      <c r="D173" s="1">
        <v>14</v>
      </c>
      <c r="E173" s="1">
        <v>19</v>
      </c>
      <c r="F173" s="66">
        <f>B173+R1173+R1173+E173</f>
        <v>63</v>
      </c>
      <c r="G173" s="72"/>
      <c r="H173" s="65">
        <f>B173+B179</f>
        <v>67</v>
      </c>
      <c r="I173" s="65">
        <f>R1173+R1179</f>
        <v>0</v>
      </c>
      <c r="J173" s="65">
        <f>R1173+R1179</f>
        <v>0</v>
      </c>
      <c r="K173" s="65">
        <f>E173+E179</f>
        <v>45</v>
      </c>
      <c r="L173" s="66">
        <f>H173+I173+J173+K173</f>
        <v>112</v>
      </c>
      <c r="M173" s="72"/>
      <c r="N173" s="73">
        <f t="shared" si="16"/>
        <v>59.821428571428569</v>
      </c>
      <c r="O173" s="73">
        <f t="shared" si="16"/>
        <v>0</v>
      </c>
      <c r="P173" s="73">
        <f t="shared" si="16"/>
        <v>0</v>
      </c>
      <c r="Q173" s="73">
        <f t="shared" si="16"/>
        <v>40.178571428571431</v>
      </c>
      <c r="R173" s="64">
        <f>N173+O173+P173+Q173</f>
        <v>100</v>
      </c>
    </row>
    <row r="175" spans="1:18" ht="15" customHeight="1" x14ac:dyDescent="0.15">
      <c r="A175" s="71"/>
      <c r="B175" s="113" t="s">
        <v>10</v>
      </c>
      <c r="C175" s="109"/>
      <c r="D175" s="109"/>
      <c r="E175" s="110"/>
      <c r="F175" s="72"/>
    </row>
    <row r="176" spans="1:18" ht="15" customHeight="1" x14ac:dyDescent="0.15">
      <c r="A176" s="71"/>
      <c r="B176" s="70" t="s">
        <v>42</v>
      </c>
      <c r="C176" s="69" t="s">
        <v>41</v>
      </c>
      <c r="D176" s="68" t="s">
        <v>5</v>
      </c>
      <c r="E176" s="67" t="s">
        <v>2</v>
      </c>
      <c r="F176" s="66" t="s">
        <v>8</v>
      </c>
    </row>
    <row r="177" spans="1:18" ht="15" customHeight="1" x14ac:dyDescent="0.15">
      <c r="A177" s="65" t="s">
        <v>3</v>
      </c>
      <c r="B177" s="1">
        <v>39</v>
      </c>
      <c r="C177" s="1">
        <v>86</v>
      </c>
      <c r="D177" s="1">
        <v>13</v>
      </c>
      <c r="E177" s="1">
        <v>21</v>
      </c>
      <c r="F177" s="64">
        <f>B177+R1177+R1177+E177</f>
        <v>60</v>
      </c>
    </row>
    <row r="178" spans="1:18" ht="15" customHeight="1" x14ac:dyDescent="0.15">
      <c r="A178" s="65" t="s">
        <v>1</v>
      </c>
      <c r="B178" s="1">
        <v>22</v>
      </c>
      <c r="C178" s="1">
        <v>86</v>
      </c>
      <c r="D178" s="1">
        <v>12</v>
      </c>
      <c r="E178" s="1">
        <v>35</v>
      </c>
      <c r="F178" s="64">
        <f>B178+R1178+R1178+E178</f>
        <v>57</v>
      </c>
    </row>
    <row r="179" spans="1:18" ht="15" customHeight="1" x14ac:dyDescent="0.15">
      <c r="A179" s="65" t="s">
        <v>0</v>
      </c>
      <c r="B179" s="1">
        <v>23</v>
      </c>
      <c r="C179" s="1">
        <v>78</v>
      </c>
      <c r="D179" s="1">
        <v>9</v>
      </c>
      <c r="E179" s="1">
        <v>26</v>
      </c>
      <c r="F179" s="64">
        <f>B179+R1179+R1179+E179</f>
        <v>49</v>
      </c>
    </row>
    <row r="181" spans="1:18" ht="15" customHeight="1" x14ac:dyDescent="0.15">
      <c r="A181" s="67" t="s">
        <v>17</v>
      </c>
      <c r="B181" s="113" t="s">
        <v>12</v>
      </c>
      <c r="C181" s="109"/>
      <c r="D181" s="109"/>
      <c r="E181" s="110"/>
      <c r="F181" s="75"/>
      <c r="G181" s="71"/>
      <c r="H181" s="113" t="s">
        <v>45</v>
      </c>
      <c r="I181" s="109"/>
      <c r="J181" s="109"/>
      <c r="K181" s="110"/>
      <c r="L181" s="75"/>
      <c r="M181" s="71"/>
      <c r="N181" s="113" t="s">
        <v>44</v>
      </c>
      <c r="O181" s="109"/>
      <c r="P181" s="109"/>
      <c r="Q181" s="110"/>
      <c r="R181" s="75"/>
    </row>
    <row r="182" spans="1:18" ht="15" customHeight="1" x14ac:dyDescent="0.15">
      <c r="A182" s="67">
        <v>14</v>
      </c>
      <c r="B182" s="70" t="s">
        <v>42</v>
      </c>
      <c r="C182" s="69" t="s">
        <v>41</v>
      </c>
      <c r="D182" s="68" t="s">
        <v>5</v>
      </c>
      <c r="E182" s="67" t="s">
        <v>2</v>
      </c>
      <c r="F182" s="66" t="s">
        <v>14</v>
      </c>
      <c r="G182" s="71"/>
      <c r="H182" s="70" t="s">
        <v>42</v>
      </c>
      <c r="I182" s="69" t="s">
        <v>41</v>
      </c>
      <c r="J182" s="68" t="s">
        <v>5</v>
      </c>
      <c r="K182" s="67" t="s">
        <v>2</v>
      </c>
      <c r="L182" s="66" t="s">
        <v>43</v>
      </c>
      <c r="M182" s="71"/>
      <c r="N182" s="70" t="s">
        <v>42</v>
      </c>
      <c r="O182" s="69" t="s">
        <v>41</v>
      </c>
      <c r="P182" s="68" t="s">
        <v>5</v>
      </c>
      <c r="Q182" s="74" t="s">
        <v>2</v>
      </c>
      <c r="R182" s="64" t="s">
        <v>43</v>
      </c>
    </row>
    <row r="183" spans="1:18" ht="15" customHeight="1" x14ac:dyDescent="0.15">
      <c r="A183" s="65" t="s">
        <v>3</v>
      </c>
      <c r="B183" s="1">
        <v>52</v>
      </c>
      <c r="C183" s="1">
        <v>66</v>
      </c>
      <c r="D183" s="1">
        <v>13</v>
      </c>
      <c r="E183" s="1">
        <v>19</v>
      </c>
      <c r="F183" s="66">
        <f>B183+R1183+R1183+E183</f>
        <v>71</v>
      </c>
      <c r="G183" s="72"/>
      <c r="H183" s="65">
        <f>B183+B189</f>
        <v>83</v>
      </c>
      <c r="I183" s="65">
        <f>R1183+R1189</f>
        <v>0</v>
      </c>
      <c r="J183" s="65">
        <f>R1183+R1189</f>
        <v>0</v>
      </c>
      <c r="K183" s="65">
        <f>E183+E189</f>
        <v>49</v>
      </c>
      <c r="L183" s="66">
        <f>H183+I183+J183+K183</f>
        <v>132</v>
      </c>
      <c r="M183" s="72"/>
      <c r="N183" s="73">
        <f t="shared" ref="N183:Q185" si="17">(H183/$L183)*100</f>
        <v>62.878787878787875</v>
      </c>
      <c r="O183" s="73">
        <f t="shared" si="17"/>
        <v>0</v>
      </c>
      <c r="P183" s="73">
        <f t="shared" si="17"/>
        <v>0</v>
      </c>
      <c r="Q183" s="73">
        <f t="shared" si="17"/>
        <v>37.121212121212125</v>
      </c>
      <c r="R183" s="64">
        <f>N183+O183+P183+Q183</f>
        <v>100</v>
      </c>
    </row>
    <row r="184" spans="1:18" ht="15" customHeight="1" x14ac:dyDescent="0.15">
      <c r="A184" s="65" t="s">
        <v>1</v>
      </c>
      <c r="B184" s="1">
        <v>30</v>
      </c>
      <c r="C184" s="1">
        <v>63</v>
      </c>
      <c r="D184" s="1">
        <v>9</v>
      </c>
      <c r="E184" s="1">
        <v>24</v>
      </c>
      <c r="F184" s="66">
        <f>B184+R1184+R1184+E184</f>
        <v>54</v>
      </c>
      <c r="G184" s="72"/>
      <c r="H184" s="65">
        <f>B184+B190</f>
        <v>53</v>
      </c>
      <c r="I184" s="65">
        <f>R1184+R1190</f>
        <v>0</v>
      </c>
      <c r="J184" s="65">
        <f>R1184+R1190</f>
        <v>0</v>
      </c>
      <c r="K184" s="65">
        <f>E184+E190</f>
        <v>47</v>
      </c>
      <c r="L184" s="66">
        <f>H184+I184+J184+K184</f>
        <v>100</v>
      </c>
      <c r="M184" s="72"/>
      <c r="N184" s="73">
        <f t="shared" si="17"/>
        <v>53</v>
      </c>
      <c r="O184" s="73">
        <f t="shared" si="17"/>
        <v>0</v>
      </c>
      <c r="P184" s="73">
        <f t="shared" si="17"/>
        <v>0</v>
      </c>
      <c r="Q184" s="73">
        <f t="shared" si="17"/>
        <v>47</v>
      </c>
      <c r="R184" s="64">
        <f>N184+O184+P184+Q184</f>
        <v>100</v>
      </c>
    </row>
    <row r="185" spans="1:18" ht="15" customHeight="1" x14ac:dyDescent="0.15">
      <c r="A185" s="65" t="s">
        <v>0</v>
      </c>
      <c r="B185" s="1">
        <v>46</v>
      </c>
      <c r="C185" s="1">
        <v>85</v>
      </c>
      <c r="D185" s="1">
        <v>13</v>
      </c>
      <c r="E185" s="1">
        <v>27</v>
      </c>
      <c r="F185" s="66">
        <f>B185+R1185+R1185+E185</f>
        <v>73</v>
      </c>
      <c r="G185" s="72"/>
      <c r="H185" s="65">
        <f>B185+B191</f>
        <v>77</v>
      </c>
      <c r="I185" s="65">
        <f>R1185+R1191</f>
        <v>0</v>
      </c>
      <c r="J185" s="65">
        <f>R1185+R1191</f>
        <v>0</v>
      </c>
      <c r="K185" s="65">
        <f>E185+E191</f>
        <v>56</v>
      </c>
      <c r="L185" s="66">
        <f>H185+I185+J185+K185</f>
        <v>133</v>
      </c>
      <c r="M185" s="72"/>
      <c r="N185" s="73">
        <f t="shared" si="17"/>
        <v>57.894736842105267</v>
      </c>
      <c r="O185" s="73">
        <f t="shared" si="17"/>
        <v>0</v>
      </c>
      <c r="P185" s="73">
        <f t="shared" si="17"/>
        <v>0</v>
      </c>
      <c r="Q185" s="73">
        <f t="shared" si="17"/>
        <v>42.105263157894733</v>
      </c>
      <c r="R185" s="64">
        <f>N185+O185+P185+Q185</f>
        <v>100</v>
      </c>
    </row>
    <row r="187" spans="1:18" ht="15" customHeight="1" x14ac:dyDescent="0.15">
      <c r="A187" s="71"/>
      <c r="B187" s="113" t="s">
        <v>10</v>
      </c>
      <c r="C187" s="109"/>
      <c r="D187" s="109"/>
      <c r="E187" s="110"/>
      <c r="F187" s="72"/>
    </row>
    <row r="188" spans="1:18" ht="15" customHeight="1" x14ac:dyDescent="0.15">
      <c r="A188" s="71"/>
      <c r="B188" s="70" t="s">
        <v>42</v>
      </c>
      <c r="C188" s="69" t="s">
        <v>41</v>
      </c>
      <c r="D188" s="68" t="s">
        <v>5</v>
      </c>
      <c r="E188" s="67" t="s">
        <v>2</v>
      </c>
      <c r="F188" s="66" t="s">
        <v>8</v>
      </c>
    </row>
    <row r="189" spans="1:18" ht="15" customHeight="1" x14ac:dyDescent="0.15">
      <c r="A189" s="65" t="s">
        <v>3</v>
      </c>
      <c r="B189" s="1">
        <v>31</v>
      </c>
      <c r="C189" s="1">
        <v>95</v>
      </c>
      <c r="D189" s="1">
        <v>11</v>
      </c>
      <c r="E189" s="1">
        <v>30</v>
      </c>
      <c r="F189" s="64">
        <f>B189+R1189+R1189+E189</f>
        <v>61</v>
      </c>
    </row>
    <row r="190" spans="1:18" ht="15" customHeight="1" x14ac:dyDescent="0.15">
      <c r="A190" s="65" t="s">
        <v>1</v>
      </c>
      <c r="B190" s="1">
        <v>23</v>
      </c>
      <c r="C190" s="1">
        <v>84</v>
      </c>
      <c r="D190" s="1">
        <v>8</v>
      </c>
      <c r="E190" s="1">
        <v>23</v>
      </c>
      <c r="F190" s="64">
        <f>B190+R1190+R1190+E190</f>
        <v>46</v>
      </c>
    </row>
    <row r="191" spans="1:18" ht="15" customHeight="1" x14ac:dyDescent="0.15">
      <c r="A191" s="65" t="s">
        <v>0</v>
      </c>
      <c r="B191" s="1">
        <v>31</v>
      </c>
      <c r="C191" s="1">
        <v>96</v>
      </c>
      <c r="D191" s="1">
        <v>11</v>
      </c>
      <c r="E191" s="1">
        <v>29</v>
      </c>
      <c r="F191" s="64">
        <f>B191+R1191+R1191+E191</f>
        <v>60</v>
      </c>
    </row>
    <row r="193" spans="1:18" ht="15" customHeight="1" x14ac:dyDescent="0.15">
      <c r="A193" s="67" t="s">
        <v>17</v>
      </c>
      <c r="B193" s="113" t="s">
        <v>12</v>
      </c>
      <c r="C193" s="109"/>
      <c r="D193" s="109"/>
      <c r="E193" s="110"/>
      <c r="F193" s="75"/>
      <c r="G193" s="71"/>
      <c r="H193" s="113" t="s">
        <v>45</v>
      </c>
      <c r="I193" s="109"/>
      <c r="J193" s="109"/>
      <c r="K193" s="110"/>
      <c r="L193" s="75"/>
      <c r="M193" s="71"/>
      <c r="N193" s="113" t="s">
        <v>44</v>
      </c>
      <c r="O193" s="109"/>
      <c r="P193" s="109"/>
      <c r="Q193" s="110"/>
      <c r="R193" s="75"/>
    </row>
    <row r="194" spans="1:18" ht="15" customHeight="1" x14ac:dyDescent="0.15">
      <c r="A194" s="67">
        <v>15</v>
      </c>
      <c r="B194" s="70" t="s">
        <v>42</v>
      </c>
      <c r="C194" s="69" t="s">
        <v>41</v>
      </c>
      <c r="D194" s="68" t="s">
        <v>5</v>
      </c>
      <c r="E194" s="67" t="s">
        <v>2</v>
      </c>
      <c r="F194" s="66" t="s">
        <v>14</v>
      </c>
      <c r="G194" s="71"/>
      <c r="H194" s="70" t="s">
        <v>42</v>
      </c>
      <c r="I194" s="69" t="s">
        <v>41</v>
      </c>
      <c r="J194" s="68" t="s">
        <v>5</v>
      </c>
      <c r="K194" s="67" t="s">
        <v>2</v>
      </c>
      <c r="L194" s="66" t="s">
        <v>43</v>
      </c>
      <c r="M194" s="71"/>
      <c r="N194" s="70" t="s">
        <v>42</v>
      </c>
      <c r="O194" s="69" t="s">
        <v>41</v>
      </c>
      <c r="P194" s="68" t="s">
        <v>5</v>
      </c>
      <c r="Q194" s="74" t="s">
        <v>2</v>
      </c>
      <c r="R194" s="64" t="s">
        <v>43</v>
      </c>
    </row>
    <row r="195" spans="1:18" ht="15" customHeight="1" x14ac:dyDescent="0.15">
      <c r="A195" s="65" t="s">
        <v>3</v>
      </c>
      <c r="B195" s="1">
        <v>43</v>
      </c>
      <c r="C195" s="1">
        <v>75</v>
      </c>
      <c r="D195" s="1">
        <v>15</v>
      </c>
      <c r="E195" s="1">
        <v>30</v>
      </c>
      <c r="F195" s="66">
        <f>B195+R1195+R1195+E195</f>
        <v>73</v>
      </c>
      <c r="G195" s="72"/>
      <c r="H195" s="65">
        <f>B195+B201</f>
        <v>80</v>
      </c>
      <c r="I195" s="65">
        <f>R1195+C201</f>
        <v>86</v>
      </c>
      <c r="J195" s="65">
        <f>R1195+D201</f>
        <v>8</v>
      </c>
      <c r="K195" s="65">
        <f>E195+E201</f>
        <v>51</v>
      </c>
      <c r="L195" s="66">
        <f>H195+I195+J195+K195</f>
        <v>225</v>
      </c>
      <c r="M195" s="72"/>
      <c r="N195" s="73">
        <f t="shared" ref="N195:Q197" si="18">(H195/$L195)*100</f>
        <v>35.555555555555557</v>
      </c>
      <c r="O195" s="73">
        <f t="shared" si="18"/>
        <v>38.222222222222221</v>
      </c>
      <c r="P195" s="73">
        <f t="shared" si="18"/>
        <v>3.5555555555555554</v>
      </c>
      <c r="Q195" s="73">
        <f t="shared" si="18"/>
        <v>22.666666666666664</v>
      </c>
      <c r="R195" s="64">
        <f>N195+O195+P195+Q195</f>
        <v>100</v>
      </c>
    </row>
    <row r="196" spans="1:18" ht="15" customHeight="1" x14ac:dyDescent="0.15">
      <c r="A196" s="65" t="s">
        <v>1</v>
      </c>
      <c r="B196" s="1">
        <v>28</v>
      </c>
      <c r="C196" s="1">
        <v>66</v>
      </c>
      <c r="D196" s="1">
        <v>11</v>
      </c>
      <c r="E196" s="1">
        <v>31</v>
      </c>
      <c r="F196" s="66">
        <f>B196+R1196+R1196+E196</f>
        <v>59</v>
      </c>
      <c r="G196" s="72"/>
      <c r="H196" s="65">
        <f>B196+B202</f>
        <v>54</v>
      </c>
      <c r="I196" s="65">
        <f>R1196+C202</f>
        <v>71</v>
      </c>
      <c r="J196" s="65">
        <f>R1196+D202</f>
        <v>7</v>
      </c>
      <c r="K196" s="65">
        <f>E196+E202</f>
        <v>54</v>
      </c>
      <c r="L196" s="66">
        <f>H196+I196+J196+K196</f>
        <v>186</v>
      </c>
      <c r="M196" s="72"/>
      <c r="N196" s="73">
        <f t="shared" si="18"/>
        <v>29.032258064516132</v>
      </c>
      <c r="O196" s="73">
        <f t="shared" si="18"/>
        <v>38.172043010752688</v>
      </c>
      <c r="P196" s="73">
        <f t="shared" si="18"/>
        <v>3.763440860215054</v>
      </c>
      <c r="Q196" s="73">
        <f t="shared" si="18"/>
        <v>29.032258064516132</v>
      </c>
      <c r="R196" s="64">
        <f>N196+O196+P196+Q196</f>
        <v>100</v>
      </c>
    </row>
    <row r="197" spans="1:18" ht="15" customHeight="1" x14ac:dyDescent="0.15">
      <c r="A197" s="65" t="s">
        <v>0</v>
      </c>
      <c r="B197" s="1">
        <v>44</v>
      </c>
      <c r="C197" s="1">
        <v>69</v>
      </c>
      <c r="D197" s="1">
        <v>17</v>
      </c>
      <c r="E197" s="1">
        <v>22</v>
      </c>
      <c r="F197" s="66">
        <f>B197+R1197+R1197+E197</f>
        <v>66</v>
      </c>
      <c r="G197" s="72"/>
      <c r="H197" s="65">
        <f>B197+B203</f>
        <v>83</v>
      </c>
      <c r="I197" s="65">
        <f>R1197+C203</f>
        <v>82</v>
      </c>
      <c r="J197" s="65">
        <f>R1197+D203</f>
        <v>11</v>
      </c>
      <c r="K197" s="65">
        <f>E197+E203</f>
        <v>46</v>
      </c>
      <c r="L197" s="66">
        <f>H197+I197+J197+K197</f>
        <v>222</v>
      </c>
      <c r="M197" s="72"/>
      <c r="N197" s="73">
        <f t="shared" si="18"/>
        <v>37.387387387387392</v>
      </c>
      <c r="O197" s="73">
        <f t="shared" si="18"/>
        <v>36.936936936936938</v>
      </c>
      <c r="P197" s="73">
        <f t="shared" si="18"/>
        <v>4.954954954954955</v>
      </c>
      <c r="Q197" s="73">
        <f t="shared" si="18"/>
        <v>20.72072072072072</v>
      </c>
      <c r="R197" s="64">
        <f>N197+O197+P197+Q197</f>
        <v>100</v>
      </c>
    </row>
    <row r="199" spans="1:18" ht="15" customHeight="1" x14ac:dyDescent="0.15">
      <c r="A199" s="71"/>
      <c r="B199" s="113" t="s">
        <v>10</v>
      </c>
      <c r="C199" s="109"/>
      <c r="D199" s="109"/>
      <c r="E199" s="110"/>
      <c r="F199" s="72"/>
    </row>
    <row r="200" spans="1:18" ht="15" customHeight="1" x14ac:dyDescent="0.15">
      <c r="A200" s="71"/>
      <c r="B200" s="70" t="s">
        <v>42</v>
      </c>
      <c r="C200" s="69" t="s">
        <v>41</v>
      </c>
      <c r="D200" s="68" t="s">
        <v>5</v>
      </c>
      <c r="E200" s="67" t="s">
        <v>2</v>
      </c>
      <c r="F200" s="66" t="s">
        <v>8</v>
      </c>
    </row>
    <row r="201" spans="1:18" ht="15" customHeight="1" x14ac:dyDescent="0.15">
      <c r="A201" s="65" t="s">
        <v>3</v>
      </c>
      <c r="B201" s="1">
        <v>37</v>
      </c>
      <c r="C201" s="1">
        <v>86</v>
      </c>
      <c r="D201" s="1">
        <v>8</v>
      </c>
      <c r="E201" s="1">
        <v>21</v>
      </c>
      <c r="F201" s="64">
        <f>B201+C201+D201+E201</f>
        <v>152</v>
      </c>
    </row>
    <row r="202" spans="1:18" ht="15" customHeight="1" x14ac:dyDescent="0.15">
      <c r="A202" s="65" t="s">
        <v>1</v>
      </c>
      <c r="B202" s="1">
        <v>26</v>
      </c>
      <c r="C202" s="1">
        <v>71</v>
      </c>
      <c r="D202" s="1">
        <v>7</v>
      </c>
      <c r="E202" s="1">
        <v>23</v>
      </c>
      <c r="F202" s="64">
        <f>B202+C202+D202+E202</f>
        <v>127</v>
      </c>
    </row>
    <row r="203" spans="1:18" ht="15" customHeight="1" x14ac:dyDescent="0.15">
      <c r="A203" s="65" t="s">
        <v>0</v>
      </c>
      <c r="B203" s="1">
        <v>39</v>
      </c>
      <c r="C203" s="1">
        <v>82</v>
      </c>
      <c r="D203" s="1">
        <v>11</v>
      </c>
      <c r="E203" s="1">
        <v>24</v>
      </c>
      <c r="F203" s="64">
        <f>B203+C203+D203+E203</f>
        <v>156</v>
      </c>
    </row>
    <row r="205" spans="1:18" ht="15" customHeight="1" x14ac:dyDescent="0.15">
      <c r="A205" s="67" t="s">
        <v>17</v>
      </c>
      <c r="B205" s="113" t="s">
        <v>12</v>
      </c>
      <c r="C205" s="109"/>
      <c r="D205" s="109"/>
      <c r="E205" s="110"/>
      <c r="F205" s="75"/>
      <c r="G205" s="71"/>
      <c r="H205" s="113" t="s">
        <v>45</v>
      </c>
      <c r="I205" s="109"/>
      <c r="J205" s="109"/>
      <c r="K205" s="110"/>
      <c r="L205" s="75"/>
      <c r="M205" s="71"/>
      <c r="N205" s="113" t="s">
        <v>44</v>
      </c>
      <c r="O205" s="109"/>
      <c r="P205" s="109"/>
      <c r="Q205" s="110"/>
      <c r="R205" s="75"/>
    </row>
    <row r="206" spans="1:18" ht="15" customHeight="1" x14ac:dyDescent="0.15">
      <c r="A206" s="67">
        <v>16</v>
      </c>
      <c r="B206" s="70" t="s">
        <v>42</v>
      </c>
      <c r="C206" s="69" t="s">
        <v>41</v>
      </c>
      <c r="D206" s="68" t="s">
        <v>5</v>
      </c>
      <c r="E206" s="67" t="s">
        <v>2</v>
      </c>
      <c r="F206" s="66" t="s">
        <v>14</v>
      </c>
      <c r="G206" s="71"/>
      <c r="H206" s="70" t="s">
        <v>42</v>
      </c>
      <c r="I206" s="69" t="s">
        <v>41</v>
      </c>
      <c r="J206" s="68" t="s">
        <v>5</v>
      </c>
      <c r="K206" s="67" t="s">
        <v>2</v>
      </c>
      <c r="L206" s="66" t="s">
        <v>43</v>
      </c>
      <c r="M206" s="71"/>
      <c r="N206" s="70" t="s">
        <v>42</v>
      </c>
      <c r="O206" s="69" t="s">
        <v>41</v>
      </c>
      <c r="P206" s="68" t="s">
        <v>5</v>
      </c>
      <c r="Q206" s="74" t="s">
        <v>2</v>
      </c>
      <c r="R206" s="64" t="s">
        <v>43</v>
      </c>
    </row>
    <row r="207" spans="1:18" ht="15" customHeight="1" x14ac:dyDescent="0.15">
      <c r="A207" s="65" t="s">
        <v>3</v>
      </c>
      <c r="B207" s="1">
        <v>34</v>
      </c>
      <c r="C207" s="1">
        <v>67</v>
      </c>
      <c r="D207" s="1">
        <v>9</v>
      </c>
      <c r="E207" s="1">
        <v>22</v>
      </c>
      <c r="F207" s="66">
        <f>B207+C207+D207+E207</f>
        <v>132</v>
      </c>
      <c r="G207" s="72"/>
      <c r="H207" s="65">
        <f t="shared" ref="H207:K209" si="19">B207+B213</f>
        <v>65</v>
      </c>
      <c r="I207" s="65">
        <f t="shared" si="19"/>
        <v>126</v>
      </c>
      <c r="J207" s="65">
        <f t="shared" si="19"/>
        <v>21</v>
      </c>
      <c r="K207" s="65">
        <f t="shared" si="19"/>
        <v>43</v>
      </c>
      <c r="L207" s="66">
        <f>H207+I207+J207+K207</f>
        <v>255</v>
      </c>
      <c r="M207" s="72"/>
      <c r="N207" s="73">
        <f t="shared" ref="N207:Q209" si="20">(H207/$L207)*100</f>
        <v>25.490196078431371</v>
      </c>
      <c r="O207" s="73">
        <f t="shared" si="20"/>
        <v>49.411764705882355</v>
      </c>
      <c r="P207" s="73">
        <f t="shared" si="20"/>
        <v>8.235294117647058</v>
      </c>
      <c r="Q207" s="73">
        <f t="shared" si="20"/>
        <v>16.862745098039216</v>
      </c>
      <c r="R207" s="64">
        <f>N207+O207+P207+Q207</f>
        <v>100</v>
      </c>
    </row>
    <row r="208" spans="1:18" ht="15" customHeight="1" x14ac:dyDescent="0.15">
      <c r="A208" s="65" t="s">
        <v>1</v>
      </c>
      <c r="B208" s="1">
        <v>44</v>
      </c>
      <c r="C208" s="1">
        <v>97</v>
      </c>
      <c r="D208" s="1">
        <v>14</v>
      </c>
      <c r="E208" s="1">
        <v>39</v>
      </c>
      <c r="F208" s="66">
        <f>B208+C208+D208+E208</f>
        <v>194</v>
      </c>
      <c r="G208" s="72"/>
      <c r="H208" s="65">
        <f t="shared" si="19"/>
        <v>69</v>
      </c>
      <c r="I208" s="65">
        <f t="shared" si="19"/>
        <v>192</v>
      </c>
      <c r="J208" s="65">
        <f t="shared" si="19"/>
        <v>25</v>
      </c>
      <c r="K208" s="65">
        <f t="shared" si="19"/>
        <v>75</v>
      </c>
      <c r="L208" s="66">
        <f>H208+I208+J208+K208</f>
        <v>361</v>
      </c>
      <c r="M208" s="72"/>
      <c r="N208" s="73">
        <f t="shared" si="20"/>
        <v>19.113573407202217</v>
      </c>
      <c r="O208" s="73">
        <f t="shared" si="20"/>
        <v>53.18559556786704</v>
      </c>
      <c r="P208" s="73">
        <f t="shared" si="20"/>
        <v>6.9252077562326875</v>
      </c>
      <c r="Q208" s="73">
        <f t="shared" si="20"/>
        <v>20.775623268698059</v>
      </c>
      <c r="R208" s="64">
        <f>N208+O208+P208+Q208</f>
        <v>99.999999999999986</v>
      </c>
    </row>
    <row r="209" spans="1:18" ht="15" customHeight="1" x14ac:dyDescent="0.15">
      <c r="A209" s="65" t="s">
        <v>0</v>
      </c>
      <c r="B209" s="1">
        <v>34</v>
      </c>
      <c r="C209" s="1">
        <v>98</v>
      </c>
      <c r="D209" s="1">
        <v>12</v>
      </c>
      <c r="E209" s="1">
        <v>25</v>
      </c>
      <c r="F209" s="66">
        <f>B209+C209+D209+E209</f>
        <v>169</v>
      </c>
      <c r="G209" s="72"/>
      <c r="H209" s="65">
        <f t="shared" si="19"/>
        <v>75</v>
      </c>
      <c r="I209" s="65">
        <f t="shared" si="19"/>
        <v>191</v>
      </c>
      <c r="J209" s="65">
        <f t="shared" si="19"/>
        <v>22</v>
      </c>
      <c r="K209" s="65">
        <f t="shared" si="19"/>
        <v>48</v>
      </c>
      <c r="L209" s="66">
        <f>H209+I209+J209+K209</f>
        <v>336</v>
      </c>
      <c r="M209" s="72"/>
      <c r="N209" s="73">
        <f t="shared" si="20"/>
        <v>22.321428571428573</v>
      </c>
      <c r="O209" s="73">
        <f t="shared" si="20"/>
        <v>56.845238095238095</v>
      </c>
      <c r="P209" s="73">
        <f t="shared" si="20"/>
        <v>6.5476190476190483</v>
      </c>
      <c r="Q209" s="73">
        <f t="shared" si="20"/>
        <v>14.285714285714285</v>
      </c>
      <c r="R209" s="64">
        <f>N209+O209+P209+Q209</f>
        <v>100</v>
      </c>
    </row>
    <row r="211" spans="1:18" ht="15" customHeight="1" x14ac:dyDescent="0.15">
      <c r="A211" s="71"/>
      <c r="B211" s="113" t="s">
        <v>10</v>
      </c>
      <c r="C211" s="109"/>
      <c r="D211" s="109"/>
      <c r="E211" s="110"/>
      <c r="F211" s="72"/>
    </row>
    <row r="212" spans="1:18" ht="15" customHeight="1" x14ac:dyDescent="0.15">
      <c r="A212" s="71"/>
      <c r="B212" s="70" t="s">
        <v>42</v>
      </c>
      <c r="C212" s="69" t="s">
        <v>41</v>
      </c>
      <c r="D212" s="68" t="s">
        <v>5</v>
      </c>
      <c r="E212" s="67" t="s">
        <v>2</v>
      </c>
      <c r="F212" s="66" t="s">
        <v>8</v>
      </c>
    </row>
    <row r="213" spans="1:18" ht="15" customHeight="1" x14ac:dyDescent="0.15">
      <c r="A213" s="65" t="s">
        <v>3</v>
      </c>
      <c r="B213" s="1">
        <v>31</v>
      </c>
      <c r="C213" s="1">
        <v>59</v>
      </c>
      <c r="D213" s="1">
        <v>12</v>
      </c>
      <c r="E213" s="1">
        <v>21</v>
      </c>
      <c r="F213" s="64">
        <f>B213+C213+D213+E213</f>
        <v>123</v>
      </c>
    </row>
    <row r="214" spans="1:18" ht="15" customHeight="1" x14ac:dyDescent="0.15">
      <c r="A214" s="65" t="s">
        <v>1</v>
      </c>
      <c r="B214" s="1">
        <v>25</v>
      </c>
      <c r="C214" s="1">
        <v>95</v>
      </c>
      <c r="D214" s="1">
        <v>11</v>
      </c>
      <c r="E214" s="1">
        <v>36</v>
      </c>
      <c r="F214" s="64">
        <f>B214+C214+D214+E214</f>
        <v>167</v>
      </c>
    </row>
    <row r="215" spans="1:18" ht="15" customHeight="1" x14ac:dyDescent="0.15">
      <c r="A215" s="65" t="s">
        <v>0</v>
      </c>
      <c r="B215" s="1">
        <v>41</v>
      </c>
      <c r="C215" s="1">
        <v>93</v>
      </c>
      <c r="D215" s="1">
        <v>10</v>
      </c>
      <c r="E215" s="1">
        <v>23</v>
      </c>
      <c r="F215" s="64">
        <f>B215+C215+D215+E215</f>
        <v>167</v>
      </c>
    </row>
    <row r="216" spans="1:18" ht="15" customHeight="1" x14ac:dyDescent="0.15">
      <c r="A216" s="65"/>
      <c r="B216" s="65"/>
      <c r="C216" s="73"/>
      <c r="D216" s="73"/>
      <c r="E216" s="73"/>
      <c r="F216" s="64"/>
    </row>
    <row r="217" spans="1:18" ht="15" customHeight="1" x14ac:dyDescent="0.15">
      <c r="A217" s="67" t="s">
        <v>17</v>
      </c>
      <c r="B217" s="113" t="s">
        <v>12</v>
      </c>
      <c r="C217" s="109"/>
      <c r="D217" s="109"/>
      <c r="E217" s="110"/>
      <c r="F217" s="75"/>
      <c r="G217" s="71"/>
      <c r="H217" s="113" t="s">
        <v>45</v>
      </c>
      <c r="I217" s="109"/>
      <c r="J217" s="109"/>
      <c r="K217" s="110"/>
      <c r="L217" s="75"/>
      <c r="M217" s="71"/>
      <c r="N217" s="113" t="s">
        <v>44</v>
      </c>
      <c r="O217" s="109"/>
      <c r="P217" s="109"/>
      <c r="Q217" s="110"/>
      <c r="R217" s="75"/>
    </row>
    <row r="218" spans="1:18" ht="15" customHeight="1" x14ac:dyDescent="0.15">
      <c r="A218" s="67">
        <v>17</v>
      </c>
      <c r="B218" s="70" t="s">
        <v>42</v>
      </c>
      <c r="C218" s="69" t="s">
        <v>41</v>
      </c>
      <c r="D218" s="68" t="s">
        <v>5</v>
      </c>
      <c r="E218" s="67" t="s">
        <v>2</v>
      </c>
      <c r="F218" s="66" t="s">
        <v>14</v>
      </c>
      <c r="G218" s="71"/>
      <c r="H218" s="70" t="s">
        <v>42</v>
      </c>
      <c r="I218" s="69" t="s">
        <v>41</v>
      </c>
      <c r="J218" s="68" t="s">
        <v>5</v>
      </c>
      <c r="K218" s="67" t="s">
        <v>2</v>
      </c>
      <c r="L218" s="66" t="s">
        <v>43</v>
      </c>
      <c r="M218" s="71"/>
      <c r="N218" s="70" t="s">
        <v>42</v>
      </c>
      <c r="O218" s="69" t="s">
        <v>41</v>
      </c>
      <c r="P218" s="68" t="s">
        <v>5</v>
      </c>
      <c r="Q218" s="74" t="s">
        <v>2</v>
      </c>
      <c r="R218" s="64" t="s">
        <v>43</v>
      </c>
    </row>
    <row r="219" spans="1:18" ht="15" customHeight="1" x14ac:dyDescent="0.15">
      <c r="A219" s="65" t="s">
        <v>3</v>
      </c>
      <c r="B219" s="1">
        <v>37</v>
      </c>
      <c r="C219" s="1">
        <v>89</v>
      </c>
      <c r="D219" s="1">
        <v>19</v>
      </c>
      <c r="E219" s="1">
        <v>19</v>
      </c>
      <c r="F219" s="66">
        <f>B219+C219+D219+E219</f>
        <v>164</v>
      </c>
      <c r="G219" s="72"/>
      <c r="H219" s="65">
        <f t="shared" ref="H219:K221" si="21">B219+B225</f>
        <v>74</v>
      </c>
      <c r="I219" s="65">
        <f t="shared" si="21"/>
        <v>184</v>
      </c>
      <c r="J219" s="65">
        <f t="shared" si="21"/>
        <v>33</v>
      </c>
      <c r="K219" s="65">
        <f t="shared" si="21"/>
        <v>39</v>
      </c>
      <c r="L219" s="66">
        <f>H219+I219+J219+K219</f>
        <v>330</v>
      </c>
      <c r="M219" s="72"/>
      <c r="N219" s="73">
        <f t="shared" ref="N219:Q221" si="22">(H219/$L219)*100</f>
        <v>22.424242424242426</v>
      </c>
      <c r="O219" s="73">
        <f t="shared" si="22"/>
        <v>55.757575757575765</v>
      </c>
      <c r="P219" s="73">
        <f t="shared" si="22"/>
        <v>10</v>
      </c>
      <c r="Q219" s="73">
        <f t="shared" si="22"/>
        <v>11.818181818181818</v>
      </c>
      <c r="R219" s="64">
        <f>N219+O219+P219+Q219</f>
        <v>100</v>
      </c>
    </row>
    <row r="220" spans="1:18" ht="15" customHeight="1" x14ac:dyDescent="0.15">
      <c r="A220" s="65" t="s">
        <v>1</v>
      </c>
      <c r="B220" s="1">
        <v>21</v>
      </c>
      <c r="C220" s="1">
        <v>87</v>
      </c>
      <c r="D220" s="1">
        <v>11</v>
      </c>
      <c r="E220" s="1">
        <v>22</v>
      </c>
      <c r="F220" s="66">
        <f>B220+C220+D220+E220</f>
        <v>141</v>
      </c>
      <c r="G220" s="72"/>
      <c r="H220" s="65">
        <f t="shared" si="21"/>
        <v>45</v>
      </c>
      <c r="I220" s="65">
        <f t="shared" si="21"/>
        <v>163</v>
      </c>
      <c r="J220" s="65">
        <f t="shared" si="21"/>
        <v>24</v>
      </c>
      <c r="K220" s="65">
        <f t="shared" si="21"/>
        <v>53</v>
      </c>
      <c r="L220" s="66">
        <f>H220+I220+J220+K220</f>
        <v>285</v>
      </c>
      <c r="M220" s="72"/>
      <c r="N220" s="73">
        <f t="shared" si="22"/>
        <v>15.789473684210526</v>
      </c>
      <c r="O220" s="73">
        <f t="shared" si="22"/>
        <v>57.192982456140349</v>
      </c>
      <c r="P220" s="73">
        <f t="shared" si="22"/>
        <v>8.4210526315789469</v>
      </c>
      <c r="Q220" s="73">
        <f t="shared" si="22"/>
        <v>18.596491228070175</v>
      </c>
      <c r="R220" s="64">
        <f>N220+O220+P220+Q220</f>
        <v>100</v>
      </c>
    </row>
    <row r="221" spans="1:18" ht="15" customHeight="1" x14ac:dyDescent="0.15">
      <c r="A221" s="65" t="s">
        <v>0</v>
      </c>
      <c r="B221" s="1">
        <v>41</v>
      </c>
      <c r="C221" s="1">
        <v>97</v>
      </c>
      <c r="D221" s="1">
        <v>16</v>
      </c>
      <c r="E221" s="1">
        <v>22</v>
      </c>
      <c r="F221" s="66">
        <f>B221+C221+D221+E221</f>
        <v>176</v>
      </c>
      <c r="G221" s="72"/>
      <c r="H221" s="65">
        <f t="shared" si="21"/>
        <v>85</v>
      </c>
      <c r="I221" s="65">
        <f t="shared" si="21"/>
        <v>185</v>
      </c>
      <c r="J221" s="65">
        <f t="shared" si="21"/>
        <v>33</v>
      </c>
      <c r="K221" s="65">
        <f t="shared" si="21"/>
        <v>56</v>
      </c>
      <c r="L221" s="66">
        <f>H221+I221+J221+K221</f>
        <v>359</v>
      </c>
      <c r="M221" s="72"/>
      <c r="N221" s="73">
        <f t="shared" si="22"/>
        <v>23.676880222841227</v>
      </c>
      <c r="O221" s="73">
        <f t="shared" si="22"/>
        <v>51.532033426183844</v>
      </c>
      <c r="P221" s="73">
        <f t="shared" si="22"/>
        <v>9.1922005571030638</v>
      </c>
      <c r="Q221" s="73">
        <f t="shared" si="22"/>
        <v>15.598885793871867</v>
      </c>
      <c r="R221" s="64">
        <f>N221+O221+P221+Q221</f>
        <v>100.00000000000001</v>
      </c>
    </row>
    <row r="223" spans="1:18" ht="15" customHeight="1" x14ac:dyDescent="0.15">
      <c r="A223" s="71"/>
      <c r="B223" s="113" t="s">
        <v>10</v>
      </c>
      <c r="C223" s="109"/>
      <c r="D223" s="109"/>
      <c r="E223" s="110"/>
      <c r="F223" s="72"/>
    </row>
    <row r="224" spans="1:18" ht="15" customHeight="1" x14ac:dyDescent="0.15">
      <c r="A224" s="71"/>
      <c r="B224" s="70" t="s">
        <v>42</v>
      </c>
      <c r="C224" s="69" t="s">
        <v>41</v>
      </c>
      <c r="D224" s="68" t="s">
        <v>5</v>
      </c>
      <c r="E224" s="67" t="s">
        <v>2</v>
      </c>
      <c r="F224" s="66" t="s">
        <v>8</v>
      </c>
    </row>
    <row r="225" spans="1:18" ht="15" customHeight="1" x14ac:dyDescent="0.15">
      <c r="A225" s="65" t="s">
        <v>3</v>
      </c>
      <c r="B225" s="1">
        <v>37</v>
      </c>
      <c r="C225" s="1">
        <v>95</v>
      </c>
      <c r="D225" s="1">
        <v>14</v>
      </c>
      <c r="E225" s="1">
        <v>20</v>
      </c>
      <c r="F225" s="64">
        <f>B225+C225+D225+E225</f>
        <v>166</v>
      </c>
    </row>
    <row r="226" spans="1:18" ht="15" customHeight="1" x14ac:dyDescent="0.15">
      <c r="A226" s="65" t="s">
        <v>1</v>
      </c>
      <c r="B226" s="1">
        <v>24</v>
      </c>
      <c r="C226" s="1">
        <v>76</v>
      </c>
      <c r="D226" s="1">
        <v>13</v>
      </c>
      <c r="E226" s="1">
        <v>31</v>
      </c>
      <c r="F226" s="64">
        <f>B226+C226+D226+E226</f>
        <v>144</v>
      </c>
    </row>
    <row r="227" spans="1:18" ht="15" customHeight="1" x14ac:dyDescent="0.15">
      <c r="A227" s="65" t="s">
        <v>0</v>
      </c>
      <c r="B227" s="1">
        <v>44</v>
      </c>
      <c r="C227" s="1">
        <v>88</v>
      </c>
      <c r="D227" s="1">
        <v>17</v>
      </c>
      <c r="E227" s="1">
        <v>34</v>
      </c>
      <c r="F227" s="64">
        <f>B227+C227+D227+E227</f>
        <v>183</v>
      </c>
    </row>
    <row r="229" spans="1:18" ht="15" customHeight="1" x14ac:dyDescent="0.15">
      <c r="A229" s="67" t="s">
        <v>17</v>
      </c>
      <c r="B229" s="113" t="s">
        <v>12</v>
      </c>
      <c r="C229" s="109"/>
      <c r="D229" s="109"/>
      <c r="E229" s="110"/>
      <c r="F229" s="75"/>
      <c r="G229" s="71"/>
      <c r="H229" s="113" t="s">
        <v>45</v>
      </c>
      <c r="I229" s="109"/>
      <c r="J229" s="109"/>
      <c r="K229" s="110"/>
      <c r="L229" s="75"/>
      <c r="M229" s="71"/>
      <c r="N229" s="113" t="s">
        <v>44</v>
      </c>
      <c r="O229" s="109"/>
      <c r="P229" s="109"/>
      <c r="Q229" s="110"/>
      <c r="R229" s="75"/>
    </row>
    <row r="230" spans="1:18" ht="15" customHeight="1" x14ac:dyDescent="0.15">
      <c r="A230" s="67">
        <v>18</v>
      </c>
      <c r="B230" s="70" t="s">
        <v>42</v>
      </c>
      <c r="C230" s="69" t="s">
        <v>41</v>
      </c>
      <c r="D230" s="68" t="s">
        <v>5</v>
      </c>
      <c r="E230" s="67" t="s">
        <v>2</v>
      </c>
      <c r="F230" s="66" t="s">
        <v>14</v>
      </c>
      <c r="G230" s="71"/>
      <c r="H230" s="70" t="s">
        <v>42</v>
      </c>
      <c r="I230" s="69" t="s">
        <v>41</v>
      </c>
      <c r="J230" s="68" t="s">
        <v>5</v>
      </c>
      <c r="K230" s="67" t="s">
        <v>2</v>
      </c>
      <c r="L230" s="66" t="s">
        <v>43</v>
      </c>
      <c r="M230" s="71"/>
      <c r="N230" s="70" t="s">
        <v>42</v>
      </c>
      <c r="O230" s="69" t="s">
        <v>41</v>
      </c>
      <c r="P230" s="68" t="s">
        <v>5</v>
      </c>
      <c r="Q230" s="74" t="s">
        <v>2</v>
      </c>
      <c r="R230" s="64" t="s">
        <v>43</v>
      </c>
    </row>
    <row r="231" spans="1:18" ht="15" customHeight="1" x14ac:dyDescent="0.15">
      <c r="A231" s="65" t="s">
        <v>3</v>
      </c>
      <c r="B231" s="1">
        <v>45</v>
      </c>
      <c r="C231" s="1">
        <v>101</v>
      </c>
      <c r="D231" s="1">
        <v>10</v>
      </c>
      <c r="E231" s="1">
        <v>27</v>
      </c>
      <c r="F231" s="66">
        <f>B231+C231+D231+E231</f>
        <v>183</v>
      </c>
      <c r="G231" s="72"/>
      <c r="H231" s="65">
        <f t="shared" ref="H231:K233" si="23">B231+B237</f>
        <v>85</v>
      </c>
      <c r="I231" s="65">
        <f t="shared" si="23"/>
        <v>190</v>
      </c>
      <c r="J231" s="65">
        <f t="shared" si="23"/>
        <v>24</v>
      </c>
      <c r="K231" s="65">
        <f t="shared" si="23"/>
        <v>50</v>
      </c>
      <c r="L231" s="66">
        <f>H231+I231+J231+K231</f>
        <v>349</v>
      </c>
      <c r="M231" s="72"/>
      <c r="N231" s="73">
        <f t="shared" ref="N231:Q233" si="24">(H231/$L231)*100</f>
        <v>24.355300859598856</v>
      </c>
      <c r="O231" s="73">
        <f t="shared" si="24"/>
        <v>54.441260744985676</v>
      </c>
      <c r="P231" s="73">
        <f t="shared" si="24"/>
        <v>6.8767908309455592</v>
      </c>
      <c r="Q231" s="73">
        <f t="shared" si="24"/>
        <v>14.326647564469914</v>
      </c>
      <c r="R231" s="64">
        <f>N231+O231+P231+Q231</f>
        <v>100</v>
      </c>
    </row>
    <row r="232" spans="1:18" ht="15" customHeight="1" x14ac:dyDescent="0.15">
      <c r="A232" s="65" t="s">
        <v>1</v>
      </c>
      <c r="B232" s="1">
        <v>29</v>
      </c>
      <c r="C232" s="1">
        <v>103</v>
      </c>
      <c r="D232" s="1">
        <v>16</v>
      </c>
      <c r="E232" s="1">
        <v>29</v>
      </c>
      <c r="F232" s="66">
        <f>B232+C232+D232+E232</f>
        <v>177</v>
      </c>
      <c r="G232" s="72"/>
      <c r="H232" s="65">
        <f t="shared" si="23"/>
        <v>63</v>
      </c>
      <c r="I232" s="65">
        <f t="shared" si="23"/>
        <v>214</v>
      </c>
      <c r="J232" s="65">
        <f t="shared" si="23"/>
        <v>30</v>
      </c>
      <c r="K232" s="65">
        <f t="shared" si="23"/>
        <v>54</v>
      </c>
      <c r="L232" s="66">
        <f>H232+I232+J232+K232</f>
        <v>361</v>
      </c>
      <c r="M232" s="72"/>
      <c r="N232" s="73">
        <f t="shared" si="24"/>
        <v>17.451523545706372</v>
      </c>
      <c r="O232" s="73">
        <f t="shared" si="24"/>
        <v>59.279778393351798</v>
      </c>
      <c r="P232" s="73">
        <f t="shared" si="24"/>
        <v>8.310249307479225</v>
      </c>
      <c r="Q232" s="73">
        <f t="shared" si="24"/>
        <v>14.958448753462603</v>
      </c>
      <c r="R232" s="64">
        <f>N232+O232+P232+Q232</f>
        <v>100</v>
      </c>
    </row>
    <row r="233" spans="1:18" ht="15" customHeight="1" x14ac:dyDescent="0.15">
      <c r="A233" s="65" t="s">
        <v>0</v>
      </c>
      <c r="B233" s="1">
        <v>41</v>
      </c>
      <c r="C233" s="1">
        <v>88</v>
      </c>
      <c r="D233" s="1">
        <v>9</v>
      </c>
      <c r="E233" s="1">
        <v>25</v>
      </c>
      <c r="F233" s="66">
        <f>B233+C233+D233+E233</f>
        <v>163</v>
      </c>
      <c r="G233" s="72"/>
      <c r="H233" s="65">
        <f t="shared" si="23"/>
        <v>87</v>
      </c>
      <c r="I233" s="65">
        <f t="shared" si="23"/>
        <v>187</v>
      </c>
      <c r="J233" s="65">
        <f t="shared" si="23"/>
        <v>19</v>
      </c>
      <c r="K233" s="65">
        <f t="shared" si="23"/>
        <v>46</v>
      </c>
      <c r="L233" s="66">
        <f>H233+I233+J233+K233</f>
        <v>339</v>
      </c>
      <c r="M233" s="72"/>
      <c r="N233" s="73">
        <f t="shared" si="24"/>
        <v>25.663716814159294</v>
      </c>
      <c r="O233" s="73">
        <f t="shared" si="24"/>
        <v>55.162241887905608</v>
      </c>
      <c r="P233" s="73">
        <f t="shared" si="24"/>
        <v>5.6047197640117989</v>
      </c>
      <c r="Q233" s="73">
        <f t="shared" si="24"/>
        <v>13.569321533923304</v>
      </c>
      <c r="R233" s="64">
        <f>N233+O233+P233+Q233</f>
        <v>100</v>
      </c>
    </row>
    <row r="235" spans="1:18" ht="15" customHeight="1" x14ac:dyDescent="0.15">
      <c r="A235" s="71"/>
      <c r="B235" s="113" t="s">
        <v>10</v>
      </c>
      <c r="C235" s="109"/>
      <c r="D235" s="109"/>
      <c r="E235" s="110"/>
      <c r="F235" s="72"/>
    </row>
    <row r="236" spans="1:18" ht="15" customHeight="1" x14ac:dyDescent="0.15">
      <c r="A236" s="71"/>
      <c r="B236" s="70" t="s">
        <v>42</v>
      </c>
      <c r="C236" s="69" t="s">
        <v>41</v>
      </c>
      <c r="D236" s="68" t="s">
        <v>5</v>
      </c>
      <c r="E236" s="67" t="s">
        <v>2</v>
      </c>
      <c r="F236" s="66" t="s">
        <v>8</v>
      </c>
    </row>
    <row r="237" spans="1:18" ht="15" customHeight="1" x14ac:dyDescent="0.15">
      <c r="A237" s="65" t="s">
        <v>3</v>
      </c>
      <c r="B237" s="1">
        <v>40</v>
      </c>
      <c r="C237" s="1">
        <v>89</v>
      </c>
      <c r="D237" s="1">
        <v>14</v>
      </c>
      <c r="E237" s="1">
        <v>23</v>
      </c>
      <c r="F237" s="64">
        <f>B237+C237+D237+E237</f>
        <v>166</v>
      </c>
    </row>
    <row r="238" spans="1:18" ht="15" customHeight="1" x14ac:dyDescent="0.15">
      <c r="A238" s="65" t="s">
        <v>1</v>
      </c>
      <c r="B238" s="1">
        <v>34</v>
      </c>
      <c r="C238" s="1">
        <v>111</v>
      </c>
      <c r="D238" s="1">
        <v>14</v>
      </c>
      <c r="E238" s="1">
        <v>25</v>
      </c>
      <c r="F238" s="64">
        <f>B238+C238+D238+E238</f>
        <v>184</v>
      </c>
    </row>
    <row r="239" spans="1:18" ht="15" customHeight="1" x14ac:dyDescent="0.15">
      <c r="A239" s="65" t="s">
        <v>0</v>
      </c>
      <c r="B239" s="1">
        <v>46</v>
      </c>
      <c r="C239" s="1">
        <v>99</v>
      </c>
      <c r="D239" s="1">
        <v>10</v>
      </c>
      <c r="E239" s="1">
        <v>21</v>
      </c>
      <c r="F239" s="64">
        <f>B239+C239+D239+E239</f>
        <v>176</v>
      </c>
    </row>
    <row r="241" spans="1:18" ht="15" customHeight="1" x14ac:dyDescent="0.15">
      <c r="A241" s="67" t="s">
        <v>17</v>
      </c>
      <c r="B241" s="113" t="s">
        <v>12</v>
      </c>
      <c r="C241" s="109"/>
      <c r="D241" s="109"/>
      <c r="E241" s="110"/>
      <c r="F241" s="75"/>
      <c r="G241" s="71"/>
      <c r="H241" s="113" t="s">
        <v>45</v>
      </c>
      <c r="I241" s="109"/>
      <c r="J241" s="109"/>
      <c r="K241" s="110"/>
      <c r="L241" s="75"/>
      <c r="M241" s="71"/>
      <c r="N241" s="113" t="s">
        <v>44</v>
      </c>
      <c r="O241" s="109"/>
      <c r="P241" s="109"/>
      <c r="Q241" s="110"/>
      <c r="R241" s="75"/>
    </row>
    <row r="242" spans="1:18" ht="15" customHeight="1" x14ac:dyDescent="0.15">
      <c r="A242" s="67">
        <v>19</v>
      </c>
      <c r="B242" s="70" t="s">
        <v>42</v>
      </c>
      <c r="C242" s="69" t="s">
        <v>41</v>
      </c>
      <c r="D242" s="68" t="s">
        <v>5</v>
      </c>
      <c r="E242" s="67" t="s">
        <v>2</v>
      </c>
      <c r="F242" s="66" t="s">
        <v>14</v>
      </c>
      <c r="G242" s="71"/>
      <c r="H242" s="70" t="s">
        <v>42</v>
      </c>
      <c r="I242" s="69" t="s">
        <v>41</v>
      </c>
      <c r="J242" s="68" t="s">
        <v>5</v>
      </c>
      <c r="K242" s="67" t="s">
        <v>2</v>
      </c>
      <c r="L242" s="66" t="s">
        <v>43</v>
      </c>
      <c r="M242" s="71"/>
      <c r="N242" s="70" t="s">
        <v>42</v>
      </c>
      <c r="O242" s="69" t="s">
        <v>41</v>
      </c>
      <c r="P242" s="68" t="s">
        <v>5</v>
      </c>
      <c r="Q242" s="74" t="s">
        <v>2</v>
      </c>
      <c r="R242" s="64" t="s">
        <v>43</v>
      </c>
    </row>
    <row r="243" spans="1:18" ht="15" customHeight="1" x14ac:dyDescent="0.15">
      <c r="A243" s="65" t="s">
        <v>3</v>
      </c>
      <c r="B243" s="1">
        <v>29</v>
      </c>
      <c r="C243" s="1">
        <v>96</v>
      </c>
      <c r="D243" s="1">
        <v>21</v>
      </c>
      <c r="E243" s="1">
        <v>22</v>
      </c>
      <c r="F243" s="66">
        <f>B243+C243+D243+E243</f>
        <v>168</v>
      </c>
      <c r="G243" s="72"/>
      <c r="H243" s="65">
        <f t="shared" ref="H243:K245" si="25">B243+B249</f>
        <v>65</v>
      </c>
      <c r="I243" s="65">
        <f t="shared" si="25"/>
        <v>204</v>
      </c>
      <c r="J243" s="65">
        <f t="shared" si="25"/>
        <v>39</v>
      </c>
      <c r="K243" s="65">
        <f t="shared" si="25"/>
        <v>46</v>
      </c>
      <c r="L243" s="66">
        <f>H243+I243+J243+K243</f>
        <v>354</v>
      </c>
      <c r="M243" s="72"/>
      <c r="N243" s="73">
        <f t="shared" ref="N243:Q245" si="26">(H243/$L243)*100</f>
        <v>18.361581920903955</v>
      </c>
      <c r="O243" s="73">
        <f t="shared" si="26"/>
        <v>57.627118644067799</v>
      </c>
      <c r="P243" s="73">
        <f t="shared" si="26"/>
        <v>11.016949152542372</v>
      </c>
      <c r="Q243" s="73">
        <f t="shared" si="26"/>
        <v>12.994350282485875</v>
      </c>
      <c r="R243" s="64">
        <f>N243+O243+P243+Q243</f>
        <v>100</v>
      </c>
    </row>
    <row r="244" spans="1:18" ht="15" customHeight="1" x14ac:dyDescent="0.15">
      <c r="A244" s="65" t="s">
        <v>1</v>
      </c>
      <c r="B244" s="1">
        <v>21</v>
      </c>
      <c r="C244" s="1">
        <v>109</v>
      </c>
      <c r="D244" s="1">
        <v>11</v>
      </c>
      <c r="E244" s="1">
        <v>21</v>
      </c>
      <c r="F244" s="66">
        <f>B244+C244+D244+E244</f>
        <v>162</v>
      </c>
      <c r="G244" s="72"/>
      <c r="H244" s="65">
        <f t="shared" si="25"/>
        <v>43</v>
      </c>
      <c r="I244" s="65">
        <f t="shared" si="25"/>
        <v>205</v>
      </c>
      <c r="J244" s="65">
        <f t="shared" si="25"/>
        <v>26</v>
      </c>
      <c r="K244" s="65">
        <f t="shared" si="25"/>
        <v>51</v>
      </c>
      <c r="L244" s="66">
        <f>H244+I244+J244+K244</f>
        <v>325</v>
      </c>
      <c r="M244" s="72"/>
      <c r="N244" s="73">
        <f t="shared" si="26"/>
        <v>13.230769230769232</v>
      </c>
      <c r="O244" s="73">
        <f t="shared" si="26"/>
        <v>63.076923076923073</v>
      </c>
      <c r="P244" s="73">
        <f t="shared" si="26"/>
        <v>8</v>
      </c>
      <c r="Q244" s="73">
        <f t="shared" si="26"/>
        <v>15.692307692307692</v>
      </c>
      <c r="R244" s="64">
        <f>N244+O244+P244+Q244</f>
        <v>100</v>
      </c>
    </row>
    <row r="245" spans="1:18" ht="15" customHeight="1" x14ac:dyDescent="0.15">
      <c r="A245" s="65" t="s">
        <v>0</v>
      </c>
      <c r="B245" s="1">
        <v>35</v>
      </c>
      <c r="C245" s="1">
        <v>89</v>
      </c>
      <c r="D245" s="1">
        <v>16</v>
      </c>
      <c r="E245" s="1">
        <v>23</v>
      </c>
      <c r="F245" s="66">
        <f>B245+C245+D245+E245</f>
        <v>163</v>
      </c>
      <c r="G245" s="72"/>
      <c r="H245" s="65">
        <f t="shared" si="25"/>
        <v>76</v>
      </c>
      <c r="I245" s="65">
        <f t="shared" si="25"/>
        <v>173</v>
      </c>
      <c r="J245" s="65">
        <f t="shared" si="25"/>
        <v>30</v>
      </c>
      <c r="K245" s="65">
        <f t="shared" si="25"/>
        <v>44</v>
      </c>
      <c r="L245" s="66">
        <f>H245+I245+J245+K245</f>
        <v>323</v>
      </c>
      <c r="M245" s="72"/>
      <c r="N245" s="73">
        <f t="shared" si="26"/>
        <v>23.52941176470588</v>
      </c>
      <c r="O245" s="73">
        <f t="shared" si="26"/>
        <v>53.56037151702786</v>
      </c>
      <c r="P245" s="73">
        <f t="shared" si="26"/>
        <v>9.2879256965944279</v>
      </c>
      <c r="Q245" s="73">
        <f t="shared" si="26"/>
        <v>13.622291021671826</v>
      </c>
      <c r="R245" s="64">
        <f>N245+O245+P245+Q245</f>
        <v>100</v>
      </c>
    </row>
    <row r="247" spans="1:18" ht="15" customHeight="1" x14ac:dyDescent="0.15">
      <c r="A247" s="71"/>
      <c r="B247" s="113" t="s">
        <v>10</v>
      </c>
      <c r="C247" s="109"/>
      <c r="D247" s="109"/>
      <c r="E247" s="110"/>
      <c r="F247" s="72"/>
    </row>
    <row r="248" spans="1:18" ht="15" customHeight="1" x14ac:dyDescent="0.15">
      <c r="A248" s="71"/>
      <c r="B248" s="70" t="s">
        <v>42</v>
      </c>
      <c r="C248" s="69" t="s">
        <v>41</v>
      </c>
      <c r="D248" s="68" t="s">
        <v>5</v>
      </c>
      <c r="E248" s="67" t="s">
        <v>2</v>
      </c>
      <c r="F248" s="66" t="s">
        <v>8</v>
      </c>
    </row>
    <row r="249" spans="1:18" ht="15" customHeight="1" x14ac:dyDescent="0.15">
      <c r="A249" s="65" t="s">
        <v>3</v>
      </c>
      <c r="B249" s="1">
        <v>36</v>
      </c>
      <c r="C249" s="1">
        <v>108</v>
      </c>
      <c r="D249" s="1">
        <v>18</v>
      </c>
      <c r="E249" s="1">
        <v>24</v>
      </c>
      <c r="F249" s="64">
        <f>B249+C249+D249+E249</f>
        <v>186</v>
      </c>
    </row>
    <row r="250" spans="1:18" ht="15" customHeight="1" x14ac:dyDescent="0.15">
      <c r="A250" s="65" t="s">
        <v>1</v>
      </c>
      <c r="B250" s="1">
        <v>22</v>
      </c>
      <c r="C250" s="1">
        <v>96</v>
      </c>
      <c r="D250" s="1">
        <v>15</v>
      </c>
      <c r="E250" s="1">
        <v>30</v>
      </c>
      <c r="F250" s="64">
        <f>B250+C250+D250+E250</f>
        <v>163</v>
      </c>
    </row>
    <row r="251" spans="1:18" ht="15" customHeight="1" x14ac:dyDescent="0.15">
      <c r="A251" s="65" t="s">
        <v>0</v>
      </c>
      <c r="B251" s="1">
        <v>41</v>
      </c>
      <c r="C251" s="1">
        <v>84</v>
      </c>
      <c r="D251" s="1">
        <v>14</v>
      </c>
      <c r="E251" s="1">
        <v>21</v>
      </c>
      <c r="F251" s="64">
        <f>B251+C251+D251+E251</f>
        <v>160</v>
      </c>
    </row>
    <row r="253" spans="1:18" ht="15" customHeight="1" x14ac:dyDescent="0.15">
      <c r="A253" s="67" t="s">
        <v>17</v>
      </c>
      <c r="B253" s="113" t="s">
        <v>12</v>
      </c>
      <c r="C253" s="109"/>
      <c r="D253" s="109"/>
      <c r="E253" s="110"/>
      <c r="F253" s="75"/>
      <c r="G253" s="71"/>
      <c r="H253" s="113" t="s">
        <v>45</v>
      </c>
      <c r="I253" s="109"/>
      <c r="J253" s="109"/>
      <c r="K253" s="110"/>
      <c r="L253" s="75"/>
      <c r="M253" s="71"/>
      <c r="N253" s="113" t="s">
        <v>44</v>
      </c>
      <c r="O253" s="109"/>
      <c r="P253" s="109"/>
      <c r="Q253" s="110"/>
      <c r="R253" s="75"/>
    </row>
    <row r="254" spans="1:18" ht="15" customHeight="1" x14ac:dyDescent="0.15">
      <c r="A254" s="67">
        <v>20</v>
      </c>
      <c r="B254" s="70" t="s">
        <v>42</v>
      </c>
      <c r="C254" s="69" t="s">
        <v>41</v>
      </c>
      <c r="D254" s="68" t="s">
        <v>5</v>
      </c>
      <c r="E254" s="67" t="s">
        <v>2</v>
      </c>
      <c r="F254" s="66" t="s">
        <v>14</v>
      </c>
      <c r="G254" s="71"/>
      <c r="H254" s="70" t="s">
        <v>42</v>
      </c>
      <c r="I254" s="69" t="s">
        <v>41</v>
      </c>
      <c r="J254" s="68" t="s">
        <v>5</v>
      </c>
      <c r="K254" s="67" t="s">
        <v>2</v>
      </c>
      <c r="L254" s="66" t="s">
        <v>43</v>
      </c>
      <c r="M254" s="71"/>
      <c r="N254" s="70" t="s">
        <v>42</v>
      </c>
      <c r="O254" s="69" t="s">
        <v>41</v>
      </c>
      <c r="P254" s="68" t="s">
        <v>5</v>
      </c>
      <c r="Q254" s="74" t="s">
        <v>2</v>
      </c>
      <c r="R254" s="64" t="s">
        <v>43</v>
      </c>
    </row>
    <row r="255" spans="1:18" ht="15" customHeight="1" x14ac:dyDescent="0.15">
      <c r="A255" s="65" t="s">
        <v>3</v>
      </c>
      <c r="B255" s="1">
        <v>34</v>
      </c>
      <c r="C255" s="1">
        <v>109</v>
      </c>
      <c r="D255" s="1">
        <v>12</v>
      </c>
      <c r="E255" s="1">
        <v>31</v>
      </c>
      <c r="F255" s="66">
        <f>B255+C255+D255+E255</f>
        <v>186</v>
      </c>
      <c r="G255" s="72"/>
      <c r="H255" s="65">
        <f t="shared" ref="H255:K257" si="27">B255+B261</f>
        <v>78</v>
      </c>
      <c r="I255" s="65">
        <f t="shared" si="27"/>
        <v>195</v>
      </c>
      <c r="J255" s="65">
        <f t="shared" si="27"/>
        <v>25</v>
      </c>
      <c r="K255" s="65">
        <f t="shared" si="27"/>
        <v>53</v>
      </c>
      <c r="L255" s="66">
        <f>H255+I255+J255+K255</f>
        <v>351</v>
      </c>
      <c r="M255" s="72"/>
      <c r="N255" s="73">
        <f t="shared" ref="N255:Q257" si="28">(H255/$L255)*100</f>
        <v>22.222222222222221</v>
      </c>
      <c r="O255" s="73">
        <f t="shared" si="28"/>
        <v>55.555555555555557</v>
      </c>
      <c r="P255" s="73">
        <f t="shared" si="28"/>
        <v>7.1225071225071224</v>
      </c>
      <c r="Q255" s="73">
        <f t="shared" si="28"/>
        <v>15.0997150997151</v>
      </c>
      <c r="R255" s="64">
        <f>N255+O255+P255+Q255</f>
        <v>99.999999999999986</v>
      </c>
    </row>
    <row r="256" spans="1:18" ht="15" customHeight="1" x14ac:dyDescent="0.15">
      <c r="A256" s="65" t="s">
        <v>1</v>
      </c>
      <c r="B256" s="1">
        <v>27</v>
      </c>
      <c r="C256" s="1">
        <v>99</v>
      </c>
      <c r="D256" s="1">
        <v>17</v>
      </c>
      <c r="E256" s="1">
        <v>27</v>
      </c>
      <c r="F256" s="66">
        <f>B256+C256+D256+E256</f>
        <v>170</v>
      </c>
      <c r="G256" s="72"/>
      <c r="H256" s="65">
        <f t="shared" si="27"/>
        <v>58</v>
      </c>
      <c r="I256" s="65">
        <f t="shared" si="27"/>
        <v>197</v>
      </c>
      <c r="J256" s="65">
        <f t="shared" si="27"/>
        <v>38</v>
      </c>
      <c r="K256" s="65">
        <f t="shared" si="27"/>
        <v>53</v>
      </c>
      <c r="L256" s="66">
        <f>H256+I256+J256+K256</f>
        <v>346</v>
      </c>
      <c r="M256" s="72"/>
      <c r="N256" s="73">
        <f t="shared" si="28"/>
        <v>16.76300578034682</v>
      </c>
      <c r="O256" s="73">
        <f t="shared" si="28"/>
        <v>56.936416184971094</v>
      </c>
      <c r="P256" s="73">
        <f t="shared" si="28"/>
        <v>10.982658959537572</v>
      </c>
      <c r="Q256" s="73">
        <f t="shared" si="28"/>
        <v>15.317919075144509</v>
      </c>
      <c r="R256" s="64">
        <f>N256+O256+P256+Q256</f>
        <v>100</v>
      </c>
    </row>
    <row r="257" spans="1:18" ht="15" customHeight="1" x14ac:dyDescent="0.15">
      <c r="A257" s="65" t="s">
        <v>0</v>
      </c>
      <c r="B257" s="1">
        <v>35</v>
      </c>
      <c r="C257" s="1">
        <v>84</v>
      </c>
      <c r="D257" s="1">
        <v>15</v>
      </c>
      <c r="E257" s="1">
        <v>25</v>
      </c>
      <c r="F257" s="66">
        <f>B257+C257+D257+E257</f>
        <v>159</v>
      </c>
      <c r="G257" s="72"/>
      <c r="H257" s="65">
        <f t="shared" si="27"/>
        <v>72</v>
      </c>
      <c r="I257" s="65">
        <f t="shared" si="27"/>
        <v>170</v>
      </c>
      <c r="J257" s="65">
        <f t="shared" si="27"/>
        <v>27</v>
      </c>
      <c r="K257" s="65">
        <f t="shared" si="27"/>
        <v>43</v>
      </c>
      <c r="L257" s="66">
        <f>H257+I257+J257+K257</f>
        <v>312</v>
      </c>
      <c r="M257" s="72"/>
      <c r="N257" s="73">
        <f t="shared" si="28"/>
        <v>23.076923076923077</v>
      </c>
      <c r="O257" s="73">
        <f t="shared" si="28"/>
        <v>54.487179487179482</v>
      </c>
      <c r="P257" s="73">
        <f t="shared" si="28"/>
        <v>8.6538461538461533</v>
      </c>
      <c r="Q257" s="73">
        <f t="shared" si="28"/>
        <v>13.782051282051283</v>
      </c>
      <c r="R257" s="64">
        <f>N257+O257+P257+Q257</f>
        <v>99.999999999999986</v>
      </c>
    </row>
    <row r="259" spans="1:18" ht="15" customHeight="1" x14ac:dyDescent="0.15">
      <c r="A259" s="71"/>
      <c r="B259" s="113" t="s">
        <v>10</v>
      </c>
      <c r="C259" s="109"/>
      <c r="D259" s="109"/>
      <c r="E259" s="110"/>
      <c r="F259" s="72"/>
    </row>
    <row r="260" spans="1:18" ht="15" customHeight="1" x14ac:dyDescent="0.15">
      <c r="A260" s="71"/>
      <c r="B260" s="70" t="s">
        <v>42</v>
      </c>
      <c r="C260" s="69" t="s">
        <v>41</v>
      </c>
      <c r="D260" s="68" t="s">
        <v>5</v>
      </c>
      <c r="E260" s="67" t="s">
        <v>2</v>
      </c>
      <c r="F260" s="66" t="s">
        <v>8</v>
      </c>
    </row>
    <row r="261" spans="1:18" ht="15" customHeight="1" x14ac:dyDescent="0.15">
      <c r="A261" s="65" t="s">
        <v>3</v>
      </c>
      <c r="B261" s="1">
        <v>44</v>
      </c>
      <c r="C261" s="1">
        <v>86</v>
      </c>
      <c r="D261" s="1">
        <v>13</v>
      </c>
      <c r="E261" s="1">
        <v>22</v>
      </c>
      <c r="F261" s="64">
        <f>B261+C261+D261+E261</f>
        <v>165</v>
      </c>
    </row>
    <row r="262" spans="1:18" ht="15" customHeight="1" x14ac:dyDescent="0.15">
      <c r="A262" s="65" t="s">
        <v>1</v>
      </c>
      <c r="B262" s="1">
        <v>31</v>
      </c>
      <c r="C262" s="1">
        <v>98</v>
      </c>
      <c r="D262" s="1">
        <v>21</v>
      </c>
      <c r="E262" s="1">
        <v>26</v>
      </c>
      <c r="F262" s="64">
        <f>B262+C262+D262+E262</f>
        <v>176</v>
      </c>
    </row>
    <row r="263" spans="1:18" ht="15" customHeight="1" x14ac:dyDescent="0.15">
      <c r="A263" s="65" t="s">
        <v>0</v>
      </c>
      <c r="B263" s="1">
        <v>37</v>
      </c>
      <c r="C263" s="1">
        <v>86</v>
      </c>
      <c r="D263" s="1">
        <v>12</v>
      </c>
      <c r="E263" s="1">
        <v>18</v>
      </c>
      <c r="F263" s="64">
        <f>B263+C263+D263+E263</f>
        <v>153</v>
      </c>
    </row>
  </sheetData>
  <mergeCells count="84">
    <mergeCell ref="N37:Q37"/>
    <mergeCell ref="B43:E43"/>
    <mergeCell ref="H49:K49"/>
    <mergeCell ref="N49:Q49"/>
    <mergeCell ref="B31:E31"/>
    <mergeCell ref="B37:E37"/>
    <mergeCell ref="H37:K37"/>
    <mergeCell ref="B49:E49"/>
    <mergeCell ref="B13:E13"/>
    <mergeCell ref="H13:K13"/>
    <mergeCell ref="N13:Q13"/>
    <mergeCell ref="B19:E19"/>
    <mergeCell ref="B25:E25"/>
    <mergeCell ref="H25:K25"/>
    <mergeCell ref="N25:Q25"/>
    <mergeCell ref="N97:Q97"/>
    <mergeCell ref="H73:K73"/>
    <mergeCell ref="N73:Q73"/>
    <mergeCell ref="B73:E73"/>
    <mergeCell ref="B55:E55"/>
    <mergeCell ref="B61:E61"/>
    <mergeCell ref="H61:K61"/>
    <mergeCell ref="N61:Q61"/>
    <mergeCell ref="N85:Q85"/>
    <mergeCell ref="B67:E67"/>
    <mergeCell ref="B115:E115"/>
    <mergeCell ref="B121:E121"/>
    <mergeCell ref="B79:E79"/>
    <mergeCell ref="B85:E85"/>
    <mergeCell ref="H85:K85"/>
    <mergeCell ref="B97:E97"/>
    <mergeCell ref="B103:E103"/>
    <mergeCell ref="B109:E109"/>
    <mergeCell ref="H109:K109"/>
    <mergeCell ref="B91:E91"/>
    <mergeCell ref="H97:K97"/>
    <mergeCell ref="N121:Q121"/>
    <mergeCell ref="B127:E127"/>
    <mergeCell ref="B133:E133"/>
    <mergeCell ref="H133:K133"/>
    <mergeCell ref="N133:Q133"/>
    <mergeCell ref="N169:Q169"/>
    <mergeCell ref="B139:E139"/>
    <mergeCell ref="B175:E175"/>
    <mergeCell ref="B181:E181"/>
    <mergeCell ref="H181:K181"/>
    <mergeCell ref="N181:Q181"/>
    <mergeCell ref="H205:K205"/>
    <mergeCell ref="N205:Q205"/>
    <mergeCell ref="B211:E211"/>
    <mergeCell ref="B187:E187"/>
    <mergeCell ref="N109:Q109"/>
    <mergeCell ref="B145:E145"/>
    <mergeCell ref="H145:K145"/>
    <mergeCell ref="N145:Q145"/>
    <mergeCell ref="H121:K121"/>
    <mergeCell ref="B151:E151"/>
    <mergeCell ref="B157:E157"/>
    <mergeCell ref="H157:K157"/>
    <mergeCell ref="N157:Q157"/>
    <mergeCell ref="B163:E163"/>
    <mergeCell ref="B169:E169"/>
    <mergeCell ref="H169:K169"/>
    <mergeCell ref="B193:E193"/>
    <mergeCell ref="H193:K193"/>
    <mergeCell ref="N193:Q193"/>
    <mergeCell ref="B253:E253"/>
    <mergeCell ref="H253:K253"/>
    <mergeCell ref="N253:Q253"/>
    <mergeCell ref="B217:E217"/>
    <mergeCell ref="H217:K217"/>
    <mergeCell ref="N217:Q217"/>
    <mergeCell ref="B223:E223"/>
    <mergeCell ref="B229:E229"/>
    <mergeCell ref="H229:K229"/>
    <mergeCell ref="N229:Q229"/>
    <mergeCell ref="B235:E235"/>
    <mergeCell ref="B199:E199"/>
    <mergeCell ref="B205:E205"/>
    <mergeCell ref="B259:E259"/>
    <mergeCell ref="B241:E241"/>
    <mergeCell ref="H241:K241"/>
    <mergeCell ref="N241:Q241"/>
    <mergeCell ref="B247:E2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R95"/>
  <sheetViews>
    <sheetView workbookViewId="0">
      <selection activeCell="G52" sqref="G52"/>
    </sheetView>
  </sheetViews>
  <sheetFormatPr baseColWidth="10" defaultColWidth="14.5" defaultRowHeight="15" customHeight="1" x14ac:dyDescent="0.15"/>
  <cols>
    <col min="1" max="5" width="14.5" style="1"/>
    <col min="6" max="6" width="14.5" style="2"/>
    <col min="7" max="7" width="7.5" style="2" customWidth="1"/>
    <col min="8" max="11" width="14.5" style="1"/>
    <col min="12" max="12" width="14.5" style="2"/>
    <col min="13" max="13" width="7" style="2" customWidth="1"/>
    <col min="14" max="17" width="14.5" style="1"/>
    <col min="18" max="18" width="14.5" style="2"/>
    <col min="19" max="16384" width="14.5" style="1"/>
  </cols>
  <sheetData>
    <row r="1" spans="1:18" ht="15" customHeight="1" x14ac:dyDescent="0.15">
      <c r="A1" s="81" t="s">
        <v>53</v>
      </c>
      <c r="B1" s="9"/>
      <c r="C1" s="50"/>
      <c r="D1" s="50"/>
      <c r="E1" s="50"/>
      <c r="F1" s="36"/>
      <c r="G1" s="36"/>
      <c r="H1" s="9"/>
      <c r="I1" s="9"/>
    </row>
    <row r="2" spans="1:18" ht="15" customHeight="1" x14ac:dyDescent="0.15">
      <c r="A2" s="81" t="s">
        <v>52</v>
      </c>
      <c r="B2" s="9"/>
      <c r="C2" s="49"/>
      <c r="D2" s="4"/>
      <c r="E2" s="49"/>
      <c r="F2" s="36"/>
      <c r="G2" s="36"/>
      <c r="H2" s="9"/>
      <c r="I2" s="9"/>
    </row>
    <row r="3" spans="1:18" ht="15" customHeight="1" x14ac:dyDescent="0.15">
      <c r="A3" s="9"/>
      <c r="B3" s="9"/>
      <c r="C3" s="9"/>
      <c r="D3" s="9"/>
      <c r="E3" s="9"/>
      <c r="F3" s="36"/>
      <c r="G3" s="36"/>
      <c r="H3" s="9"/>
      <c r="I3" s="9"/>
    </row>
    <row r="4" spans="1:18" ht="15" customHeight="1" x14ac:dyDescent="0.15">
      <c r="A4" s="9" t="s">
        <v>33</v>
      </c>
      <c r="B4" s="9"/>
      <c r="C4" s="9"/>
      <c r="D4" s="9"/>
      <c r="E4" s="9"/>
      <c r="F4" s="36"/>
      <c r="G4" s="36"/>
      <c r="H4" s="9"/>
      <c r="I4" s="9"/>
    </row>
    <row r="5" spans="1:18" ht="15" customHeight="1" x14ac:dyDescent="0.15">
      <c r="A5" s="9"/>
      <c r="B5" s="9"/>
      <c r="C5" s="9"/>
      <c r="D5" s="9"/>
      <c r="E5" s="9"/>
      <c r="F5" s="36"/>
      <c r="G5" s="36"/>
      <c r="H5" s="9"/>
      <c r="I5" s="9"/>
    </row>
    <row r="6" spans="1:18" ht="15" customHeight="1" x14ac:dyDescent="0.15">
      <c r="A6" s="9" t="s">
        <v>32</v>
      </c>
      <c r="B6" s="47" t="s">
        <v>31</v>
      </c>
      <c r="C6" s="9"/>
      <c r="D6" s="47" t="s">
        <v>30</v>
      </c>
      <c r="E6" s="9"/>
      <c r="F6" s="48"/>
      <c r="G6" s="48"/>
      <c r="H6" s="47"/>
      <c r="I6" s="47"/>
    </row>
    <row r="7" spans="1:18" ht="15" customHeight="1" x14ac:dyDescent="0.15">
      <c r="A7" s="9"/>
      <c r="B7" s="87" t="s">
        <v>51</v>
      </c>
      <c r="C7" s="9"/>
      <c r="D7" s="9" t="s">
        <v>24</v>
      </c>
      <c r="E7" s="9"/>
      <c r="F7" s="36"/>
      <c r="G7" s="36"/>
      <c r="I7" s="9"/>
    </row>
    <row r="8" spans="1:18" ht="15" customHeight="1" x14ac:dyDescent="0.15">
      <c r="A8" s="80"/>
      <c r="B8" s="79" t="s">
        <v>12</v>
      </c>
      <c r="C8" s="79" t="s">
        <v>10</v>
      </c>
      <c r="D8" s="79" t="s">
        <v>12</v>
      </c>
      <c r="E8" s="33" t="s">
        <v>10</v>
      </c>
      <c r="F8" s="36"/>
      <c r="G8" s="36"/>
      <c r="H8" s="9"/>
      <c r="I8" s="9"/>
    </row>
    <row r="9" spans="1:18" ht="15" customHeight="1" x14ac:dyDescent="0.15">
      <c r="A9" s="9" t="s">
        <v>3</v>
      </c>
      <c r="B9" s="41">
        <v>15</v>
      </c>
      <c r="C9" s="41">
        <v>15</v>
      </c>
      <c r="D9" s="41">
        <v>45</v>
      </c>
      <c r="E9" s="41">
        <v>45</v>
      </c>
      <c r="F9" s="43"/>
      <c r="G9" s="43"/>
      <c r="H9" s="42"/>
      <c r="I9" s="9"/>
    </row>
    <row r="10" spans="1:18" ht="15" customHeight="1" x14ac:dyDescent="0.15">
      <c r="A10" s="9" t="s">
        <v>1</v>
      </c>
      <c r="B10" s="41">
        <v>15</v>
      </c>
      <c r="C10" s="41">
        <v>15</v>
      </c>
      <c r="D10" s="41">
        <v>45</v>
      </c>
      <c r="E10" s="41">
        <v>45</v>
      </c>
      <c r="F10" s="43"/>
      <c r="G10" s="43"/>
      <c r="H10" s="42"/>
      <c r="I10" s="9"/>
    </row>
    <row r="11" spans="1:18" ht="15" customHeight="1" x14ac:dyDescent="0.15">
      <c r="A11" s="9" t="s">
        <v>0</v>
      </c>
      <c r="B11" s="41">
        <v>15</v>
      </c>
      <c r="C11" s="41">
        <v>15</v>
      </c>
      <c r="D11" s="41">
        <v>45</v>
      </c>
      <c r="E11" s="41">
        <v>45</v>
      </c>
      <c r="F11" s="43"/>
      <c r="G11" s="43"/>
      <c r="H11" s="42"/>
      <c r="I11" s="9"/>
    </row>
    <row r="13" spans="1:18" ht="15" customHeight="1" x14ac:dyDescent="0.15">
      <c r="A13" s="26" t="s">
        <v>17</v>
      </c>
      <c r="B13" s="108" t="s">
        <v>12</v>
      </c>
      <c r="C13" s="109"/>
      <c r="D13" s="109"/>
      <c r="E13" s="110"/>
      <c r="F13" s="25"/>
      <c r="G13" s="25"/>
      <c r="H13" s="108" t="s">
        <v>16</v>
      </c>
      <c r="I13" s="109"/>
      <c r="J13" s="109"/>
      <c r="K13" s="110"/>
      <c r="L13" s="25"/>
      <c r="M13" s="39"/>
      <c r="N13" s="108" t="s">
        <v>22</v>
      </c>
      <c r="O13" s="109"/>
      <c r="P13" s="109"/>
      <c r="Q13" s="110"/>
      <c r="R13" s="25"/>
    </row>
    <row r="14" spans="1:18" ht="15" customHeight="1" x14ac:dyDescent="0.15">
      <c r="A14" s="26">
        <v>0</v>
      </c>
      <c r="B14" s="23" t="s">
        <v>50</v>
      </c>
      <c r="C14" s="22" t="s">
        <v>49</v>
      </c>
      <c r="D14" s="21" t="s">
        <v>5</v>
      </c>
      <c r="E14" s="34" t="s">
        <v>2</v>
      </c>
      <c r="F14" s="25" t="s">
        <v>14</v>
      </c>
      <c r="G14" s="25"/>
      <c r="H14" s="23" t="s">
        <v>50</v>
      </c>
      <c r="I14" s="22" t="s">
        <v>49</v>
      </c>
      <c r="J14" s="21" t="s">
        <v>5</v>
      </c>
      <c r="K14" s="34" t="s">
        <v>2</v>
      </c>
      <c r="L14" s="25" t="s">
        <v>13</v>
      </c>
      <c r="M14" s="39"/>
      <c r="N14" s="23" t="s">
        <v>50</v>
      </c>
      <c r="O14" s="22" t="s">
        <v>49</v>
      </c>
      <c r="P14" s="21" t="s">
        <v>5</v>
      </c>
      <c r="Q14" s="34" t="s">
        <v>2</v>
      </c>
      <c r="R14" s="5" t="s">
        <v>13</v>
      </c>
    </row>
    <row r="15" spans="1:18" s="2" customFormat="1" ht="15" customHeight="1" x14ac:dyDescent="0.15">
      <c r="A15" s="35" t="s">
        <v>3</v>
      </c>
      <c r="B15" s="32">
        <v>15</v>
      </c>
      <c r="C15" s="32">
        <v>0</v>
      </c>
      <c r="D15" s="32">
        <v>0</v>
      </c>
      <c r="E15" s="32">
        <v>45</v>
      </c>
      <c r="F15" s="25">
        <f>B15+C15+D15+E15</f>
        <v>60</v>
      </c>
      <c r="G15" s="25"/>
      <c r="H15" s="32">
        <f t="shared" ref="H15:K17" si="0">B15+B21</f>
        <v>30</v>
      </c>
      <c r="I15" s="32">
        <f t="shared" si="0"/>
        <v>0</v>
      </c>
      <c r="J15" s="32">
        <f t="shared" si="0"/>
        <v>0</v>
      </c>
      <c r="K15" s="32">
        <f t="shared" si="0"/>
        <v>90</v>
      </c>
      <c r="L15" s="25">
        <f>H15+I15+J15+K15</f>
        <v>120</v>
      </c>
      <c r="M15" s="39"/>
      <c r="N15" s="32">
        <f t="shared" ref="N15:R17" si="1">(H15/$L15)*100</f>
        <v>25</v>
      </c>
      <c r="O15" s="35">
        <f t="shared" si="1"/>
        <v>0</v>
      </c>
      <c r="P15" s="35">
        <f t="shared" si="1"/>
        <v>0</v>
      </c>
      <c r="Q15" s="35">
        <f t="shared" si="1"/>
        <v>75</v>
      </c>
      <c r="R15" s="5">
        <f t="shared" si="1"/>
        <v>100</v>
      </c>
    </row>
    <row r="16" spans="1:18" s="2" customFormat="1" ht="15" customHeight="1" x14ac:dyDescent="0.15">
      <c r="A16" s="35" t="s">
        <v>1</v>
      </c>
      <c r="B16" s="32">
        <v>15</v>
      </c>
      <c r="C16" s="32">
        <v>0</v>
      </c>
      <c r="D16" s="32">
        <v>0</v>
      </c>
      <c r="E16" s="32">
        <v>45</v>
      </c>
      <c r="F16" s="25">
        <f>B16+C16+D16+E16</f>
        <v>60</v>
      </c>
      <c r="G16" s="25"/>
      <c r="H16" s="32">
        <f t="shared" si="0"/>
        <v>30</v>
      </c>
      <c r="I16" s="32">
        <f t="shared" si="0"/>
        <v>0</v>
      </c>
      <c r="J16" s="32">
        <f t="shared" si="0"/>
        <v>0</v>
      </c>
      <c r="K16" s="32">
        <f t="shared" si="0"/>
        <v>90</v>
      </c>
      <c r="L16" s="25">
        <f>H16+I16+J16+K16</f>
        <v>120</v>
      </c>
      <c r="M16" s="39"/>
      <c r="N16" s="32">
        <f t="shared" si="1"/>
        <v>25</v>
      </c>
      <c r="O16" s="35">
        <f t="shared" si="1"/>
        <v>0</v>
      </c>
      <c r="P16" s="35">
        <f t="shared" si="1"/>
        <v>0</v>
      </c>
      <c r="Q16" s="35">
        <f t="shared" si="1"/>
        <v>75</v>
      </c>
      <c r="R16" s="5">
        <f t="shared" si="1"/>
        <v>100</v>
      </c>
    </row>
    <row r="17" spans="1:18" s="2" customFormat="1" ht="15" customHeight="1" x14ac:dyDescent="0.15">
      <c r="A17" s="35" t="s">
        <v>0</v>
      </c>
      <c r="B17" s="32">
        <v>15</v>
      </c>
      <c r="C17" s="32">
        <v>0</v>
      </c>
      <c r="D17" s="32">
        <v>0</v>
      </c>
      <c r="E17" s="32">
        <v>45</v>
      </c>
      <c r="F17" s="25">
        <f>B17+C17+D17+E17</f>
        <v>60</v>
      </c>
      <c r="G17" s="25"/>
      <c r="H17" s="32">
        <f t="shared" si="0"/>
        <v>30</v>
      </c>
      <c r="I17" s="32">
        <f t="shared" si="0"/>
        <v>0</v>
      </c>
      <c r="J17" s="32">
        <f t="shared" si="0"/>
        <v>0</v>
      </c>
      <c r="K17" s="32">
        <f t="shared" si="0"/>
        <v>90</v>
      </c>
      <c r="L17" s="25">
        <f>H17+I17+J17+K17</f>
        <v>120</v>
      </c>
      <c r="M17" s="39"/>
      <c r="N17" s="32">
        <f t="shared" si="1"/>
        <v>25</v>
      </c>
      <c r="O17" s="35">
        <f t="shared" si="1"/>
        <v>0</v>
      </c>
      <c r="P17" s="35">
        <f t="shared" si="1"/>
        <v>0</v>
      </c>
      <c r="Q17" s="35">
        <f t="shared" si="1"/>
        <v>75</v>
      </c>
      <c r="R17" s="5">
        <f t="shared" si="1"/>
        <v>100</v>
      </c>
    </row>
    <row r="18" spans="1:18" ht="15" customHeight="1" x14ac:dyDescent="0.15">
      <c r="A18" s="4"/>
    </row>
    <row r="19" spans="1:18" ht="15" customHeight="1" x14ac:dyDescent="0.15">
      <c r="A19" s="4"/>
      <c r="B19" s="108" t="s">
        <v>10</v>
      </c>
      <c r="C19" s="109"/>
      <c r="D19" s="109"/>
      <c r="E19" s="110"/>
      <c r="F19" s="15"/>
    </row>
    <row r="20" spans="1:18" ht="15" customHeight="1" x14ac:dyDescent="0.15">
      <c r="A20" s="4"/>
      <c r="B20" s="23" t="s">
        <v>50</v>
      </c>
      <c r="C20" s="22" t="s">
        <v>49</v>
      </c>
      <c r="D20" s="21" t="s">
        <v>5</v>
      </c>
      <c r="E20" s="34" t="s">
        <v>2</v>
      </c>
      <c r="F20" s="5" t="s">
        <v>8</v>
      </c>
    </row>
    <row r="21" spans="1:18" ht="15" customHeight="1" x14ac:dyDescent="0.15">
      <c r="A21" s="4" t="s">
        <v>3</v>
      </c>
      <c r="B21" s="4">
        <v>15</v>
      </c>
      <c r="C21" s="78">
        <v>0</v>
      </c>
      <c r="D21" s="78">
        <v>0</v>
      </c>
      <c r="E21" s="4">
        <v>45</v>
      </c>
      <c r="F21" s="5">
        <f>B21+C21+D21+E21</f>
        <v>60</v>
      </c>
    </row>
    <row r="22" spans="1:18" ht="15" customHeight="1" x14ac:dyDescent="0.15">
      <c r="A22" s="4" t="s">
        <v>1</v>
      </c>
      <c r="B22" s="4">
        <v>15</v>
      </c>
      <c r="C22" s="78">
        <v>0</v>
      </c>
      <c r="D22" s="78">
        <v>0</v>
      </c>
      <c r="E22" s="4">
        <v>45</v>
      </c>
      <c r="F22" s="5">
        <f>B22+C22+D22+E22</f>
        <v>60</v>
      </c>
    </row>
    <row r="23" spans="1:18" ht="15" customHeight="1" x14ac:dyDescent="0.15">
      <c r="A23" s="4" t="s">
        <v>0</v>
      </c>
      <c r="B23" s="4">
        <v>15</v>
      </c>
      <c r="C23" s="78">
        <v>0</v>
      </c>
      <c r="D23" s="78">
        <v>0</v>
      </c>
      <c r="E23" s="4">
        <v>45</v>
      </c>
      <c r="F23" s="5">
        <f>B23+C23+D23+E23</f>
        <v>60</v>
      </c>
    </row>
    <row r="25" spans="1:18" ht="15" customHeight="1" x14ac:dyDescent="0.15">
      <c r="A25" s="67" t="s">
        <v>17</v>
      </c>
      <c r="B25" s="113" t="s">
        <v>12</v>
      </c>
      <c r="C25" s="109"/>
      <c r="D25" s="109"/>
      <c r="E25" s="110"/>
      <c r="F25" s="84"/>
      <c r="G25" s="86"/>
      <c r="H25" s="113" t="s">
        <v>45</v>
      </c>
      <c r="I25" s="109"/>
      <c r="J25" s="109"/>
      <c r="K25" s="110"/>
      <c r="L25" s="84"/>
      <c r="M25" s="86"/>
      <c r="N25" s="113" t="s">
        <v>44</v>
      </c>
      <c r="O25" s="109"/>
      <c r="P25" s="109"/>
      <c r="Q25" s="110"/>
      <c r="R25" s="84"/>
    </row>
    <row r="26" spans="1:18" ht="15" customHeight="1" x14ac:dyDescent="0.15">
      <c r="A26" s="67">
        <v>1</v>
      </c>
      <c r="B26" s="23" t="s">
        <v>50</v>
      </c>
      <c r="C26" s="22" t="s">
        <v>49</v>
      </c>
      <c r="D26" s="21" t="s">
        <v>5</v>
      </c>
      <c r="E26" s="34" t="s">
        <v>2</v>
      </c>
      <c r="F26" s="82" t="s">
        <v>14</v>
      </c>
      <c r="G26" s="86"/>
      <c r="H26" s="23" t="s">
        <v>50</v>
      </c>
      <c r="I26" s="22" t="s">
        <v>49</v>
      </c>
      <c r="J26" s="21" t="s">
        <v>5</v>
      </c>
      <c r="K26" s="34" t="s">
        <v>2</v>
      </c>
      <c r="L26" s="82" t="s">
        <v>43</v>
      </c>
      <c r="M26" s="86"/>
      <c r="N26" s="23" t="s">
        <v>50</v>
      </c>
      <c r="O26" s="22" t="s">
        <v>49</v>
      </c>
      <c r="P26" s="21" t="s">
        <v>5</v>
      </c>
      <c r="Q26" s="34" t="s">
        <v>2</v>
      </c>
      <c r="R26" s="82" t="s">
        <v>43</v>
      </c>
    </row>
    <row r="27" spans="1:18" s="2" customFormat="1" ht="15" customHeight="1" x14ac:dyDescent="0.15">
      <c r="A27" s="83" t="s">
        <v>3</v>
      </c>
      <c r="B27" s="85">
        <v>25</v>
      </c>
      <c r="C27" s="85">
        <v>48</v>
      </c>
      <c r="D27" s="85">
        <v>0</v>
      </c>
      <c r="E27" s="85">
        <v>82</v>
      </c>
      <c r="F27" s="82">
        <f>B27+C27+D27+E27</f>
        <v>155</v>
      </c>
      <c r="G27" s="84"/>
      <c r="H27" s="83">
        <f t="shared" ref="H27:K29" si="2">B27+B33</f>
        <v>53</v>
      </c>
      <c r="I27" s="83">
        <f t="shared" si="2"/>
        <v>91</v>
      </c>
      <c r="J27" s="83">
        <f t="shared" si="2"/>
        <v>0</v>
      </c>
      <c r="K27" s="83">
        <f t="shared" si="2"/>
        <v>151</v>
      </c>
      <c r="L27" s="82">
        <f>H27+I27+J27+K27</f>
        <v>295</v>
      </c>
      <c r="M27" s="84"/>
      <c r="N27" s="83">
        <f t="shared" ref="N27:Q29" si="3">(H27/$L27)*100</f>
        <v>17.966101694915253</v>
      </c>
      <c r="O27" s="83">
        <f t="shared" si="3"/>
        <v>30.847457627118647</v>
      </c>
      <c r="P27" s="83">
        <f t="shared" si="3"/>
        <v>0</v>
      </c>
      <c r="Q27" s="83">
        <f t="shared" si="3"/>
        <v>51.186440677966104</v>
      </c>
      <c r="R27" s="82">
        <f>N27+O27+P27+Q27</f>
        <v>100</v>
      </c>
    </row>
    <row r="28" spans="1:18" s="2" customFormat="1" ht="15" customHeight="1" x14ac:dyDescent="0.15">
      <c r="A28" s="83" t="s">
        <v>1</v>
      </c>
      <c r="B28" s="83">
        <v>16</v>
      </c>
      <c r="C28" s="83">
        <v>60</v>
      </c>
      <c r="D28" s="83">
        <v>0</v>
      </c>
      <c r="E28" s="83">
        <v>96</v>
      </c>
      <c r="F28" s="82">
        <f>B28+C28+D28+E28</f>
        <v>172</v>
      </c>
      <c r="G28" s="84"/>
      <c r="H28" s="83">
        <f t="shared" si="2"/>
        <v>37</v>
      </c>
      <c r="I28" s="83">
        <f t="shared" si="2"/>
        <v>118</v>
      </c>
      <c r="J28" s="83">
        <f t="shared" si="2"/>
        <v>1</v>
      </c>
      <c r="K28" s="83">
        <f t="shared" si="2"/>
        <v>196</v>
      </c>
      <c r="L28" s="82">
        <f>H28+I28+J28+K28</f>
        <v>352</v>
      </c>
      <c r="M28" s="84"/>
      <c r="N28" s="83">
        <f t="shared" si="3"/>
        <v>10.511363636363637</v>
      </c>
      <c r="O28" s="83">
        <f t="shared" si="3"/>
        <v>33.522727272727273</v>
      </c>
      <c r="P28" s="83">
        <f t="shared" si="3"/>
        <v>0.28409090909090912</v>
      </c>
      <c r="Q28" s="83">
        <f t="shared" si="3"/>
        <v>55.68181818181818</v>
      </c>
      <c r="R28" s="82">
        <f>N28+O28+P28+Q28</f>
        <v>100</v>
      </c>
    </row>
    <row r="29" spans="1:18" s="2" customFormat="1" ht="15" customHeight="1" x14ac:dyDescent="0.15">
      <c r="A29" s="83" t="s">
        <v>0</v>
      </c>
      <c r="B29" s="83">
        <v>20</v>
      </c>
      <c r="C29" s="83">
        <v>34</v>
      </c>
      <c r="D29" s="83">
        <v>0</v>
      </c>
      <c r="E29" s="83">
        <v>72</v>
      </c>
      <c r="F29" s="82">
        <f>B29+C29+D29+E29</f>
        <v>126</v>
      </c>
      <c r="G29" s="84"/>
      <c r="H29" s="83">
        <f t="shared" si="2"/>
        <v>38</v>
      </c>
      <c r="I29" s="83">
        <f t="shared" si="2"/>
        <v>68</v>
      </c>
      <c r="J29" s="83">
        <f t="shared" si="2"/>
        <v>0</v>
      </c>
      <c r="K29" s="83">
        <f t="shared" si="2"/>
        <v>159</v>
      </c>
      <c r="L29" s="82">
        <f>H29+I29+J29+K29</f>
        <v>265</v>
      </c>
      <c r="M29" s="84"/>
      <c r="N29" s="83">
        <f t="shared" si="3"/>
        <v>14.339622641509434</v>
      </c>
      <c r="O29" s="83">
        <f t="shared" si="3"/>
        <v>25.660377358490567</v>
      </c>
      <c r="P29" s="83">
        <f t="shared" si="3"/>
        <v>0</v>
      </c>
      <c r="Q29" s="83">
        <f t="shared" si="3"/>
        <v>60</v>
      </c>
      <c r="R29" s="82">
        <f>N29+O29+P29+Q29</f>
        <v>100</v>
      </c>
    </row>
    <row r="31" spans="1:18" ht="15" customHeight="1" x14ac:dyDescent="0.15">
      <c r="A31" s="71"/>
      <c r="B31" s="113" t="s">
        <v>10</v>
      </c>
      <c r="C31" s="109"/>
      <c r="D31" s="109"/>
      <c r="E31" s="110"/>
      <c r="F31" s="84"/>
    </row>
    <row r="32" spans="1:18" ht="15" customHeight="1" x14ac:dyDescent="0.15">
      <c r="A32" s="71"/>
      <c r="B32" s="23" t="s">
        <v>50</v>
      </c>
      <c r="C32" s="22" t="s">
        <v>49</v>
      </c>
      <c r="D32" s="21" t="s">
        <v>5</v>
      </c>
      <c r="E32" s="34" t="s">
        <v>2</v>
      </c>
      <c r="F32" s="82" t="s">
        <v>8</v>
      </c>
      <c r="O32" s="73"/>
      <c r="P32" s="73"/>
      <c r="Q32" s="73"/>
      <c r="R32" s="83"/>
    </row>
    <row r="33" spans="1:18" s="2" customFormat="1" ht="15" customHeight="1" x14ac:dyDescent="0.15">
      <c r="A33" s="83" t="s">
        <v>3</v>
      </c>
      <c r="B33" s="85">
        <v>28</v>
      </c>
      <c r="C33" s="85">
        <v>43</v>
      </c>
      <c r="D33" s="85">
        <v>0</v>
      </c>
      <c r="E33" s="85">
        <v>69</v>
      </c>
      <c r="F33" s="82">
        <f>B33+C33+D33+E33</f>
        <v>140</v>
      </c>
    </row>
    <row r="34" spans="1:18" s="2" customFormat="1" ht="15" customHeight="1" x14ac:dyDescent="0.15">
      <c r="A34" s="83" t="s">
        <v>1</v>
      </c>
      <c r="B34" s="83">
        <v>21</v>
      </c>
      <c r="C34" s="83">
        <v>58</v>
      </c>
      <c r="D34" s="83">
        <v>1</v>
      </c>
      <c r="E34" s="83">
        <v>100</v>
      </c>
      <c r="F34" s="82">
        <f>B34+C34+D34+E34</f>
        <v>180</v>
      </c>
    </row>
    <row r="35" spans="1:18" s="2" customFormat="1" ht="15" customHeight="1" x14ac:dyDescent="0.15">
      <c r="A35" s="83" t="s">
        <v>0</v>
      </c>
      <c r="B35" s="83">
        <v>18</v>
      </c>
      <c r="C35" s="83">
        <v>34</v>
      </c>
      <c r="D35" s="83">
        <v>0</v>
      </c>
      <c r="E35" s="83">
        <v>87</v>
      </c>
      <c r="F35" s="82">
        <f>B35+C35+D35+E35</f>
        <v>139</v>
      </c>
    </row>
    <row r="37" spans="1:18" ht="15" customHeight="1" x14ac:dyDescent="0.15">
      <c r="A37" s="67" t="s">
        <v>17</v>
      </c>
      <c r="B37" s="113" t="s">
        <v>12</v>
      </c>
      <c r="C37" s="109"/>
      <c r="D37" s="109"/>
      <c r="E37" s="110"/>
      <c r="F37" s="84"/>
      <c r="G37" s="86"/>
      <c r="H37" s="113" t="s">
        <v>45</v>
      </c>
      <c r="I37" s="109"/>
      <c r="J37" s="109"/>
      <c r="K37" s="110"/>
      <c r="L37" s="84"/>
      <c r="M37" s="86"/>
      <c r="N37" s="113" t="s">
        <v>44</v>
      </c>
      <c r="O37" s="109"/>
      <c r="P37" s="109"/>
      <c r="Q37" s="110"/>
      <c r="R37" s="84"/>
    </row>
    <row r="38" spans="1:18" ht="15" customHeight="1" x14ac:dyDescent="0.15">
      <c r="A38" s="67">
        <v>2</v>
      </c>
      <c r="B38" s="23" t="s">
        <v>50</v>
      </c>
      <c r="C38" s="22" t="s">
        <v>49</v>
      </c>
      <c r="D38" s="21" t="s">
        <v>5</v>
      </c>
      <c r="E38" s="34" t="s">
        <v>2</v>
      </c>
      <c r="F38" s="82" t="s">
        <v>14</v>
      </c>
      <c r="G38" s="86"/>
      <c r="H38" s="23" t="s">
        <v>50</v>
      </c>
      <c r="I38" s="22" t="s">
        <v>49</v>
      </c>
      <c r="J38" s="21" t="s">
        <v>5</v>
      </c>
      <c r="K38" s="34" t="s">
        <v>2</v>
      </c>
      <c r="L38" s="82" t="s">
        <v>43</v>
      </c>
      <c r="M38" s="86"/>
      <c r="N38" s="23" t="s">
        <v>50</v>
      </c>
      <c r="O38" s="22" t="s">
        <v>49</v>
      </c>
      <c r="P38" s="21" t="s">
        <v>5</v>
      </c>
      <c r="Q38" s="34" t="s">
        <v>2</v>
      </c>
      <c r="R38" s="82" t="s">
        <v>43</v>
      </c>
    </row>
    <row r="39" spans="1:18" s="2" customFormat="1" ht="15" customHeight="1" x14ac:dyDescent="0.15">
      <c r="A39" s="83" t="s">
        <v>3</v>
      </c>
      <c r="B39" s="85">
        <v>25</v>
      </c>
      <c r="C39" s="85">
        <v>52</v>
      </c>
      <c r="D39" s="85"/>
      <c r="E39" s="85">
        <v>124</v>
      </c>
      <c r="F39" s="82">
        <f>B39+C39+D39+E39</f>
        <v>201</v>
      </c>
      <c r="G39" s="84"/>
      <c r="H39" s="83">
        <f t="shared" ref="H39:K41" si="4">B39+B45</f>
        <v>50</v>
      </c>
      <c r="I39" s="83">
        <f t="shared" si="4"/>
        <v>108</v>
      </c>
      <c r="J39" s="83">
        <f t="shared" si="4"/>
        <v>0</v>
      </c>
      <c r="K39" s="83">
        <f t="shared" si="4"/>
        <v>209</v>
      </c>
      <c r="L39" s="82">
        <f>H39+I39+J39+K39</f>
        <v>367</v>
      </c>
      <c r="M39" s="84"/>
      <c r="N39" s="83">
        <f t="shared" ref="N39:Q41" si="5">(H39/$L39)*100</f>
        <v>13.623978201634879</v>
      </c>
      <c r="O39" s="83">
        <f t="shared" si="5"/>
        <v>29.427792915531338</v>
      </c>
      <c r="P39" s="83">
        <f t="shared" si="5"/>
        <v>0</v>
      </c>
      <c r="Q39" s="83">
        <f t="shared" si="5"/>
        <v>56.948228882833781</v>
      </c>
      <c r="R39" s="82">
        <f>N39+O39+P39+Q39</f>
        <v>100</v>
      </c>
    </row>
    <row r="40" spans="1:18" s="2" customFormat="1" ht="15" customHeight="1" x14ac:dyDescent="0.15">
      <c r="A40" s="83" t="s">
        <v>1</v>
      </c>
      <c r="B40" s="83">
        <v>17</v>
      </c>
      <c r="C40" s="83">
        <v>56</v>
      </c>
      <c r="D40" s="83"/>
      <c r="E40" s="83">
        <v>145</v>
      </c>
      <c r="F40" s="82">
        <f>B40+C40+D40+E40</f>
        <v>218</v>
      </c>
      <c r="G40" s="84"/>
      <c r="H40" s="83">
        <f t="shared" si="4"/>
        <v>34</v>
      </c>
      <c r="I40" s="83">
        <f t="shared" si="4"/>
        <v>101</v>
      </c>
      <c r="J40" s="83">
        <f t="shared" si="4"/>
        <v>0</v>
      </c>
      <c r="K40" s="83">
        <f t="shared" si="4"/>
        <v>264</v>
      </c>
      <c r="L40" s="82">
        <f>H40+I40+J40+K40</f>
        <v>399</v>
      </c>
      <c r="M40" s="84"/>
      <c r="N40" s="83">
        <f t="shared" si="5"/>
        <v>8.5213032581453625</v>
      </c>
      <c r="O40" s="83">
        <f t="shared" si="5"/>
        <v>25.313283208020049</v>
      </c>
      <c r="P40" s="83">
        <f t="shared" si="5"/>
        <v>0</v>
      </c>
      <c r="Q40" s="83">
        <f t="shared" si="5"/>
        <v>66.165413533834581</v>
      </c>
      <c r="R40" s="82">
        <f>N40+O40+P40+Q40</f>
        <v>100</v>
      </c>
    </row>
    <row r="41" spans="1:18" s="2" customFormat="1" ht="15" customHeight="1" x14ac:dyDescent="0.15">
      <c r="A41" s="83" t="s">
        <v>0</v>
      </c>
      <c r="B41" s="83">
        <v>13</v>
      </c>
      <c r="C41" s="83">
        <v>79</v>
      </c>
      <c r="D41" s="83"/>
      <c r="E41" s="83">
        <v>116</v>
      </c>
      <c r="F41" s="82">
        <f>B41+C41+D41+E41</f>
        <v>208</v>
      </c>
      <c r="G41" s="84"/>
      <c r="H41" s="83">
        <f t="shared" si="4"/>
        <v>32</v>
      </c>
      <c r="I41" s="83">
        <f t="shared" si="4"/>
        <v>142</v>
      </c>
      <c r="J41" s="83">
        <f t="shared" si="4"/>
        <v>0</v>
      </c>
      <c r="K41" s="83">
        <f t="shared" si="4"/>
        <v>228</v>
      </c>
      <c r="L41" s="82">
        <f>H41+I41+J41+K41</f>
        <v>402</v>
      </c>
      <c r="M41" s="84"/>
      <c r="N41" s="83">
        <f t="shared" si="5"/>
        <v>7.9601990049751246</v>
      </c>
      <c r="O41" s="83">
        <f t="shared" si="5"/>
        <v>35.323383084577117</v>
      </c>
      <c r="P41" s="83">
        <f t="shared" si="5"/>
        <v>0</v>
      </c>
      <c r="Q41" s="83">
        <f t="shared" si="5"/>
        <v>56.71641791044776</v>
      </c>
      <c r="R41" s="82">
        <f>N41+O41+P41+Q41</f>
        <v>100</v>
      </c>
    </row>
    <row r="43" spans="1:18" ht="15" customHeight="1" x14ac:dyDescent="0.15">
      <c r="A43" s="71"/>
      <c r="B43" s="113" t="s">
        <v>10</v>
      </c>
      <c r="C43" s="109"/>
      <c r="D43" s="109"/>
      <c r="E43" s="110"/>
      <c r="F43" s="84"/>
    </row>
    <row r="44" spans="1:18" ht="14" x14ac:dyDescent="0.15">
      <c r="A44" s="71"/>
      <c r="B44" s="23" t="s">
        <v>50</v>
      </c>
      <c r="C44" s="22" t="s">
        <v>49</v>
      </c>
      <c r="D44" s="21" t="s">
        <v>5</v>
      </c>
      <c r="E44" s="34" t="s">
        <v>2</v>
      </c>
      <c r="F44" s="82" t="s">
        <v>8</v>
      </c>
    </row>
    <row r="45" spans="1:18" s="2" customFormat="1" ht="13" x14ac:dyDescent="0.15">
      <c r="A45" s="83" t="s">
        <v>3</v>
      </c>
      <c r="B45" s="85">
        <v>25</v>
      </c>
      <c r="C45" s="85">
        <v>56</v>
      </c>
      <c r="D45" s="85">
        <v>0</v>
      </c>
      <c r="E45" s="85">
        <v>85</v>
      </c>
      <c r="F45" s="82">
        <f>B45+C45+D45+E45</f>
        <v>166</v>
      </c>
    </row>
    <row r="46" spans="1:18" s="2" customFormat="1" ht="13" x14ac:dyDescent="0.15">
      <c r="A46" s="83" t="s">
        <v>1</v>
      </c>
      <c r="B46" s="83">
        <v>17</v>
      </c>
      <c r="C46" s="83">
        <v>45</v>
      </c>
      <c r="D46" s="83"/>
      <c r="E46" s="83">
        <v>119</v>
      </c>
      <c r="F46" s="82">
        <f>B46+C46+D46+E46</f>
        <v>181</v>
      </c>
    </row>
    <row r="47" spans="1:18" s="2" customFormat="1" ht="13" x14ac:dyDescent="0.15">
      <c r="A47" s="83" t="s">
        <v>0</v>
      </c>
      <c r="B47" s="83">
        <v>19</v>
      </c>
      <c r="C47" s="83">
        <v>63</v>
      </c>
      <c r="D47" s="83"/>
      <c r="E47" s="83">
        <v>112</v>
      </c>
      <c r="F47" s="82">
        <f>B47+C47+D47+E47</f>
        <v>194</v>
      </c>
    </row>
    <row r="48" spans="1:18" s="2" customFormat="1" ht="15" customHeight="1" x14ac:dyDescent="0.15"/>
    <row r="49" spans="1:18" ht="13" x14ac:dyDescent="0.15">
      <c r="A49" s="67" t="s">
        <v>17</v>
      </c>
      <c r="B49" s="113" t="s">
        <v>12</v>
      </c>
      <c r="C49" s="109"/>
      <c r="D49" s="109"/>
      <c r="E49" s="110"/>
      <c r="F49" s="84"/>
      <c r="G49" s="86"/>
      <c r="H49" s="113" t="s">
        <v>45</v>
      </c>
      <c r="I49" s="109"/>
      <c r="J49" s="109"/>
      <c r="K49" s="110"/>
      <c r="L49" s="84"/>
      <c r="M49" s="86"/>
      <c r="N49" s="113" t="s">
        <v>44</v>
      </c>
      <c r="O49" s="109"/>
      <c r="P49" s="109"/>
      <c r="Q49" s="110"/>
      <c r="R49" s="84"/>
    </row>
    <row r="50" spans="1:18" ht="14" x14ac:dyDescent="0.15">
      <c r="A50" s="67">
        <v>3</v>
      </c>
      <c r="B50" s="23" t="s">
        <v>50</v>
      </c>
      <c r="C50" s="22" t="s">
        <v>49</v>
      </c>
      <c r="D50" s="21" t="s">
        <v>5</v>
      </c>
      <c r="E50" s="34" t="s">
        <v>2</v>
      </c>
      <c r="F50" s="82" t="s">
        <v>14</v>
      </c>
      <c r="G50" s="86"/>
      <c r="H50" s="23" t="s">
        <v>50</v>
      </c>
      <c r="I50" s="22" t="s">
        <v>49</v>
      </c>
      <c r="J50" s="21" t="s">
        <v>5</v>
      </c>
      <c r="K50" s="34" t="s">
        <v>2</v>
      </c>
      <c r="L50" s="82" t="s">
        <v>43</v>
      </c>
      <c r="M50" s="86"/>
      <c r="N50" s="23" t="s">
        <v>50</v>
      </c>
      <c r="O50" s="22" t="s">
        <v>49</v>
      </c>
      <c r="P50" s="21" t="s">
        <v>5</v>
      </c>
      <c r="Q50" s="34" t="s">
        <v>2</v>
      </c>
      <c r="R50" s="82" t="s">
        <v>43</v>
      </c>
    </row>
    <row r="51" spans="1:18" s="2" customFormat="1" ht="13" x14ac:dyDescent="0.15">
      <c r="A51" s="83" t="s">
        <v>3</v>
      </c>
      <c r="B51" s="85">
        <v>14</v>
      </c>
      <c r="C51" s="85">
        <v>71</v>
      </c>
      <c r="D51" s="85"/>
      <c r="E51" s="85">
        <v>81</v>
      </c>
      <c r="F51" s="82">
        <f>B51+C51+D51+E51</f>
        <v>166</v>
      </c>
      <c r="G51" s="84"/>
      <c r="H51" s="83">
        <f t="shared" ref="H51:K53" si="6">B51+B57</f>
        <v>38</v>
      </c>
      <c r="I51" s="83">
        <f t="shared" si="6"/>
        <v>130</v>
      </c>
      <c r="J51" s="83">
        <f t="shared" si="6"/>
        <v>0</v>
      </c>
      <c r="K51" s="83">
        <f t="shared" si="6"/>
        <v>164</v>
      </c>
      <c r="L51" s="82">
        <f>H51+I51+J51+K51</f>
        <v>332</v>
      </c>
      <c r="M51" s="84"/>
      <c r="N51" s="83">
        <f t="shared" ref="N51:Q53" si="7">(H51/$L51)*100</f>
        <v>11.445783132530121</v>
      </c>
      <c r="O51" s="83">
        <f t="shared" si="7"/>
        <v>39.156626506024097</v>
      </c>
      <c r="P51" s="83">
        <f t="shared" si="7"/>
        <v>0</v>
      </c>
      <c r="Q51" s="83">
        <f t="shared" si="7"/>
        <v>49.397590361445779</v>
      </c>
      <c r="R51" s="82">
        <f>N51+O51+P51+Q51</f>
        <v>100</v>
      </c>
    </row>
    <row r="52" spans="1:18" s="2" customFormat="1" ht="13" x14ac:dyDescent="0.15">
      <c r="A52" s="83" t="s">
        <v>1</v>
      </c>
      <c r="B52" s="83">
        <v>4</v>
      </c>
      <c r="C52" s="83">
        <v>70</v>
      </c>
      <c r="D52" s="83"/>
      <c r="E52" s="83">
        <v>86</v>
      </c>
      <c r="F52" s="82">
        <f>B52+C52+D52+E52</f>
        <v>160</v>
      </c>
      <c r="G52" s="84"/>
      <c r="H52" s="83">
        <f t="shared" si="6"/>
        <v>7</v>
      </c>
      <c r="I52" s="83">
        <f t="shared" si="6"/>
        <v>116</v>
      </c>
      <c r="J52" s="83">
        <f t="shared" si="6"/>
        <v>0</v>
      </c>
      <c r="K52" s="83">
        <f t="shared" si="6"/>
        <v>206</v>
      </c>
      <c r="L52" s="82">
        <f>H52+I52+J52+K52</f>
        <v>329</v>
      </c>
      <c r="M52" s="84"/>
      <c r="N52" s="83">
        <f t="shared" si="7"/>
        <v>2.1276595744680851</v>
      </c>
      <c r="O52" s="83">
        <f t="shared" si="7"/>
        <v>35.258358662613979</v>
      </c>
      <c r="P52" s="83">
        <f t="shared" si="7"/>
        <v>0</v>
      </c>
      <c r="Q52" s="83">
        <f t="shared" si="7"/>
        <v>62.613981762917938</v>
      </c>
      <c r="R52" s="82">
        <f>N52+O52+P52+Q52</f>
        <v>100</v>
      </c>
    </row>
    <row r="53" spans="1:18" s="2" customFormat="1" ht="13" x14ac:dyDescent="0.15">
      <c r="A53" s="83" t="s">
        <v>0</v>
      </c>
      <c r="B53" s="83">
        <v>2</v>
      </c>
      <c r="C53" s="83">
        <v>72</v>
      </c>
      <c r="D53" s="83"/>
      <c r="E53" s="83">
        <v>118</v>
      </c>
      <c r="F53" s="82">
        <f>B53+C53+D53+E53</f>
        <v>192</v>
      </c>
      <c r="G53" s="84"/>
      <c r="H53" s="83">
        <f t="shared" si="6"/>
        <v>8</v>
      </c>
      <c r="I53" s="83">
        <f t="shared" si="6"/>
        <v>148</v>
      </c>
      <c r="J53" s="83">
        <f t="shared" si="6"/>
        <v>0</v>
      </c>
      <c r="K53" s="83">
        <f t="shared" si="6"/>
        <v>226</v>
      </c>
      <c r="L53" s="82">
        <f>H53+I53+J53+K53</f>
        <v>382</v>
      </c>
      <c r="M53" s="84"/>
      <c r="N53" s="83">
        <f t="shared" si="7"/>
        <v>2.0942408376963351</v>
      </c>
      <c r="O53" s="83">
        <f t="shared" si="7"/>
        <v>38.7434554973822</v>
      </c>
      <c r="P53" s="83">
        <f t="shared" si="7"/>
        <v>0</v>
      </c>
      <c r="Q53" s="83">
        <f t="shared" si="7"/>
        <v>59.162303664921467</v>
      </c>
      <c r="R53" s="82">
        <f>N53+O53+P53+Q53</f>
        <v>100</v>
      </c>
    </row>
    <row r="54" spans="1:18" s="2" customFormat="1" ht="15" customHeight="1" x14ac:dyDescent="0.15"/>
    <row r="55" spans="1:18" ht="13" x14ac:dyDescent="0.15">
      <c r="A55" s="71"/>
      <c r="B55" s="113" t="s">
        <v>10</v>
      </c>
      <c r="C55" s="109"/>
      <c r="D55" s="109"/>
      <c r="E55" s="110"/>
      <c r="F55" s="84"/>
    </row>
    <row r="56" spans="1:18" ht="14" x14ac:dyDescent="0.15">
      <c r="A56" s="71"/>
      <c r="B56" s="23" t="s">
        <v>50</v>
      </c>
      <c r="C56" s="22" t="s">
        <v>49</v>
      </c>
      <c r="D56" s="21" t="s">
        <v>5</v>
      </c>
      <c r="E56" s="34" t="s">
        <v>2</v>
      </c>
      <c r="F56" s="82" t="s">
        <v>8</v>
      </c>
    </row>
    <row r="57" spans="1:18" s="2" customFormat="1" ht="13" x14ac:dyDescent="0.15">
      <c r="A57" s="83" t="s">
        <v>3</v>
      </c>
      <c r="B57" s="85">
        <v>24</v>
      </c>
      <c r="C57" s="85">
        <v>59</v>
      </c>
      <c r="D57" s="85"/>
      <c r="E57" s="85">
        <v>83</v>
      </c>
      <c r="F57" s="82">
        <f>B57+C57+D57+E57</f>
        <v>166</v>
      </c>
    </row>
    <row r="58" spans="1:18" s="2" customFormat="1" ht="13" x14ac:dyDescent="0.15">
      <c r="A58" s="83" t="s">
        <v>1</v>
      </c>
      <c r="B58" s="83">
        <v>3</v>
      </c>
      <c r="C58" s="83">
        <v>46</v>
      </c>
      <c r="D58" s="83"/>
      <c r="E58" s="83">
        <v>120</v>
      </c>
      <c r="F58" s="82">
        <f>B58+C58+D58+E58</f>
        <v>169</v>
      </c>
    </row>
    <row r="59" spans="1:18" s="2" customFormat="1" ht="13" x14ac:dyDescent="0.15">
      <c r="A59" s="83" t="s">
        <v>0</v>
      </c>
      <c r="B59" s="83">
        <v>6</v>
      </c>
      <c r="C59" s="83">
        <v>76</v>
      </c>
      <c r="D59" s="83"/>
      <c r="E59" s="83">
        <v>108</v>
      </c>
      <c r="F59" s="82">
        <f>B59+C59+D59+E59</f>
        <v>190</v>
      </c>
    </row>
    <row r="61" spans="1:18" ht="13" x14ac:dyDescent="0.15">
      <c r="A61" s="67" t="s">
        <v>17</v>
      </c>
      <c r="B61" s="113" t="s">
        <v>12</v>
      </c>
      <c r="C61" s="109"/>
      <c r="D61" s="109"/>
      <c r="E61" s="110"/>
      <c r="F61" s="84"/>
      <c r="G61" s="86"/>
      <c r="H61" s="113" t="s">
        <v>45</v>
      </c>
      <c r="I61" s="109"/>
      <c r="J61" s="109"/>
      <c r="K61" s="110"/>
      <c r="L61" s="84"/>
      <c r="M61" s="86"/>
      <c r="N61" s="113" t="s">
        <v>44</v>
      </c>
      <c r="O61" s="109"/>
      <c r="P61" s="109"/>
      <c r="Q61" s="110"/>
      <c r="R61" s="84"/>
    </row>
    <row r="62" spans="1:18" ht="14" x14ac:dyDescent="0.15">
      <c r="A62" s="67">
        <v>4</v>
      </c>
      <c r="B62" s="23" t="s">
        <v>50</v>
      </c>
      <c r="C62" s="22" t="s">
        <v>49</v>
      </c>
      <c r="D62" s="21" t="s">
        <v>5</v>
      </c>
      <c r="E62" s="34" t="s">
        <v>2</v>
      </c>
      <c r="F62" s="82" t="s">
        <v>14</v>
      </c>
      <c r="G62" s="86"/>
      <c r="H62" s="23" t="s">
        <v>50</v>
      </c>
      <c r="I62" s="22" t="s">
        <v>49</v>
      </c>
      <c r="J62" s="21" t="s">
        <v>5</v>
      </c>
      <c r="K62" s="34" t="s">
        <v>2</v>
      </c>
      <c r="L62" s="82" t="s">
        <v>43</v>
      </c>
      <c r="M62" s="86"/>
      <c r="N62" s="23" t="s">
        <v>50</v>
      </c>
      <c r="O62" s="22" t="s">
        <v>49</v>
      </c>
      <c r="P62" s="21" t="s">
        <v>5</v>
      </c>
      <c r="Q62" s="34" t="s">
        <v>2</v>
      </c>
      <c r="R62" s="82" t="s">
        <v>43</v>
      </c>
    </row>
    <row r="63" spans="1:18" s="2" customFormat="1" ht="13" x14ac:dyDescent="0.15">
      <c r="A63" s="83" t="s">
        <v>3</v>
      </c>
      <c r="B63" s="85">
        <v>4</v>
      </c>
      <c r="C63" s="85">
        <v>82</v>
      </c>
      <c r="D63" s="85">
        <v>0</v>
      </c>
      <c r="E63" s="85">
        <v>66</v>
      </c>
      <c r="F63" s="82">
        <f>B63+C63+D63+E63</f>
        <v>152</v>
      </c>
      <c r="G63" s="84"/>
      <c r="H63" s="83">
        <f t="shared" ref="H63:K65" si="8">B63+B69</f>
        <v>10</v>
      </c>
      <c r="I63" s="83">
        <f t="shared" si="8"/>
        <v>140</v>
      </c>
      <c r="J63" s="83">
        <f t="shared" si="8"/>
        <v>2</v>
      </c>
      <c r="K63" s="83">
        <f t="shared" si="8"/>
        <v>140</v>
      </c>
      <c r="L63" s="82">
        <f>H63+I63+J63+K63</f>
        <v>292</v>
      </c>
      <c r="M63" s="84"/>
      <c r="N63" s="83">
        <f t="shared" ref="N63:Q65" si="9">(H63/$L63)*100</f>
        <v>3.4246575342465753</v>
      </c>
      <c r="O63" s="83">
        <f t="shared" si="9"/>
        <v>47.945205479452049</v>
      </c>
      <c r="P63" s="83">
        <f t="shared" si="9"/>
        <v>0.68493150684931503</v>
      </c>
      <c r="Q63" s="83">
        <f t="shared" si="9"/>
        <v>47.945205479452049</v>
      </c>
      <c r="R63" s="82">
        <f>N63+O63+P63+Q63</f>
        <v>100</v>
      </c>
    </row>
    <row r="64" spans="1:18" s="2" customFormat="1" ht="13" x14ac:dyDescent="0.15">
      <c r="A64" s="83" t="s">
        <v>1</v>
      </c>
      <c r="B64" s="83">
        <v>5</v>
      </c>
      <c r="C64" s="83">
        <v>85</v>
      </c>
      <c r="D64" s="83">
        <v>0</v>
      </c>
      <c r="E64" s="83">
        <v>80</v>
      </c>
      <c r="F64" s="82">
        <f>B64+C64+D64+E64</f>
        <v>170</v>
      </c>
      <c r="G64" s="84"/>
      <c r="H64" s="83">
        <f t="shared" si="8"/>
        <v>13</v>
      </c>
      <c r="I64" s="83">
        <f t="shared" si="8"/>
        <v>148</v>
      </c>
      <c r="J64" s="83">
        <f t="shared" si="8"/>
        <v>0</v>
      </c>
      <c r="K64" s="83">
        <f t="shared" si="8"/>
        <v>165</v>
      </c>
      <c r="L64" s="82">
        <f>H64+I64+J64+K64</f>
        <v>326</v>
      </c>
      <c r="M64" s="84"/>
      <c r="N64" s="83">
        <f t="shared" si="9"/>
        <v>3.9877300613496933</v>
      </c>
      <c r="O64" s="83">
        <f t="shared" si="9"/>
        <v>45.398773006134967</v>
      </c>
      <c r="P64" s="83">
        <f t="shared" si="9"/>
        <v>0</v>
      </c>
      <c r="Q64" s="83">
        <f t="shared" si="9"/>
        <v>50.613496932515332</v>
      </c>
      <c r="R64" s="82">
        <f>N64+O64+P64+Q64</f>
        <v>100</v>
      </c>
    </row>
    <row r="65" spans="1:18" s="2" customFormat="1" ht="13" x14ac:dyDescent="0.15">
      <c r="A65" s="83" t="s">
        <v>0</v>
      </c>
      <c r="B65" s="84"/>
      <c r="C65" s="83">
        <v>86</v>
      </c>
      <c r="D65" s="83"/>
      <c r="E65" s="83">
        <v>111</v>
      </c>
      <c r="F65" s="82">
        <f>B65+C65+D65+E65</f>
        <v>197</v>
      </c>
      <c r="G65" s="84"/>
      <c r="H65" s="83">
        <f t="shared" si="8"/>
        <v>0</v>
      </c>
      <c r="I65" s="83">
        <f t="shared" si="8"/>
        <v>159</v>
      </c>
      <c r="J65" s="83">
        <f t="shared" si="8"/>
        <v>0</v>
      </c>
      <c r="K65" s="83">
        <f t="shared" si="8"/>
        <v>221</v>
      </c>
      <c r="L65" s="82">
        <f>H65+I65+J65+K65</f>
        <v>380</v>
      </c>
      <c r="M65" s="84"/>
      <c r="N65" s="83">
        <f t="shared" si="9"/>
        <v>0</v>
      </c>
      <c r="O65" s="83">
        <f t="shared" si="9"/>
        <v>41.842105263157897</v>
      </c>
      <c r="P65" s="83">
        <f t="shared" si="9"/>
        <v>0</v>
      </c>
      <c r="Q65" s="83">
        <f t="shared" si="9"/>
        <v>58.15789473684211</v>
      </c>
      <c r="R65" s="82">
        <f>N65+O65+P65+Q65</f>
        <v>100</v>
      </c>
    </row>
    <row r="67" spans="1:18" ht="13" x14ac:dyDescent="0.15">
      <c r="A67" s="71"/>
      <c r="B67" s="113" t="s">
        <v>10</v>
      </c>
      <c r="C67" s="109"/>
      <c r="D67" s="109"/>
      <c r="E67" s="110"/>
      <c r="F67" s="84"/>
    </row>
    <row r="68" spans="1:18" ht="14" x14ac:dyDescent="0.15">
      <c r="A68" s="71"/>
      <c r="B68" s="23" t="s">
        <v>50</v>
      </c>
      <c r="C68" s="22" t="s">
        <v>49</v>
      </c>
      <c r="D68" s="21" t="s">
        <v>5</v>
      </c>
      <c r="E68" s="34" t="s">
        <v>2</v>
      </c>
      <c r="F68" s="82" t="s">
        <v>8</v>
      </c>
    </row>
    <row r="69" spans="1:18" s="2" customFormat="1" ht="13" x14ac:dyDescent="0.15">
      <c r="A69" s="83" t="s">
        <v>3</v>
      </c>
      <c r="B69" s="85">
        <v>6</v>
      </c>
      <c r="C69" s="85">
        <v>58</v>
      </c>
      <c r="D69" s="85">
        <v>2</v>
      </c>
      <c r="E69" s="85">
        <v>74</v>
      </c>
      <c r="F69" s="82">
        <f>B69+C69+D69+E69</f>
        <v>140</v>
      </c>
    </row>
    <row r="70" spans="1:18" s="2" customFormat="1" ht="13" x14ac:dyDescent="0.15">
      <c r="A70" s="83" t="s">
        <v>1</v>
      </c>
      <c r="B70" s="83">
        <v>8</v>
      </c>
      <c r="C70" s="83">
        <v>63</v>
      </c>
      <c r="D70" s="83">
        <v>0</v>
      </c>
      <c r="E70" s="83">
        <v>85</v>
      </c>
      <c r="F70" s="82">
        <f>B70+C70+D70+E70</f>
        <v>156</v>
      </c>
    </row>
    <row r="71" spans="1:18" s="2" customFormat="1" ht="13" x14ac:dyDescent="0.15">
      <c r="A71" s="83" t="s">
        <v>0</v>
      </c>
      <c r="B71" s="84"/>
      <c r="C71" s="83">
        <v>73</v>
      </c>
      <c r="D71" s="83"/>
      <c r="E71" s="83">
        <v>110</v>
      </c>
      <c r="F71" s="82">
        <f>B71+C71+D71+E71</f>
        <v>183</v>
      </c>
    </row>
    <row r="73" spans="1:18" ht="13" x14ac:dyDescent="0.15">
      <c r="A73" s="67" t="s">
        <v>17</v>
      </c>
      <c r="B73" s="113" t="s">
        <v>12</v>
      </c>
      <c r="C73" s="109"/>
      <c r="D73" s="109"/>
      <c r="E73" s="110"/>
      <c r="F73" s="84"/>
      <c r="G73" s="86"/>
      <c r="H73" s="113" t="s">
        <v>45</v>
      </c>
      <c r="I73" s="109"/>
      <c r="J73" s="109"/>
      <c r="K73" s="110"/>
      <c r="L73" s="84"/>
      <c r="M73" s="86"/>
      <c r="N73" s="113" t="s">
        <v>44</v>
      </c>
      <c r="O73" s="109"/>
      <c r="P73" s="109"/>
      <c r="Q73" s="110"/>
      <c r="R73" s="84"/>
    </row>
    <row r="74" spans="1:18" ht="14" x14ac:dyDescent="0.15">
      <c r="A74" s="67">
        <v>5</v>
      </c>
      <c r="B74" s="23" t="s">
        <v>50</v>
      </c>
      <c r="C74" s="22" t="s">
        <v>49</v>
      </c>
      <c r="D74" s="21" t="s">
        <v>5</v>
      </c>
      <c r="E74" s="34" t="s">
        <v>2</v>
      </c>
      <c r="F74" s="82" t="s">
        <v>14</v>
      </c>
      <c r="G74" s="86"/>
      <c r="H74" s="23" t="s">
        <v>50</v>
      </c>
      <c r="I74" s="22" t="s">
        <v>49</v>
      </c>
      <c r="J74" s="21" t="s">
        <v>5</v>
      </c>
      <c r="K74" s="34" t="s">
        <v>2</v>
      </c>
      <c r="L74" s="82" t="s">
        <v>43</v>
      </c>
      <c r="M74" s="86"/>
      <c r="N74" s="23" t="s">
        <v>50</v>
      </c>
      <c r="O74" s="22" t="s">
        <v>49</v>
      </c>
      <c r="P74" s="21" t="s">
        <v>5</v>
      </c>
      <c r="Q74" s="34" t="s">
        <v>2</v>
      </c>
      <c r="R74" s="82" t="s">
        <v>43</v>
      </c>
    </row>
    <row r="75" spans="1:18" s="2" customFormat="1" ht="13" x14ac:dyDescent="0.15">
      <c r="A75" s="83" t="s">
        <v>3</v>
      </c>
      <c r="B75" s="85">
        <v>7</v>
      </c>
      <c r="C75" s="85">
        <v>54</v>
      </c>
      <c r="D75" s="85"/>
      <c r="E75" s="85">
        <v>103</v>
      </c>
      <c r="F75" s="82">
        <f>B75+C75+D75+E75</f>
        <v>164</v>
      </c>
      <c r="G75" s="84"/>
      <c r="H75" s="83">
        <f t="shared" ref="H75:K77" si="10">B75+B81</f>
        <v>9</v>
      </c>
      <c r="I75" s="83">
        <f t="shared" si="10"/>
        <v>121</v>
      </c>
      <c r="J75" s="83">
        <f t="shared" si="10"/>
        <v>0</v>
      </c>
      <c r="K75" s="83">
        <f t="shared" si="10"/>
        <v>204</v>
      </c>
      <c r="L75" s="82">
        <f>H75+I75+J75+K75</f>
        <v>334</v>
      </c>
      <c r="M75" s="84"/>
      <c r="N75" s="83">
        <f t="shared" ref="N75:Q77" si="11">(H75/$L75)*100</f>
        <v>2.6946107784431139</v>
      </c>
      <c r="O75" s="83">
        <f t="shared" si="11"/>
        <v>36.227544910179645</v>
      </c>
      <c r="P75" s="83">
        <f t="shared" si="11"/>
        <v>0</v>
      </c>
      <c r="Q75" s="83">
        <f t="shared" si="11"/>
        <v>61.077844311377248</v>
      </c>
      <c r="R75" s="82">
        <f>N75+O75+P75+Q75</f>
        <v>100</v>
      </c>
    </row>
    <row r="76" spans="1:18" s="2" customFormat="1" ht="13" x14ac:dyDescent="0.15">
      <c r="A76" s="83" t="s">
        <v>1</v>
      </c>
      <c r="B76" s="83">
        <v>1</v>
      </c>
      <c r="C76" s="83">
        <v>80</v>
      </c>
      <c r="D76" s="83"/>
      <c r="E76" s="83">
        <v>101</v>
      </c>
      <c r="F76" s="82">
        <f>B76+C76+D76+E76</f>
        <v>182</v>
      </c>
      <c r="G76" s="84"/>
      <c r="H76" s="83">
        <f t="shared" si="10"/>
        <v>4</v>
      </c>
      <c r="I76" s="83">
        <f t="shared" si="10"/>
        <v>162</v>
      </c>
      <c r="J76" s="83">
        <f t="shared" si="10"/>
        <v>0</v>
      </c>
      <c r="K76" s="83">
        <f t="shared" si="10"/>
        <v>200</v>
      </c>
      <c r="L76" s="82">
        <f>H76+I76+J76+K76</f>
        <v>366</v>
      </c>
      <c r="M76" s="84"/>
      <c r="N76" s="83">
        <f t="shared" si="11"/>
        <v>1.0928961748633881</v>
      </c>
      <c r="O76" s="83">
        <f t="shared" si="11"/>
        <v>44.26229508196721</v>
      </c>
      <c r="P76" s="83">
        <f t="shared" si="11"/>
        <v>0</v>
      </c>
      <c r="Q76" s="83">
        <f t="shared" si="11"/>
        <v>54.644808743169406</v>
      </c>
      <c r="R76" s="82">
        <f>N76+O76+P76+Q76</f>
        <v>100</v>
      </c>
    </row>
    <row r="77" spans="1:18" s="2" customFormat="1" ht="13" x14ac:dyDescent="0.15">
      <c r="A77" s="83" t="s">
        <v>0</v>
      </c>
      <c r="B77" s="84"/>
      <c r="C77" s="83">
        <v>76</v>
      </c>
      <c r="D77" s="83"/>
      <c r="E77" s="83">
        <v>100</v>
      </c>
      <c r="F77" s="82">
        <f>B77+C77+D77+E77</f>
        <v>176</v>
      </c>
      <c r="G77" s="84"/>
      <c r="H77" s="83">
        <f t="shared" si="10"/>
        <v>0</v>
      </c>
      <c r="I77" s="83">
        <f t="shared" si="10"/>
        <v>155</v>
      </c>
      <c r="J77" s="83">
        <f t="shared" si="10"/>
        <v>0</v>
      </c>
      <c r="K77" s="83">
        <f t="shared" si="10"/>
        <v>196</v>
      </c>
      <c r="L77" s="82">
        <f>H77+I77+J77+K77</f>
        <v>351</v>
      </c>
      <c r="M77" s="84"/>
      <c r="N77" s="83">
        <f t="shared" si="11"/>
        <v>0</v>
      </c>
      <c r="O77" s="83">
        <f t="shared" si="11"/>
        <v>44.159544159544161</v>
      </c>
      <c r="P77" s="83">
        <f t="shared" si="11"/>
        <v>0</v>
      </c>
      <c r="Q77" s="83">
        <f t="shared" si="11"/>
        <v>55.840455840455839</v>
      </c>
      <c r="R77" s="82">
        <f>N77+O77+P77+Q77</f>
        <v>100</v>
      </c>
    </row>
    <row r="79" spans="1:18" ht="13" x14ac:dyDescent="0.15">
      <c r="A79" s="71"/>
      <c r="B79" s="113" t="s">
        <v>10</v>
      </c>
      <c r="C79" s="109"/>
      <c r="D79" s="109"/>
      <c r="E79" s="110"/>
      <c r="F79" s="84"/>
    </row>
    <row r="80" spans="1:18" ht="14" x14ac:dyDescent="0.15">
      <c r="A80" s="71"/>
      <c r="B80" s="23" t="s">
        <v>50</v>
      </c>
      <c r="C80" s="22" t="s">
        <v>49</v>
      </c>
      <c r="D80" s="21" t="s">
        <v>5</v>
      </c>
      <c r="E80" s="34" t="s">
        <v>2</v>
      </c>
      <c r="F80" s="82" t="s">
        <v>8</v>
      </c>
    </row>
    <row r="81" spans="1:18" s="2" customFormat="1" ht="13" x14ac:dyDescent="0.15">
      <c r="A81" s="83" t="s">
        <v>3</v>
      </c>
      <c r="B81" s="85">
        <v>2</v>
      </c>
      <c r="C81" s="85">
        <v>67</v>
      </c>
      <c r="D81" s="85"/>
      <c r="E81" s="85">
        <v>101</v>
      </c>
      <c r="F81" s="82">
        <f>B81+C81+D81+E81</f>
        <v>170</v>
      </c>
    </row>
    <row r="82" spans="1:18" s="2" customFormat="1" ht="13" x14ac:dyDescent="0.15">
      <c r="A82" s="83" t="s">
        <v>1</v>
      </c>
      <c r="B82" s="83">
        <v>3</v>
      </c>
      <c r="C82" s="83">
        <v>82</v>
      </c>
      <c r="D82" s="83"/>
      <c r="E82" s="83">
        <v>99</v>
      </c>
      <c r="F82" s="82">
        <f>B82+C82+D82+E82</f>
        <v>184</v>
      </c>
    </row>
    <row r="83" spans="1:18" s="2" customFormat="1" ht="13" x14ac:dyDescent="0.15">
      <c r="A83" s="83" t="s">
        <v>0</v>
      </c>
      <c r="B83" s="84"/>
      <c r="C83" s="83">
        <v>79</v>
      </c>
      <c r="D83" s="83"/>
      <c r="E83" s="83">
        <v>96</v>
      </c>
      <c r="F83" s="82">
        <f>B83+C83+D83+E83</f>
        <v>175</v>
      </c>
    </row>
    <row r="85" spans="1:18" ht="13" x14ac:dyDescent="0.15">
      <c r="A85" s="67" t="s">
        <v>17</v>
      </c>
      <c r="B85" s="113" t="s">
        <v>12</v>
      </c>
      <c r="C85" s="109"/>
      <c r="D85" s="109"/>
      <c r="E85" s="110"/>
      <c r="F85" s="84"/>
      <c r="G85" s="86"/>
      <c r="H85" s="113" t="s">
        <v>45</v>
      </c>
      <c r="I85" s="109"/>
      <c r="J85" s="109"/>
      <c r="K85" s="110"/>
      <c r="L85" s="84"/>
      <c r="M85" s="86"/>
      <c r="N85" s="113" t="s">
        <v>44</v>
      </c>
      <c r="O85" s="109"/>
      <c r="P85" s="109"/>
      <c r="Q85" s="110"/>
      <c r="R85" s="84"/>
    </row>
    <row r="86" spans="1:18" ht="14" x14ac:dyDescent="0.15">
      <c r="A86" s="67">
        <v>6</v>
      </c>
      <c r="B86" s="23" t="s">
        <v>50</v>
      </c>
      <c r="C86" s="22" t="s">
        <v>49</v>
      </c>
      <c r="D86" s="21" t="s">
        <v>5</v>
      </c>
      <c r="E86" s="34" t="s">
        <v>2</v>
      </c>
      <c r="F86" s="82" t="s">
        <v>14</v>
      </c>
      <c r="G86" s="86"/>
      <c r="H86" s="23" t="s">
        <v>50</v>
      </c>
      <c r="I86" s="22" t="s">
        <v>49</v>
      </c>
      <c r="J86" s="21" t="s">
        <v>5</v>
      </c>
      <c r="K86" s="34" t="s">
        <v>2</v>
      </c>
      <c r="L86" s="82" t="s">
        <v>43</v>
      </c>
      <c r="M86" s="86"/>
      <c r="N86" s="23" t="s">
        <v>50</v>
      </c>
      <c r="O86" s="22" t="s">
        <v>49</v>
      </c>
      <c r="P86" s="21" t="s">
        <v>5</v>
      </c>
      <c r="Q86" s="34" t="s">
        <v>2</v>
      </c>
      <c r="R86" s="82" t="s">
        <v>43</v>
      </c>
    </row>
    <row r="87" spans="1:18" s="2" customFormat="1" ht="13" x14ac:dyDescent="0.15">
      <c r="A87" s="83" t="s">
        <v>3</v>
      </c>
      <c r="B87" s="85">
        <v>3</v>
      </c>
      <c r="C87" s="85">
        <v>64</v>
      </c>
      <c r="D87" s="85">
        <v>0</v>
      </c>
      <c r="E87" s="85">
        <v>116</v>
      </c>
      <c r="F87" s="82">
        <f>B87+C87+D87+E87</f>
        <v>183</v>
      </c>
      <c r="G87" s="84"/>
      <c r="H87" s="83">
        <f t="shared" ref="H87:K89" si="12">B87+B93</f>
        <v>5</v>
      </c>
      <c r="I87" s="83">
        <f t="shared" si="12"/>
        <v>140</v>
      </c>
      <c r="J87" s="83">
        <f t="shared" si="12"/>
        <v>0</v>
      </c>
      <c r="K87" s="83">
        <f t="shared" si="12"/>
        <v>218</v>
      </c>
      <c r="L87" s="82">
        <f>H87+I87+J87+K87</f>
        <v>363</v>
      </c>
      <c r="M87" s="84"/>
      <c r="N87" s="83">
        <f t="shared" ref="N87:Q89" si="13">(H87/$L87)*100</f>
        <v>1.3774104683195594</v>
      </c>
      <c r="O87" s="83">
        <f t="shared" si="13"/>
        <v>38.567493112947659</v>
      </c>
      <c r="P87" s="83">
        <f t="shared" si="13"/>
        <v>0</v>
      </c>
      <c r="Q87" s="83">
        <f t="shared" si="13"/>
        <v>60.055096418732781</v>
      </c>
      <c r="R87" s="82">
        <f>N87+O87+P87+Q87</f>
        <v>100</v>
      </c>
    </row>
    <row r="88" spans="1:18" s="2" customFormat="1" ht="13" x14ac:dyDescent="0.15">
      <c r="A88" s="83" t="s">
        <v>1</v>
      </c>
      <c r="B88" s="83">
        <v>0</v>
      </c>
      <c r="C88" s="83">
        <v>87</v>
      </c>
      <c r="D88" s="83">
        <v>0</v>
      </c>
      <c r="E88" s="83">
        <v>102</v>
      </c>
      <c r="F88" s="82">
        <f>B88+C88+D88+E88</f>
        <v>189</v>
      </c>
      <c r="G88" s="84"/>
      <c r="H88" s="83">
        <f t="shared" si="12"/>
        <v>1</v>
      </c>
      <c r="I88" s="83">
        <f t="shared" si="12"/>
        <v>154</v>
      </c>
      <c r="J88" s="83">
        <f t="shared" si="12"/>
        <v>0</v>
      </c>
      <c r="K88" s="83">
        <f t="shared" si="12"/>
        <v>191</v>
      </c>
      <c r="L88" s="82">
        <f>H88+I88+J88+K88</f>
        <v>346</v>
      </c>
      <c r="M88" s="84"/>
      <c r="N88" s="83">
        <f t="shared" si="13"/>
        <v>0.28901734104046239</v>
      </c>
      <c r="O88" s="83">
        <f t="shared" si="13"/>
        <v>44.508670520231213</v>
      </c>
      <c r="P88" s="83">
        <f t="shared" si="13"/>
        <v>0</v>
      </c>
      <c r="Q88" s="83">
        <f t="shared" si="13"/>
        <v>55.202312138728324</v>
      </c>
      <c r="R88" s="82">
        <f>N88+O88+P88+Q88</f>
        <v>100</v>
      </c>
    </row>
    <row r="89" spans="1:18" s="2" customFormat="1" ht="13" x14ac:dyDescent="0.15">
      <c r="A89" s="83" t="s">
        <v>0</v>
      </c>
      <c r="B89" s="84"/>
      <c r="C89" s="83">
        <v>68</v>
      </c>
      <c r="D89" s="83"/>
      <c r="E89" s="83">
        <v>99</v>
      </c>
      <c r="F89" s="82">
        <f>B89+C89+D89+E89</f>
        <v>167</v>
      </c>
      <c r="G89" s="84"/>
      <c r="H89" s="83">
        <f t="shared" si="12"/>
        <v>0</v>
      </c>
      <c r="I89" s="83">
        <f t="shared" si="12"/>
        <v>140</v>
      </c>
      <c r="J89" s="83">
        <f t="shared" si="12"/>
        <v>0</v>
      </c>
      <c r="K89" s="83">
        <f t="shared" si="12"/>
        <v>188</v>
      </c>
      <c r="L89" s="82">
        <f>H89+I89+J89+K89</f>
        <v>328</v>
      </c>
      <c r="M89" s="84"/>
      <c r="N89" s="83">
        <f t="shared" si="13"/>
        <v>0</v>
      </c>
      <c r="O89" s="83">
        <f t="shared" si="13"/>
        <v>42.68292682926829</v>
      </c>
      <c r="P89" s="83">
        <f t="shared" si="13"/>
        <v>0</v>
      </c>
      <c r="Q89" s="83">
        <f t="shared" si="13"/>
        <v>57.317073170731703</v>
      </c>
      <c r="R89" s="82">
        <f>N89+O89+P89+Q89</f>
        <v>100</v>
      </c>
    </row>
    <row r="91" spans="1:18" ht="13" x14ac:dyDescent="0.15">
      <c r="A91" s="71"/>
      <c r="B91" s="113" t="s">
        <v>10</v>
      </c>
      <c r="C91" s="109"/>
      <c r="D91" s="109"/>
      <c r="E91" s="110"/>
      <c r="F91" s="84"/>
    </row>
    <row r="92" spans="1:18" ht="14" x14ac:dyDescent="0.15">
      <c r="A92" s="71"/>
      <c r="B92" s="23" t="s">
        <v>50</v>
      </c>
      <c r="C92" s="22" t="s">
        <v>49</v>
      </c>
      <c r="D92" s="21" t="s">
        <v>5</v>
      </c>
      <c r="E92" s="34" t="s">
        <v>2</v>
      </c>
      <c r="F92" s="82" t="s">
        <v>8</v>
      </c>
    </row>
    <row r="93" spans="1:18" s="2" customFormat="1" ht="13" x14ac:dyDescent="0.15">
      <c r="A93" s="83" t="s">
        <v>3</v>
      </c>
      <c r="B93" s="85">
        <v>2</v>
      </c>
      <c r="C93" s="85">
        <v>76</v>
      </c>
      <c r="D93" s="85">
        <v>0</v>
      </c>
      <c r="E93" s="85">
        <v>102</v>
      </c>
      <c r="F93" s="82">
        <f>B93+C93+D93+E93</f>
        <v>180</v>
      </c>
    </row>
    <row r="94" spans="1:18" s="2" customFormat="1" ht="13" x14ac:dyDescent="0.15">
      <c r="A94" s="83" t="s">
        <v>1</v>
      </c>
      <c r="B94" s="83">
        <v>1</v>
      </c>
      <c r="C94" s="83">
        <v>67</v>
      </c>
      <c r="D94" s="83"/>
      <c r="E94" s="83">
        <v>89</v>
      </c>
      <c r="F94" s="82">
        <f>B94+C94+D94+E94</f>
        <v>157</v>
      </c>
    </row>
    <row r="95" spans="1:18" s="2" customFormat="1" ht="13" x14ac:dyDescent="0.15">
      <c r="A95" s="83" t="s">
        <v>0</v>
      </c>
      <c r="B95" s="84"/>
      <c r="C95" s="83">
        <v>72</v>
      </c>
      <c r="D95" s="83"/>
      <c r="E95" s="83">
        <v>89</v>
      </c>
      <c r="F95" s="82">
        <f>B95+C95+D95+E95</f>
        <v>161</v>
      </c>
    </row>
  </sheetData>
  <mergeCells count="28">
    <mergeCell ref="B31:E31"/>
    <mergeCell ref="B37:E37"/>
    <mergeCell ref="H37:K37"/>
    <mergeCell ref="N37:Q37"/>
    <mergeCell ref="B43:E43"/>
    <mergeCell ref="H85:K85"/>
    <mergeCell ref="N85:Q85"/>
    <mergeCell ref="H73:K73"/>
    <mergeCell ref="N73:Q73"/>
    <mergeCell ref="H61:K61"/>
    <mergeCell ref="N61:Q61"/>
    <mergeCell ref="B67:E67"/>
    <mergeCell ref="B73:E73"/>
    <mergeCell ref="H49:K49"/>
    <mergeCell ref="N49:Q49"/>
    <mergeCell ref="B79:E79"/>
    <mergeCell ref="B13:E13"/>
    <mergeCell ref="H13:K13"/>
    <mergeCell ref="N13:Q13"/>
    <mergeCell ref="B19:E19"/>
    <mergeCell ref="B25:E25"/>
    <mergeCell ref="H25:K25"/>
    <mergeCell ref="N25:Q25"/>
    <mergeCell ref="B91:E91"/>
    <mergeCell ref="B49:E49"/>
    <mergeCell ref="B55:E55"/>
    <mergeCell ref="B61:E61"/>
    <mergeCell ref="B85:E8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R263"/>
  <sheetViews>
    <sheetView workbookViewId="0">
      <selection activeCell="G52" sqref="G52"/>
    </sheetView>
  </sheetViews>
  <sheetFormatPr baseColWidth="10" defaultColWidth="14.5" defaultRowHeight="15" customHeight="1" x14ac:dyDescent="0.15"/>
  <cols>
    <col min="1" max="5" width="14.5" style="1"/>
    <col min="6" max="6" width="14.5" style="2"/>
    <col min="7" max="7" width="7.5" style="2" customWidth="1"/>
    <col min="8" max="11" width="14.5" style="1"/>
    <col min="12" max="12" width="14.5" style="2"/>
    <col min="13" max="13" width="7" style="2" customWidth="1"/>
    <col min="14" max="17" width="14.5" style="1"/>
    <col min="18" max="18" width="14.5" style="2"/>
    <col min="19" max="16384" width="14.5" style="1"/>
  </cols>
  <sheetData>
    <row r="1" spans="1:18" ht="15" customHeight="1" x14ac:dyDescent="0.15">
      <c r="A1" s="81" t="s">
        <v>56</v>
      </c>
      <c r="B1" s="9"/>
      <c r="C1" s="50"/>
      <c r="D1" s="50"/>
      <c r="E1" s="50"/>
      <c r="F1" s="36"/>
      <c r="G1" s="36"/>
      <c r="H1" s="9"/>
      <c r="I1" s="9"/>
    </row>
    <row r="2" spans="1:18" ht="15" customHeight="1" x14ac:dyDescent="0.15">
      <c r="A2" s="81" t="s">
        <v>55</v>
      </c>
      <c r="B2" s="9"/>
      <c r="C2" s="49"/>
      <c r="D2" s="4"/>
      <c r="E2" s="49"/>
      <c r="F2" s="36"/>
      <c r="G2" s="36"/>
      <c r="H2" s="9"/>
      <c r="I2" s="9"/>
    </row>
    <row r="3" spans="1:18" ht="15" customHeight="1" x14ac:dyDescent="0.15">
      <c r="A3" s="9"/>
      <c r="B3" s="9"/>
      <c r="C3" s="9"/>
      <c r="D3" s="9"/>
      <c r="E3" s="9"/>
      <c r="F3" s="36"/>
      <c r="G3" s="36"/>
      <c r="H3" s="9"/>
      <c r="I3" s="9"/>
    </row>
    <row r="4" spans="1:18" ht="15" customHeight="1" x14ac:dyDescent="0.15">
      <c r="A4" s="9" t="s">
        <v>33</v>
      </c>
      <c r="B4" s="9"/>
      <c r="C4" s="9"/>
      <c r="D4" s="9"/>
      <c r="E4" s="9"/>
      <c r="F4" s="36"/>
      <c r="G4" s="36"/>
      <c r="H4" s="9"/>
      <c r="I4" s="9"/>
    </row>
    <row r="5" spans="1:18" ht="15" customHeight="1" x14ac:dyDescent="0.15">
      <c r="A5" s="9"/>
      <c r="B5" s="9"/>
      <c r="C5" s="9"/>
      <c r="D5" s="9"/>
      <c r="E5" s="9"/>
      <c r="F5" s="36"/>
      <c r="G5" s="36"/>
      <c r="H5" s="9"/>
      <c r="I5" s="9"/>
    </row>
    <row r="6" spans="1:18" ht="15" customHeight="1" x14ac:dyDescent="0.15">
      <c r="A6" s="9" t="s">
        <v>32</v>
      </c>
      <c r="B6" s="47" t="s">
        <v>31</v>
      </c>
      <c r="C6" s="9"/>
      <c r="D6" s="47" t="s">
        <v>30</v>
      </c>
      <c r="E6" s="9"/>
      <c r="F6" s="48"/>
      <c r="G6" s="48"/>
      <c r="H6" s="47"/>
      <c r="I6" s="47"/>
    </row>
    <row r="7" spans="1:18" ht="15" customHeight="1" x14ac:dyDescent="0.15">
      <c r="A7" s="9"/>
      <c r="B7" s="90" t="s">
        <v>54</v>
      </c>
      <c r="C7" s="9"/>
      <c r="D7" s="9" t="s">
        <v>24</v>
      </c>
      <c r="E7" s="9"/>
      <c r="F7" s="36"/>
      <c r="G7" s="36"/>
      <c r="I7" s="9"/>
    </row>
    <row r="8" spans="1:18" ht="15" customHeight="1" x14ac:dyDescent="0.15">
      <c r="A8" s="80"/>
      <c r="B8" s="79" t="s">
        <v>12</v>
      </c>
      <c r="C8" s="79" t="s">
        <v>10</v>
      </c>
      <c r="D8" s="79" t="s">
        <v>12</v>
      </c>
      <c r="E8" s="33" t="s">
        <v>10</v>
      </c>
      <c r="F8" s="36"/>
      <c r="G8" s="36"/>
      <c r="H8" s="9"/>
      <c r="I8" s="9"/>
    </row>
    <row r="9" spans="1:18" ht="15" customHeight="1" x14ac:dyDescent="0.15">
      <c r="A9" s="9" t="s">
        <v>3</v>
      </c>
      <c r="B9" s="41">
        <v>15</v>
      </c>
      <c r="C9" s="41">
        <v>15</v>
      </c>
      <c r="D9" s="41">
        <v>45</v>
      </c>
      <c r="E9" s="41">
        <v>45</v>
      </c>
      <c r="F9" s="43"/>
      <c r="G9" s="43"/>
      <c r="H9" s="42"/>
      <c r="I9" s="9"/>
    </row>
    <row r="10" spans="1:18" ht="15" customHeight="1" x14ac:dyDescent="0.15">
      <c r="A10" s="9" t="s">
        <v>1</v>
      </c>
      <c r="B10" s="41">
        <v>15</v>
      </c>
      <c r="C10" s="41">
        <v>15</v>
      </c>
      <c r="D10" s="41">
        <v>45</v>
      </c>
      <c r="E10" s="41">
        <v>45</v>
      </c>
      <c r="F10" s="43"/>
      <c r="G10" s="43"/>
      <c r="H10" s="42"/>
      <c r="I10" s="9"/>
    </row>
    <row r="11" spans="1:18" ht="15" customHeight="1" x14ac:dyDescent="0.15">
      <c r="A11" s="9" t="s">
        <v>0</v>
      </c>
      <c r="B11" s="41">
        <v>15</v>
      </c>
      <c r="C11" s="41">
        <v>15</v>
      </c>
      <c r="D11" s="41">
        <v>45</v>
      </c>
      <c r="E11" s="41">
        <v>45</v>
      </c>
      <c r="F11" s="43"/>
      <c r="G11" s="43"/>
      <c r="H11" s="42"/>
      <c r="I11" s="9"/>
    </row>
    <row r="13" spans="1:18" ht="15" customHeight="1" x14ac:dyDescent="0.15">
      <c r="A13" s="26" t="s">
        <v>17</v>
      </c>
      <c r="B13" s="108" t="s">
        <v>12</v>
      </c>
      <c r="C13" s="109"/>
      <c r="D13" s="109"/>
      <c r="E13" s="110"/>
      <c r="F13" s="25"/>
      <c r="G13" s="25"/>
      <c r="H13" s="108" t="s">
        <v>16</v>
      </c>
      <c r="I13" s="109"/>
      <c r="J13" s="109"/>
      <c r="K13" s="110"/>
      <c r="L13" s="25"/>
      <c r="M13" s="39"/>
      <c r="N13" s="108" t="s">
        <v>22</v>
      </c>
      <c r="O13" s="109"/>
      <c r="P13" s="109"/>
      <c r="Q13" s="110"/>
      <c r="R13" s="25"/>
    </row>
    <row r="14" spans="1:18" ht="15" customHeight="1" x14ac:dyDescent="0.15">
      <c r="A14" s="26">
        <v>0</v>
      </c>
      <c r="B14" s="23" t="s">
        <v>50</v>
      </c>
      <c r="C14" s="22" t="s">
        <v>49</v>
      </c>
      <c r="D14" s="21" t="s">
        <v>5</v>
      </c>
      <c r="E14" s="34" t="s">
        <v>2</v>
      </c>
      <c r="F14" s="25" t="s">
        <v>14</v>
      </c>
      <c r="G14" s="25"/>
      <c r="H14" s="23" t="s">
        <v>50</v>
      </c>
      <c r="I14" s="22" t="s">
        <v>49</v>
      </c>
      <c r="J14" s="21" t="s">
        <v>5</v>
      </c>
      <c r="K14" s="34" t="s">
        <v>2</v>
      </c>
      <c r="L14" s="25" t="s">
        <v>13</v>
      </c>
      <c r="M14" s="39"/>
      <c r="N14" s="23" t="s">
        <v>50</v>
      </c>
      <c r="O14" s="22" t="s">
        <v>49</v>
      </c>
      <c r="P14" s="21" t="s">
        <v>5</v>
      </c>
      <c r="Q14" s="34" t="s">
        <v>2</v>
      </c>
      <c r="R14" s="5" t="s">
        <v>13</v>
      </c>
    </row>
    <row r="15" spans="1:18" s="2" customFormat="1" ht="15" customHeight="1" x14ac:dyDescent="0.15">
      <c r="A15" s="35" t="s">
        <v>3</v>
      </c>
      <c r="B15" s="32">
        <v>15</v>
      </c>
      <c r="C15" s="32">
        <v>0</v>
      </c>
      <c r="D15" s="32">
        <v>0</v>
      </c>
      <c r="E15" s="32">
        <v>45</v>
      </c>
      <c r="F15" s="25">
        <f>B15+C15+D15+E15</f>
        <v>60</v>
      </c>
      <c r="G15" s="25"/>
      <c r="H15" s="32">
        <f t="shared" ref="H15:K17" si="0">B15+B21</f>
        <v>30</v>
      </c>
      <c r="I15" s="32">
        <f t="shared" si="0"/>
        <v>0</v>
      </c>
      <c r="J15" s="32">
        <f t="shared" si="0"/>
        <v>0</v>
      </c>
      <c r="K15" s="32">
        <f t="shared" si="0"/>
        <v>90</v>
      </c>
      <c r="L15" s="25">
        <f>H15+I15+J15+C15</f>
        <v>30</v>
      </c>
      <c r="M15" s="39"/>
      <c r="N15" s="32">
        <f t="shared" ref="N15:P17" si="1">(H15/$L15)*100</f>
        <v>100</v>
      </c>
      <c r="O15" s="35">
        <f t="shared" si="1"/>
        <v>0</v>
      </c>
      <c r="P15" s="35">
        <f t="shared" si="1"/>
        <v>0</v>
      </c>
      <c r="Q15" s="35">
        <f>(C15/$L15)*100</f>
        <v>0</v>
      </c>
      <c r="R15" s="5">
        <f>(L15/$L15)*100</f>
        <v>100</v>
      </c>
    </row>
    <row r="16" spans="1:18" s="2" customFormat="1" ht="15" customHeight="1" x14ac:dyDescent="0.15">
      <c r="A16" s="35" t="s">
        <v>1</v>
      </c>
      <c r="B16" s="32">
        <v>15</v>
      </c>
      <c r="C16" s="32">
        <v>0</v>
      </c>
      <c r="D16" s="32">
        <v>0</v>
      </c>
      <c r="E16" s="32">
        <v>45</v>
      </c>
      <c r="F16" s="25">
        <f>B16+C16+D16+E16</f>
        <v>60</v>
      </c>
      <c r="G16" s="25"/>
      <c r="H16" s="32">
        <f t="shared" si="0"/>
        <v>30</v>
      </c>
      <c r="I16" s="32">
        <f t="shared" si="0"/>
        <v>0</v>
      </c>
      <c r="J16" s="32">
        <f t="shared" si="0"/>
        <v>0</v>
      </c>
      <c r="K16" s="32">
        <f t="shared" si="0"/>
        <v>90</v>
      </c>
      <c r="L16" s="25">
        <f>H16+I16+J16+C16</f>
        <v>30</v>
      </c>
      <c r="M16" s="39"/>
      <c r="N16" s="32">
        <f t="shared" si="1"/>
        <v>100</v>
      </c>
      <c r="O16" s="35">
        <f t="shared" si="1"/>
        <v>0</v>
      </c>
      <c r="P16" s="35">
        <f t="shared" si="1"/>
        <v>0</v>
      </c>
      <c r="Q16" s="35">
        <f>(C16/$L16)*100</f>
        <v>0</v>
      </c>
      <c r="R16" s="5">
        <f>(L16/$L16)*100</f>
        <v>100</v>
      </c>
    </row>
    <row r="17" spans="1:18" s="2" customFormat="1" ht="15" customHeight="1" x14ac:dyDescent="0.15">
      <c r="A17" s="35" t="s">
        <v>0</v>
      </c>
      <c r="B17" s="32">
        <v>15</v>
      </c>
      <c r="C17" s="32">
        <v>0</v>
      </c>
      <c r="D17" s="32">
        <v>0</v>
      </c>
      <c r="E17" s="32">
        <v>45</v>
      </c>
      <c r="F17" s="25">
        <f>B17+C17+D17+E17</f>
        <v>60</v>
      </c>
      <c r="G17" s="25"/>
      <c r="H17" s="32">
        <f t="shared" si="0"/>
        <v>30</v>
      </c>
      <c r="I17" s="32">
        <f t="shared" si="0"/>
        <v>0</v>
      </c>
      <c r="J17" s="32">
        <f t="shared" si="0"/>
        <v>0</v>
      </c>
      <c r="K17" s="32">
        <f t="shared" si="0"/>
        <v>90</v>
      </c>
      <c r="L17" s="25">
        <f>H17+I17+J17+C17</f>
        <v>30</v>
      </c>
      <c r="M17" s="39"/>
      <c r="N17" s="32">
        <f t="shared" si="1"/>
        <v>100</v>
      </c>
      <c r="O17" s="35">
        <f t="shared" si="1"/>
        <v>0</v>
      </c>
      <c r="P17" s="35">
        <f t="shared" si="1"/>
        <v>0</v>
      </c>
      <c r="Q17" s="35">
        <f>(C17/$L17)*100</f>
        <v>0</v>
      </c>
      <c r="R17" s="5">
        <f>(L17/$L17)*100</f>
        <v>100</v>
      </c>
    </row>
    <row r="18" spans="1:18" ht="15" customHeight="1" x14ac:dyDescent="0.15">
      <c r="A18" s="4"/>
    </row>
    <row r="19" spans="1:18" ht="15" customHeight="1" x14ac:dyDescent="0.15">
      <c r="A19" s="4"/>
      <c r="B19" s="108" t="s">
        <v>10</v>
      </c>
      <c r="C19" s="109"/>
      <c r="D19" s="109"/>
      <c r="E19" s="110"/>
      <c r="F19" s="15"/>
    </row>
    <row r="20" spans="1:18" ht="15" customHeight="1" x14ac:dyDescent="0.15">
      <c r="A20" s="4"/>
      <c r="B20" s="23" t="s">
        <v>50</v>
      </c>
      <c r="C20" s="22" t="s">
        <v>49</v>
      </c>
      <c r="D20" s="21" t="s">
        <v>5</v>
      </c>
      <c r="E20" s="34" t="s">
        <v>2</v>
      </c>
      <c r="F20" s="5" t="s">
        <v>8</v>
      </c>
    </row>
    <row r="21" spans="1:18" ht="15" customHeight="1" x14ac:dyDescent="0.15">
      <c r="A21" s="4" t="s">
        <v>3</v>
      </c>
      <c r="B21" s="4">
        <v>15</v>
      </c>
      <c r="C21" s="78">
        <v>0</v>
      </c>
      <c r="D21" s="78">
        <v>0</v>
      </c>
      <c r="E21" s="4">
        <v>45</v>
      </c>
      <c r="F21" s="5">
        <f>B21+C21+D21+E21</f>
        <v>60</v>
      </c>
    </row>
    <row r="22" spans="1:18" ht="15" customHeight="1" x14ac:dyDescent="0.15">
      <c r="A22" s="4" t="s">
        <v>1</v>
      </c>
      <c r="B22" s="4">
        <v>15</v>
      </c>
      <c r="C22" s="78">
        <v>0</v>
      </c>
      <c r="D22" s="78">
        <v>0</v>
      </c>
      <c r="E22" s="4">
        <v>45</v>
      </c>
      <c r="F22" s="5">
        <f>B22+C22+D22+E22</f>
        <v>60</v>
      </c>
    </row>
    <row r="23" spans="1:18" ht="15" customHeight="1" x14ac:dyDescent="0.15">
      <c r="A23" s="4" t="s">
        <v>0</v>
      </c>
      <c r="B23" s="4">
        <v>15</v>
      </c>
      <c r="C23" s="78">
        <v>0</v>
      </c>
      <c r="D23" s="78">
        <v>0</v>
      </c>
      <c r="E23" s="4">
        <v>45</v>
      </c>
      <c r="F23" s="5">
        <f>B23+C23+D23+E23</f>
        <v>60</v>
      </c>
    </row>
    <row r="25" spans="1:18" ht="15" customHeight="1" x14ac:dyDescent="0.15">
      <c r="A25" s="67" t="s">
        <v>17</v>
      </c>
      <c r="B25" s="113" t="s">
        <v>12</v>
      </c>
      <c r="C25" s="109"/>
      <c r="D25" s="109"/>
      <c r="E25" s="110"/>
      <c r="F25" s="84"/>
      <c r="G25" s="86"/>
      <c r="H25" s="113" t="s">
        <v>45</v>
      </c>
      <c r="I25" s="109"/>
      <c r="J25" s="109"/>
      <c r="K25" s="110"/>
      <c r="L25" s="84"/>
      <c r="M25" s="86"/>
      <c r="N25" s="113" t="s">
        <v>44</v>
      </c>
      <c r="O25" s="109"/>
      <c r="P25" s="109"/>
      <c r="Q25" s="110"/>
      <c r="R25" s="84"/>
    </row>
    <row r="26" spans="1:18" ht="15" customHeight="1" x14ac:dyDescent="0.15">
      <c r="A26" s="67">
        <v>1</v>
      </c>
      <c r="B26" s="23" t="s">
        <v>50</v>
      </c>
      <c r="C26" s="22" t="s">
        <v>49</v>
      </c>
      <c r="D26" s="21" t="s">
        <v>5</v>
      </c>
      <c r="E26" s="34" t="s">
        <v>2</v>
      </c>
      <c r="F26" s="82" t="s">
        <v>14</v>
      </c>
      <c r="G26" s="86"/>
      <c r="H26" s="23" t="s">
        <v>50</v>
      </c>
      <c r="I26" s="22" t="s">
        <v>49</v>
      </c>
      <c r="J26" s="21" t="s">
        <v>5</v>
      </c>
      <c r="K26" s="34" t="s">
        <v>2</v>
      </c>
      <c r="L26" s="82" t="s">
        <v>43</v>
      </c>
      <c r="M26" s="86"/>
      <c r="N26" s="23" t="s">
        <v>50</v>
      </c>
      <c r="O26" s="22" t="s">
        <v>49</v>
      </c>
      <c r="P26" s="21" t="s">
        <v>5</v>
      </c>
      <c r="Q26" s="34" t="s">
        <v>2</v>
      </c>
      <c r="R26" s="82" t="s">
        <v>43</v>
      </c>
    </row>
    <row r="27" spans="1:18" s="2" customFormat="1" ht="15" customHeight="1" x14ac:dyDescent="0.15">
      <c r="A27" s="83" t="s">
        <v>3</v>
      </c>
      <c r="B27" s="85">
        <v>39</v>
      </c>
      <c r="C27" s="85">
        <v>24</v>
      </c>
      <c r="D27" s="85"/>
      <c r="E27" s="85">
        <v>70</v>
      </c>
      <c r="F27" s="82">
        <f>B27+C27+D27+E27</f>
        <v>133</v>
      </c>
      <c r="G27" s="84"/>
      <c r="H27" s="83">
        <f t="shared" ref="H27:K29" si="2">B27+B33</f>
        <v>67</v>
      </c>
      <c r="I27" s="83">
        <f t="shared" si="2"/>
        <v>66</v>
      </c>
      <c r="J27" s="83">
        <f t="shared" si="2"/>
        <v>0</v>
      </c>
      <c r="K27" s="83">
        <f t="shared" si="2"/>
        <v>144</v>
      </c>
      <c r="L27" s="82">
        <f>H27+I27+J27+C27</f>
        <v>157</v>
      </c>
      <c r="M27" s="84"/>
      <c r="N27" s="83">
        <f t="shared" ref="N27:P29" si="3">(H27/$L27)*100</f>
        <v>42.675159235668794</v>
      </c>
      <c r="O27" s="83">
        <f t="shared" si="3"/>
        <v>42.038216560509554</v>
      </c>
      <c r="P27" s="83">
        <f t="shared" si="3"/>
        <v>0</v>
      </c>
      <c r="Q27" s="83">
        <f>(C27/$L27)*100</f>
        <v>15.286624203821656</v>
      </c>
      <c r="R27" s="82">
        <f>N27+O27+P27+Q27</f>
        <v>100.00000000000001</v>
      </c>
    </row>
    <row r="28" spans="1:18" s="2" customFormat="1" ht="15" customHeight="1" x14ac:dyDescent="0.15">
      <c r="A28" s="83" t="s">
        <v>1</v>
      </c>
      <c r="B28" s="83">
        <v>54</v>
      </c>
      <c r="C28" s="83">
        <v>13</v>
      </c>
      <c r="D28" s="83"/>
      <c r="E28" s="83">
        <v>93</v>
      </c>
      <c r="F28" s="82">
        <f>B28+C28+D28+E28</f>
        <v>160</v>
      </c>
      <c r="G28" s="84"/>
      <c r="H28" s="83">
        <f t="shared" si="2"/>
        <v>81</v>
      </c>
      <c r="I28" s="83">
        <f t="shared" si="2"/>
        <v>45</v>
      </c>
      <c r="J28" s="83">
        <f t="shared" si="2"/>
        <v>2</v>
      </c>
      <c r="K28" s="83">
        <f t="shared" si="2"/>
        <v>175</v>
      </c>
      <c r="L28" s="82">
        <f>H28+I28+J28+C28</f>
        <v>141</v>
      </c>
      <c r="M28" s="84"/>
      <c r="N28" s="83">
        <f t="shared" si="3"/>
        <v>57.446808510638306</v>
      </c>
      <c r="O28" s="83">
        <f t="shared" si="3"/>
        <v>31.914893617021278</v>
      </c>
      <c r="P28" s="83">
        <f t="shared" si="3"/>
        <v>1.4184397163120568</v>
      </c>
      <c r="Q28" s="83">
        <f>(C28/$L28)*100</f>
        <v>9.2198581560283674</v>
      </c>
      <c r="R28" s="82">
        <f>N28+O28+P28+Q28</f>
        <v>100</v>
      </c>
    </row>
    <row r="29" spans="1:18" s="2" customFormat="1" ht="15" customHeight="1" x14ac:dyDescent="0.15">
      <c r="A29" s="83" t="s">
        <v>0</v>
      </c>
      <c r="B29" s="83">
        <v>41</v>
      </c>
      <c r="C29" s="83">
        <v>37</v>
      </c>
      <c r="D29" s="83"/>
      <c r="E29" s="83">
        <v>87</v>
      </c>
      <c r="F29" s="82">
        <f>B29+C29+D29+E29</f>
        <v>165</v>
      </c>
      <c r="G29" s="84"/>
      <c r="H29" s="83">
        <f t="shared" si="2"/>
        <v>79</v>
      </c>
      <c r="I29" s="83">
        <f t="shared" si="2"/>
        <v>69</v>
      </c>
      <c r="J29" s="83">
        <f t="shared" si="2"/>
        <v>0</v>
      </c>
      <c r="K29" s="83">
        <f t="shared" si="2"/>
        <v>177</v>
      </c>
      <c r="L29" s="82">
        <f>H29+I29+J29+C29</f>
        <v>185</v>
      </c>
      <c r="M29" s="84"/>
      <c r="N29" s="83">
        <f t="shared" si="3"/>
        <v>42.702702702702702</v>
      </c>
      <c r="O29" s="83">
        <f t="shared" si="3"/>
        <v>37.297297297297298</v>
      </c>
      <c r="P29" s="83">
        <f t="shared" si="3"/>
        <v>0</v>
      </c>
      <c r="Q29" s="83">
        <f>(C29/$L29)*100</f>
        <v>20</v>
      </c>
      <c r="R29" s="82">
        <f>N29+O29+P29+Q29</f>
        <v>100</v>
      </c>
    </row>
    <row r="31" spans="1:18" ht="15" customHeight="1" x14ac:dyDescent="0.15">
      <c r="A31" s="71"/>
      <c r="B31" s="113" t="s">
        <v>10</v>
      </c>
      <c r="C31" s="109"/>
      <c r="D31" s="109"/>
      <c r="E31" s="110"/>
      <c r="F31" s="84"/>
    </row>
    <row r="32" spans="1:18" ht="15" customHeight="1" x14ac:dyDescent="0.15">
      <c r="A32" s="71"/>
      <c r="B32" s="23" t="s">
        <v>50</v>
      </c>
      <c r="C32" s="22" t="s">
        <v>49</v>
      </c>
      <c r="D32" s="21" t="s">
        <v>5</v>
      </c>
      <c r="E32" s="34" t="s">
        <v>2</v>
      </c>
      <c r="F32" s="82" t="s">
        <v>8</v>
      </c>
      <c r="O32" s="73"/>
      <c r="P32" s="73"/>
      <c r="Q32" s="73"/>
      <c r="R32" s="83"/>
    </row>
    <row r="33" spans="1:18" s="2" customFormat="1" ht="15" customHeight="1" x14ac:dyDescent="0.15">
      <c r="A33" s="83" t="s">
        <v>3</v>
      </c>
      <c r="B33" s="85">
        <v>28</v>
      </c>
      <c r="C33" s="85">
        <v>42</v>
      </c>
      <c r="D33" s="85"/>
      <c r="E33" s="85">
        <v>74</v>
      </c>
      <c r="F33" s="82">
        <f>B33+C33+D33+E33</f>
        <v>144</v>
      </c>
    </row>
    <row r="34" spans="1:18" s="2" customFormat="1" ht="15" customHeight="1" x14ac:dyDescent="0.15">
      <c r="A34" s="83" t="s">
        <v>1</v>
      </c>
      <c r="B34" s="83">
        <v>27</v>
      </c>
      <c r="C34" s="83">
        <v>32</v>
      </c>
      <c r="D34" s="83">
        <v>2</v>
      </c>
      <c r="E34" s="83">
        <v>82</v>
      </c>
      <c r="F34" s="82">
        <f>B34+C34+D34+E34</f>
        <v>143</v>
      </c>
    </row>
    <row r="35" spans="1:18" s="2" customFormat="1" ht="15" customHeight="1" x14ac:dyDescent="0.15">
      <c r="A35" s="83" t="s">
        <v>0</v>
      </c>
      <c r="B35" s="83">
        <v>38</v>
      </c>
      <c r="C35" s="83">
        <v>32</v>
      </c>
      <c r="D35" s="83"/>
      <c r="E35" s="83">
        <v>90</v>
      </c>
      <c r="F35" s="82">
        <f>B35+C35+D35+E35</f>
        <v>160</v>
      </c>
    </row>
    <row r="36" spans="1:18" s="2" customFormat="1" ht="15" customHeight="1" x14ac:dyDescent="0.15"/>
    <row r="37" spans="1:18" ht="15" customHeight="1" x14ac:dyDescent="0.15">
      <c r="A37" s="67" t="s">
        <v>17</v>
      </c>
      <c r="B37" s="113" t="s">
        <v>12</v>
      </c>
      <c r="C37" s="109"/>
      <c r="D37" s="109"/>
      <c r="E37" s="110"/>
      <c r="F37" s="84"/>
      <c r="G37" s="86"/>
      <c r="H37" s="113" t="s">
        <v>45</v>
      </c>
      <c r="I37" s="109"/>
      <c r="J37" s="109"/>
      <c r="K37" s="110"/>
      <c r="L37" s="84"/>
      <c r="M37" s="86"/>
      <c r="N37" s="113" t="s">
        <v>44</v>
      </c>
      <c r="O37" s="109"/>
      <c r="P37" s="109"/>
      <c r="Q37" s="110"/>
      <c r="R37" s="84"/>
    </row>
    <row r="38" spans="1:18" ht="15" customHeight="1" x14ac:dyDescent="0.15">
      <c r="A38" s="67">
        <v>2</v>
      </c>
      <c r="B38" s="23" t="s">
        <v>50</v>
      </c>
      <c r="C38" s="22" t="s">
        <v>49</v>
      </c>
      <c r="D38" s="21" t="s">
        <v>5</v>
      </c>
      <c r="E38" s="34" t="s">
        <v>2</v>
      </c>
      <c r="F38" s="82" t="s">
        <v>14</v>
      </c>
      <c r="G38" s="86"/>
      <c r="H38" s="23" t="s">
        <v>50</v>
      </c>
      <c r="I38" s="22" t="s">
        <v>49</v>
      </c>
      <c r="J38" s="21" t="s">
        <v>5</v>
      </c>
      <c r="K38" s="34" t="s">
        <v>2</v>
      </c>
      <c r="L38" s="82" t="s">
        <v>43</v>
      </c>
      <c r="M38" s="86"/>
      <c r="N38" s="23" t="s">
        <v>50</v>
      </c>
      <c r="O38" s="22" t="s">
        <v>49</v>
      </c>
      <c r="P38" s="21" t="s">
        <v>5</v>
      </c>
      <c r="Q38" s="34" t="s">
        <v>2</v>
      </c>
      <c r="R38" s="82" t="s">
        <v>43</v>
      </c>
    </row>
    <row r="39" spans="1:18" s="2" customFormat="1" ht="15" customHeight="1" x14ac:dyDescent="0.15">
      <c r="A39" s="83" t="s">
        <v>3</v>
      </c>
      <c r="B39" s="85">
        <v>32</v>
      </c>
      <c r="C39" s="85">
        <v>47</v>
      </c>
      <c r="D39" s="85"/>
      <c r="E39" s="85">
        <v>66</v>
      </c>
      <c r="F39" s="82">
        <f>B39+C39+D39+E39</f>
        <v>145</v>
      </c>
      <c r="G39" s="84"/>
      <c r="H39" s="83">
        <f t="shared" ref="H39:K41" si="4">B39+B45</f>
        <v>63</v>
      </c>
      <c r="I39" s="83">
        <f t="shared" si="4"/>
        <v>102</v>
      </c>
      <c r="J39" s="83">
        <f t="shared" si="4"/>
        <v>0</v>
      </c>
      <c r="K39" s="83">
        <f t="shared" si="4"/>
        <v>146</v>
      </c>
      <c r="L39" s="82">
        <f>H39+I39+J39+C39</f>
        <v>212</v>
      </c>
      <c r="M39" s="84"/>
      <c r="N39" s="83">
        <f t="shared" ref="N39:P41" si="5">(H39/$L39)*100</f>
        <v>29.716981132075471</v>
      </c>
      <c r="O39" s="83">
        <f t="shared" si="5"/>
        <v>48.113207547169814</v>
      </c>
      <c r="P39" s="83">
        <f t="shared" si="5"/>
        <v>0</v>
      </c>
      <c r="Q39" s="83">
        <f>(C39/$L39)*100</f>
        <v>22.169811320754718</v>
      </c>
      <c r="R39" s="82">
        <f>N39+O39+P39+Q39</f>
        <v>100</v>
      </c>
    </row>
    <row r="40" spans="1:18" s="2" customFormat="1" ht="15" customHeight="1" x14ac:dyDescent="0.15">
      <c r="A40" s="83" t="s">
        <v>1</v>
      </c>
      <c r="B40" s="83">
        <v>24</v>
      </c>
      <c r="C40" s="83">
        <v>43</v>
      </c>
      <c r="D40" s="83"/>
      <c r="E40" s="83">
        <v>68</v>
      </c>
      <c r="F40" s="82">
        <f>B40+C40+D40+E40</f>
        <v>135</v>
      </c>
      <c r="G40" s="84"/>
      <c r="H40" s="83">
        <f t="shared" si="4"/>
        <v>43</v>
      </c>
      <c r="I40" s="83">
        <f t="shared" si="4"/>
        <v>90</v>
      </c>
      <c r="J40" s="83">
        <f t="shared" si="4"/>
        <v>0</v>
      </c>
      <c r="K40" s="83">
        <f t="shared" si="4"/>
        <v>141</v>
      </c>
      <c r="L40" s="82">
        <f>H40+I40+J40+C40</f>
        <v>176</v>
      </c>
      <c r="M40" s="84"/>
      <c r="N40" s="83">
        <f t="shared" si="5"/>
        <v>24.431818181818183</v>
      </c>
      <c r="O40" s="83">
        <f t="shared" si="5"/>
        <v>51.136363636363633</v>
      </c>
      <c r="P40" s="83">
        <f t="shared" si="5"/>
        <v>0</v>
      </c>
      <c r="Q40" s="83">
        <f>(C40/$L40)*100</f>
        <v>24.431818181818183</v>
      </c>
      <c r="R40" s="82">
        <f>N40+O40+P40+Q40</f>
        <v>100</v>
      </c>
    </row>
    <row r="41" spans="1:18" s="2" customFormat="1" ht="15" customHeight="1" x14ac:dyDescent="0.15">
      <c r="A41" s="83" t="s">
        <v>0</v>
      </c>
      <c r="B41" s="83">
        <v>25</v>
      </c>
      <c r="C41" s="83">
        <v>23</v>
      </c>
      <c r="D41" s="83"/>
      <c r="E41" s="83">
        <v>42</v>
      </c>
      <c r="F41" s="82">
        <f>B41+C41+D41+E41</f>
        <v>90</v>
      </c>
      <c r="G41" s="84"/>
      <c r="H41" s="83">
        <f t="shared" si="4"/>
        <v>41</v>
      </c>
      <c r="I41" s="83">
        <f t="shared" si="4"/>
        <v>48</v>
      </c>
      <c r="J41" s="83">
        <f t="shared" si="4"/>
        <v>0</v>
      </c>
      <c r="K41" s="83">
        <f t="shared" si="4"/>
        <v>99</v>
      </c>
      <c r="L41" s="82">
        <f>H41+I41+J41+C41</f>
        <v>112</v>
      </c>
      <c r="M41" s="84"/>
      <c r="N41" s="83">
        <f t="shared" si="5"/>
        <v>36.607142857142854</v>
      </c>
      <c r="O41" s="83">
        <f t="shared" si="5"/>
        <v>42.857142857142854</v>
      </c>
      <c r="P41" s="83">
        <f t="shared" si="5"/>
        <v>0</v>
      </c>
      <c r="Q41" s="83">
        <f>(C41/$L41)*100</f>
        <v>20.535714285714285</v>
      </c>
      <c r="R41" s="82">
        <f>N41+O41+P41+Q41</f>
        <v>100</v>
      </c>
    </row>
    <row r="43" spans="1:18" ht="15" customHeight="1" x14ac:dyDescent="0.15">
      <c r="A43" s="71"/>
      <c r="B43" s="113" t="s">
        <v>10</v>
      </c>
      <c r="C43" s="109"/>
      <c r="D43" s="109"/>
      <c r="E43" s="110"/>
      <c r="F43" s="84"/>
    </row>
    <row r="44" spans="1:18" ht="14" x14ac:dyDescent="0.15">
      <c r="A44" s="71"/>
      <c r="B44" s="23" t="s">
        <v>50</v>
      </c>
      <c r="C44" s="22" t="s">
        <v>49</v>
      </c>
      <c r="D44" s="21" t="s">
        <v>5</v>
      </c>
      <c r="E44" s="34" t="s">
        <v>2</v>
      </c>
      <c r="F44" s="82" t="s">
        <v>8</v>
      </c>
    </row>
    <row r="45" spans="1:18" s="2" customFormat="1" ht="13" x14ac:dyDescent="0.15">
      <c r="A45" s="83" t="s">
        <v>3</v>
      </c>
      <c r="B45" s="85">
        <v>31</v>
      </c>
      <c r="C45" s="85">
        <v>55</v>
      </c>
      <c r="D45" s="85"/>
      <c r="E45" s="85">
        <v>80</v>
      </c>
      <c r="F45" s="82">
        <f>B45+C45+D45+E45</f>
        <v>166</v>
      </c>
    </row>
    <row r="46" spans="1:18" s="2" customFormat="1" ht="13" x14ac:dyDescent="0.15">
      <c r="A46" s="83" t="s">
        <v>1</v>
      </c>
      <c r="B46" s="83">
        <v>19</v>
      </c>
      <c r="C46" s="83">
        <v>47</v>
      </c>
      <c r="D46" s="83"/>
      <c r="E46" s="83">
        <v>73</v>
      </c>
      <c r="F46" s="82">
        <f>B46+C46+D46+E46</f>
        <v>139</v>
      </c>
    </row>
    <row r="47" spans="1:18" s="2" customFormat="1" ht="13" x14ac:dyDescent="0.15">
      <c r="A47" s="83" t="s">
        <v>0</v>
      </c>
      <c r="B47" s="83">
        <v>16</v>
      </c>
      <c r="C47" s="83">
        <v>25</v>
      </c>
      <c r="D47" s="83"/>
      <c r="E47" s="83">
        <v>57</v>
      </c>
      <c r="F47" s="82">
        <f>B47+C47+D47+E47</f>
        <v>98</v>
      </c>
    </row>
    <row r="49" spans="1:18" ht="13" x14ac:dyDescent="0.15">
      <c r="A49" s="67" t="s">
        <v>17</v>
      </c>
      <c r="B49" s="113" t="s">
        <v>12</v>
      </c>
      <c r="C49" s="109"/>
      <c r="D49" s="109"/>
      <c r="E49" s="110"/>
      <c r="F49" s="84"/>
      <c r="G49" s="86"/>
      <c r="H49" s="113" t="s">
        <v>45</v>
      </c>
      <c r="I49" s="109"/>
      <c r="J49" s="109"/>
      <c r="K49" s="110"/>
      <c r="L49" s="84"/>
      <c r="M49" s="86"/>
      <c r="N49" s="113" t="s">
        <v>44</v>
      </c>
      <c r="O49" s="109"/>
      <c r="P49" s="109"/>
      <c r="Q49" s="110"/>
      <c r="R49" s="84"/>
    </row>
    <row r="50" spans="1:18" ht="14" x14ac:dyDescent="0.15">
      <c r="A50" s="67">
        <v>3</v>
      </c>
      <c r="B50" s="23" t="s">
        <v>50</v>
      </c>
      <c r="C50" s="22" t="s">
        <v>49</v>
      </c>
      <c r="D50" s="21" t="s">
        <v>5</v>
      </c>
      <c r="E50" s="34" t="s">
        <v>2</v>
      </c>
      <c r="F50" s="82" t="s">
        <v>14</v>
      </c>
      <c r="G50" s="86"/>
      <c r="H50" s="23" t="s">
        <v>50</v>
      </c>
      <c r="I50" s="22" t="s">
        <v>49</v>
      </c>
      <c r="J50" s="21" t="s">
        <v>5</v>
      </c>
      <c r="K50" s="34" t="s">
        <v>2</v>
      </c>
      <c r="L50" s="82" t="s">
        <v>43</v>
      </c>
      <c r="M50" s="86"/>
      <c r="N50" s="23" t="s">
        <v>50</v>
      </c>
      <c r="O50" s="22" t="s">
        <v>49</v>
      </c>
      <c r="P50" s="21" t="s">
        <v>5</v>
      </c>
      <c r="Q50" s="34" t="s">
        <v>2</v>
      </c>
      <c r="R50" s="82" t="s">
        <v>43</v>
      </c>
    </row>
    <row r="51" spans="1:18" s="2" customFormat="1" ht="13" x14ac:dyDescent="0.15">
      <c r="A51" s="83" t="s">
        <v>3</v>
      </c>
      <c r="B51" s="85">
        <v>34</v>
      </c>
      <c r="C51" s="85">
        <v>75</v>
      </c>
      <c r="D51" s="85"/>
      <c r="E51" s="85">
        <v>54</v>
      </c>
      <c r="F51" s="82">
        <f>B51+C51+D51+E51</f>
        <v>163</v>
      </c>
      <c r="G51" s="84"/>
      <c r="H51" s="83">
        <f t="shared" ref="H51:K53" si="6">B51+B57</f>
        <v>46</v>
      </c>
      <c r="I51" s="83">
        <f t="shared" si="6"/>
        <v>170</v>
      </c>
      <c r="J51" s="83">
        <f t="shared" si="6"/>
        <v>0</v>
      </c>
      <c r="K51" s="83">
        <f t="shared" si="6"/>
        <v>102</v>
      </c>
      <c r="L51" s="82">
        <f>H51+I51+J51+C51</f>
        <v>291</v>
      </c>
      <c r="M51" s="84"/>
      <c r="N51" s="83">
        <f t="shared" ref="N51:P53" si="7">(H51/$L51)*100</f>
        <v>15.807560137457044</v>
      </c>
      <c r="O51" s="83">
        <f t="shared" si="7"/>
        <v>58.419243986254301</v>
      </c>
      <c r="P51" s="83">
        <f t="shared" si="7"/>
        <v>0</v>
      </c>
      <c r="Q51" s="83">
        <f>(C51/$L51)*100</f>
        <v>25.773195876288657</v>
      </c>
      <c r="R51" s="82">
        <f>N51+O51+P51+Q51</f>
        <v>100</v>
      </c>
    </row>
    <row r="52" spans="1:18" s="2" customFormat="1" ht="13" x14ac:dyDescent="0.15">
      <c r="A52" s="83" t="s">
        <v>1</v>
      </c>
      <c r="B52" s="83">
        <v>31</v>
      </c>
      <c r="C52" s="83">
        <v>46</v>
      </c>
      <c r="D52" s="83"/>
      <c r="E52" s="83">
        <v>75</v>
      </c>
      <c r="F52" s="82">
        <f>B52+C52+D52+E52</f>
        <v>152</v>
      </c>
      <c r="G52" s="84"/>
      <c r="H52" s="83">
        <f t="shared" si="6"/>
        <v>52</v>
      </c>
      <c r="I52" s="83">
        <f t="shared" si="6"/>
        <v>107</v>
      </c>
      <c r="J52" s="83">
        <f t="shared" si="6"/>
        <v>0</v>
      </c>
      <c r="K52" s="83">
        <f t="shared" si="6"/>
        <v>133</v>
      </c>
      <c r="L52" s="82">
        <f>H52+I52+J52+C52</f>
        <v>205</v>
      </c>
      <c r="M52" s="84"/>
      <c r="N52" s="83">
        <f t="shared" si="7"/>
        <v>25.365853658536587</v>
      </c>
      <c r="O52" s="83">
        <f t="shared" si="7"/>
        <v>52.195121951219512</v>
      </c>
      <c r="P52" s="83">
        <f t="shared" si="7"/>
        <v>0</v>
      </c>
      <c r="Q52" s="83">
        <f>(C52/$L52)*100</f>
        <v>22.439024390243905</v>
      </c>
      <c r="R52" s="82">
        <f>N52+O52+P52+Q52</f>
        <v>100</v>
      </c>
    </row>
    <row r="53" spans="1:18" s="2" customFormat="1" ht="13" x14ac:dyDescent="0.15">
      <c r="A53" s="83" t="s">
        <v>0</v>
      </c>
      <c r="B53" s="83">
        <v>28</v>
      </c>
      <c r="C53" s="83">
        <v>38</v>
      </c>
      <c r="D53" s="83"/>
      <c r="E53" s="83">
        <v>43</v>
      </c>
      <c r="F53" s="82">
        <f>B53+C53+D53+E53</f>
        <v>109</v>
      </c>
      <c r="G53" s="84"/>
      <c r="H53" s="83">
        <f t="shared" si="6"/>
        <v>58</v>
      </c>
      <c r="I53" s="83">
        <f t="shared" si="6"/>
        <v>84</v>
      </c>
      <c r="J53" s="83">
        <f t="shared" si="6"/>
        <v>0</v>
      </c>
      <c r="K53" s="83">
        <f t="shared" si="6"/>
        <v>95</v>
      </c>
      <c r="L53" s="82">
        <f>H53+I53+J53+C53</f>
        <v>180</v>
      </c>
      <c r="M53" s="84"/>
      <c r="N53" s="83">
        <f t="shared" si="7"/>
        <v>32.222222222222221</v>
      </c>
      <c r="O53" s="83">
        <f t="shared" si="7"/>
        <v>46.666666666666664</v>
      </c>
      <c r="P53" s="83">
        <f t="shared" si="7"/>
        <v>0</v>
      </c>
      <c r="Q53" s="83">
        <f>(C53/$L53)*100</f>
        <v>21.111111111111111</v>
      </c>
      <c r="R53" s="82">
        <f>N53+O53+P53+Q53</f>
        <v>100</v>
      </c>
    </row>
    <row r="55" spans="1:18" ht="13" x14ac:dyDescent="0.15">
      <c r="A55" s="71"/>
      <c r="B55" s="113" t="s">
        <v>10</v>
      </c>
      <c r="C55" s="109"/>
      <c r="D55" s="109"/>
      <c r="E55" s="110"/>
      <c r="F55" s="84"/>
    </row>
    <row r="56" spans="1:18" ht="14" x14ac:dyDescent="0.15">
      <c r="A56" s="71"/>
      <c r="B56" s="23" t="s">
        <v>50</v>
      </c>
      <c r="C56" s="22" t="s">
        <v>49</v>
      </c>
      <c r="D56" s="21" t="s">
        <v>5</v>
      </c>
      <c r="E56" s="34" t="s">
        <v>2</v>
      </c>
      <c r="F56" s="82" t="s">
        <v>8</v>
      </c>
    </row>
    <row r="57" spans="1:18" s="2" customFormat="1" ht="13" x14ac:dyDescent="0.15">
      <c r="A57" s="83" t="s">
        <v>3</v>
      </c>
      <c r="B57" s="85">
        <v>12</v>
      </c>
      <c r="C57" s="85">
        <v>95</v>
      </c>
      <c r="D57" s="85"/>
      <c r="E57" s="85">
        <v>48</v>
      </c>
      <c r="F57" s="82">
        <f>B57+C57+D57+E57</f>
        <v>155</v>
      </c>
    </row>
    <row r="58" spans="1:18" s="2" customFormat="1" ht="13" x14ac:dyDescent="0.15">
      <c r="A58" s="83" t="s">
        <v>1</v>
      </c>
      <c r="B58" s="83">
        <v>21</v>
      </c>
      <c r="C58" s="83">
        <v>61</v>
      </c>
      <c r="D58" s="83"/>
      <c r="E58" s="83">
        <v>58</v>
      </c>
      <c r="F58" s="82">
        <f>B58+C58+D58+E58</f>
        <v>140</v>
      </c>
    </row>
    <row r="59" spans="1:18" s="2" customFormat="1" ht="13" x14ac:dyDescent="0.15">
      <c r="A59" s="83" t="s">
        <v>0</v>
      </c>
      <c r="B59" s="83">
        <v>30</v>
      </c>
      <c r="C59" s="83">
        <v>46</v>
      </c>
      <c r="D59" s="83"/>
      <c r="E59" s="83">
        <v>52</v>
      </c>
      <c r="F59" s="82">
        <f>B59+C59+D59+E59</f>
        <v>128</v>
      </c>
    </row>
    <row r="61" spans="1:18" ht="13" x14ac:dyDescent="0.15">
      <c r="A61" s="67" t="s">
        <v>17</v>
      </c>
      <c r="B61" s="113" t="s">
        <v>12</v>
      </c>
      <c r="C61" s="109"/>
      <c r="D61" s="109"/>
      <c r="E61" s="110"/>
      <c r="F61" s="84"/>
      <c r="G61" s="86"/>
      <c r="H61" s="113" t="s">
        <v>45</v>
      </c>
      <c r="I61" s="109"/>
      <c r="J61" s="109"/>
      <c r="K61" s="110"/>
      <c r="L61" s="84"/>
      <c r="M61" s="86"/>
      <c r="N61" s="113" t="s">
        <v>44</v>
      </c>
      <c r="O61" s="109"/>
      <c r="P61" s="109"/>
      <c r="Q61" s="110"/>
      <c r="R61" s="84"/>
    </row>
    <row r="62" spans="1:18" ht="14" x14ac:dyDescent="0.15">
      <c r="A62" s="67">
        <v>4</v>
      </c>
      <c r="B62" s="23" t="s">
        <v>50</v>
      </c>
      <c r="C62" s="22" t="s">
        <v>49</v>
      </c>
      <c r="D62" s="21" t="s">
        <v>5</v>
      </c>
      <c r="E62" s="34" t="s">
        <v>2</v>
      </c>
      <c r="F62" s="82" t="s">
        <v>14</v>
      </c>
      <c r="G62" s="86"/>
      <c r="H62" s="23" t="s">
        <v>50</v>
      </c>
      <c r="I62" s="22" t="s">
        <v>49</v>
      </c>
      <c r="J62" s="21" t="s">
        <v>5</v>
      </c>
      <c r="K62" s="34" t="s">
        <v>2</v>
      </c>
      <c r="L62" s="82" t="s">
        <v>43</v>
      </c>
      <c r="M62" s="86"/>
      <c r="N62" s="23" t="s">
        <v>50</v>
      </c>
      <c r="O62" s="22" t="s">
        <v>49</v>
      </c>
      <c r="P62" s="21" t="s">
        <v>5</v>
      </c>
      <c r="Q62" s="34" t="s">
        <v>2</v>
      </c>
      <c r="R62" s="82" t="s">
        <v>43</v>
      </c>
    </row>
    <row r="63" spans="1:18" s="2" customFormat="1" ht="13" x14ac:dyDescent="0.15">
      <c r="A63" s="83" t="s">
        <v>3</v>
      </c>
      <c r="B63" s="85">
        <v>25</v>
      </c>
      <c r="C63" s="85">
        <v>95</v>
      </c>
      <c r="D63" s="85"/>
      <c r="E63" s="85">
        <v>46</v>
      </c>
      <c r="F63" s="82">
        <f>B63+C63+D63+E63</f>
        <v>166</v>
      </c>
      <c r="G63" s="84"/>
      <c r="H63" s="83">
        <f t="shared" ref="H63:K65" si="8">B63+B69</f>
        <v>55</v>
      </c>
      <c r="I63" s="83">
        <f t="shared" si="8"/>
        <v>166</v>
      </c>
      <c r="J63" s="83">
        <f t="shared" si="8"/>
        <v>0</v>
      </c>
      <c r="K63" s="83">
        <f t="shared" si="8"/>
        <v>96</v>
      </c>
      <c r="L63" s="82">
        <f>H63+I63+J63+C63</f>
        <v>316</v>
      </c>
      <c r="M63" s="84"/>
      <c r="N63" s="83">
        <f t="shared" ref="N63:P65" si="9">(H63/$L63)*100</f>
        <v>17.405063291139243</v>
      </c>
      <c r="O63" s="83">
        <f t="shared" si="9"/>
        <v>52.531645569620252</v>
      </c>
      <c r="P63" s="83">
        <f t="shared" si="9"/>
        <v>0</v>
      </c>
      <c r="Q63" s="83">
        <f>(C63/$L63)*100</f>
        <v>30.063291139240505</v>
      </c>
      <c r="R63" s="82">
        <f>N63+O63+P63+Q63</f>
        <v>100</v>
      </c>
    </row>
    <row r="64" spans="1:18" s="2" customFormat="1" ht="13" x14ac:dyDescent="0.15">
      <c r="A64" s="83" t="s">
        <v>1</v>
      </c>
      <c r="B64" s="83">
        <v>32</v>
      </c>
      <c r="C64" s="83">
        <v>88</v>
      </c>
      <c r="D64" s="83"/>
      <c r="E64" s="83">
        <v>87</v>
      </c>
      <c r="F64" s="82">
        <f>B64+C64+D64+E64</f>
        <v>207</v>
      </c>
      <c r="G64" s="84"/>
      <c r="H64" s="83">
        <f t="shared" si="8"/>
        <v>58</v>
      </c>
      <c r="I64" s="83">
        <f t="shared" si="8"/>
        <v>179</v>
      </c>
      <c r="J64" s="83">
        <f t="shared" si="8"/>
        <v>0</v>
      </c>
      <c r="K64" s="83">
        <f t="shared" si="8"/>
        <v>170</v>
      </c>
      <c r="L64" s="82">
        <f>H64+I64+J64+C64</f>
        <v>325</v>
      </c>
      <c r="M64" s="84"/>
      <c r="N64" s="83">
        <f t="shared" si="9"/>
        <v>17.846153846153847</v>
      </c>
      <c r="O64" s="83">
        <f t="shared" si="9"/>
        <v>55.07692307692308</v>
      </c>
      <c r="P64" s="83">
        <f t="shared" si="9"/>
        <v>0</v>
      </c>
      <c r="Q64" s="83">
        <f>(C64/$L64)*100</f>
        <v>27.076923076923077</v>
      </c>
      <c r="R64" s="82">
        <f>N64+O64+P64+Q64</f>
        <v>100.00000000000001</v>
      </c>
    </row>
    <row r="65" spans="1:18" s="2" customFormat="1" ht="13" x14ac:dyDescent="0.15">
      <c r="A65" s="83" t="s">
        <v>0</v>
      </c>
      <c r="B65" s="83">
        <v>27</v>
      </c>
      <c r="C65" s="83">
        <v>78</v>
      </c>
      <c r="D65" s="83"/>
      <c r="E65" s="83">
        <v>56</v>
      </c>
      <c r="F65" s="82">
        <f>B65+C65+D65+E65</f>
        <v>161</v>
      </c>
      <c r="G65" s="84"/>
      <c r="H65" s="83">
        <f t="shared" si="8"/>
        <v>57</v>
      </c>
      <c r="I65" s="83">
        <f t="shared" si="8"/>
        <v>151</v>
      </c>
      <c r="J65" s="83">
        <f t="shared" si="8"/>
        <v>0</v>
      </c>
      <c r="K65" s="83">
        <f t="shared" si="8"/>
        <v>108</v>
      </c>
      <c r="L65" s="82">
        <f>H65+I65+J65+C65</f>
        <v>286</v>
      </c>
      <c r="M65" s="84"/>
      <c r="N65" s="83">
        <f t="shared" si="9"/>
        <v>19.93006993006993</v>
      </c>
      <c r="O65" s="83">
        <f t="shared" si="9"/>
        <v>52.7972027972028</v>
      </c>
      <c r="P65" s="83">
        <f t="shared" si="9"/>
        <v>0</v>
      </c>
      <c r="Q65" s="83">
        <f>(C65/$L65)*100</f>
        <v>27.27272727272727</v>
      </c>
      <c r="R65" s="82">
        <f>N65+O65+P65+Q65</f>
        <v>100</v>
      </c>
    </row>
    <row r="67" spans="1:18" ht="13" x14ac:dyDescent="0.15">
      <c r="A67" s="71"/>
      <c r="B67" s="113" t="s">
        <v>10</v>
      </c>
      <c r="C67" s="109"/>
      <c r="D67" s="109"/>
      <c r="E67" s="110"/>
      <c r="F67" s="84"/>
    </row>
    <row r="68" spans="1:18" ht="14" x14ac:dyDescent="0.15">
      <c r="A68" s="71"/>
      <c r="B68" s="23" t="s">
        <v>50</v>
      </c>
      <c r="C68" s="22" t="s">
        <v>49</v>
      </c>
      <c r="D68" s="21" t="s">
        <v>5</v>
      </c>
      <c r="E68" s="34" t="s">
        <v>2</v>
      </c>
      <c r="F68" s="82" t="s">
        <v>8</v>
      </c>
    </row>
    <row r="69" spans="1:18" s="2" customFormat="1" ht="13" x14ac:dyDescent="0.15">
      <c r="A69" s="83" t="s">
        <v>3</v>
      </c>
      <c r="B69" s="85">
        <v>30</v>
      </c>
      <c r="C69" s="85">
        <v>71</v>
      </c>
      <c r="D69" s="85"/>
      <c r="E69" s="85">
        <v>50</v>
      </c>
      <c r="F69" s="82">
        <f>B69+C69+D69+E69</f>
        <v>151</v>
      </c>
    </row>
    <row r="70" spans="1:18" s="2" customFormat="1" ht="13" x14ac:dyDescent="0.15">
      <c r="A70" s="83" t="s">
        <v>1</v>
      </c>
      <c r="B70" s="83">
        <v>26</v>
      </c>
      <c r="C70" s="83">
        <v>91</v>
      </c>
      <c r="D70" s="83"/>
      <c r="E70" s="83">
        <v>83</v>
      </c>
      <c r="F70" s="82">
        <f>B70+C70+D70+E70</f>
        <v>200</v>
      </c>
    </row>
    <row r="71" spans="1:18" s="2" customFormat="1" ht="13" x14ac:dyDescent="0.15">
      <c r="A71" s="83" t="s">
        <v>0</v>
      </c>
      <c r="B71" s="83">
        <v>30</v>
      </c>
      <c r="C71" s="83">
        <v>73</v>
      </c>
      <c r="D71" s="83"/>
      <c r="E71" s="83">
        <v>52</v>
      </c>
      <c r="F71" s="82">
        <f>B71+C71+D71+E71</f>
        <v>155</v>
      </c>
    </row>
    <row r="73" spans="1:18" ht="13" x14ac:dyDescent="0.15">
      <c r="A73" s="67" t="s">
        <v>17</v>
      </c>
      <c r="B73" s="113" t="s">
        <v>12</v>
      </c>
      <c r="C73" s="109"/>
      <c r="D73" s="109"/>
      <c r="E73" s="110"/>
      <c r="F73" s="84"/>
      <c r="G73" s="86"/>
      <c r="H73" s="113" t="s">
        <v>45</v>
      </c>
      <c r="I73" s="109"/>
      <c r="J73" s="109"/>
      <c r="K73" s="110"/>
      <c r="L73" s="84"/>
      <c r="M73" s="86"/>
      <c r="N73" s="113" t="s">
        <v>44</v>
      </c>
      <c r="O73" s="109"/>
      <c r="P73" s="109"/>
      <c r="Q73" s="110"/>
      <c r="R73" s="84"/>
    </row>
    <row r="74" spans="1:18" ht="14" x14ac:dyDescent="0.15">
      <c r="A74" s="67">
        <v>5</v>
      </c>
      <c r="B74" s="23" t="s">
        <v>50</v>
      </c>
      <c r="C74" s="22" t="s">
        <v>49</v>
      </c>
      <c r="D74" s="21" t="s">
        <v>5</v>
      </c>
      <c r="E74" s="34" t="s">
        <v>2</v>
      </c>
      <c r="F74" s="82" t="s">
        <v>14</v>
      </c>
      <c r="G74" s="86"/>
      <c r="H74" s="23" t="s">
        <v>50</v>
      </c>
      <c r="I74" s="22" t="s">
        <v>49</v>
      </c>
      <c r="J74" s="21" t="s">
        <v>5</v>
      </c>
      <c r="K74" s="34" t="s">
        <v>2</v>
      </c>
      <c r="L74" s="82" t="s">
        <v>43</v>
      </c>
      <c r="M74" s="86"/>
      <c r="N74" s="23" t="s">
        <v>50</v>
      </c>
      <c r="O74" s="22" t="s">
        <v>49</v>
      </c>
      <c r="P74" s="21" t="s">
        <v>5</v>
      </c>
      <c r="Q74" s="34" t="s">
        <v>2</v>
      </c>
      <c r="R74" s="82" t="s">
        <v>43</v>
      </c>
    </row>
    <row r="75" spans="1:18" s="2" customFormat="1" ht="13" x14ac:dyDescent="0.15">
      <c r="A75" s="83" t="s">
        <v>3</v>
      </c>
      <c r="B75" s="85">
        <v>24</v>
      </c>
      <c r="C75" s="85">
        <v>81</v>
      </c>
      <c r="D75" s="85"/>
      <c r="E75" s="85">
        <v>34</v>
      </c>
      <c r="F75" s="82">
        <f>B75+C75+D75+E75</f>
        <v>139</v>
      </c>
      <c r="G75" s="84"/>
      <c r="H75" s="83">
        <f t="shared" ref="H75:K77" si="10">B75+B81</f>
        <v>36</v>
      </c>
      <c r="I75" s="83">
        <f t="shared" si="10"/>
        <v>154</v>
      </c>
      <c r="J75" s="83">
        <f t="shared" si="10"/>
        <v>0</v>
      </c>
      <c r="K75" s="83">
        <f t="shared" si="10"/>
        <v>68</v>
      </c>
      <c r="L75" s="82">
        <f>H75+I75+J75+C75</f>
        <v>271</v>
      </c>
      <c r="M75" s="84"/>
      <c r="N75" s="83">
        <f t="shared" ref="N75:P77" si="11">(H75/$L75)*100</f>
        <v>13.284132841328415</v>
      </c>
      <c r="O75" s="83">
        <f t="shared" si="11"/>
        <v>56.826568265682653</v>
      </c>
      <c r="P75" s="83">
        <f t="shared" si="11"/>
        <v>0</v>
      </c>
      <c r="Q75" s="83">
        <f>(C75/$L75)*100</f>
        <v>29.889298892988929</v>
      </c>
      <c r="R75" s="82">
        <f>N75+O75+P75+Q75</f>
        <v>100</v>
      </c>
    </row>
    <row r="76" spans="1:18" s="2" customFormat="1" ht="13" x14ac:dyDescent="0.15">
      <c r="A76" s="83" t="s">
        <v>1</v>
      </c>
      <c r="B76" s="83">
        <v>7</v>
      </c>
      <c r="C76" s="83">
        <v>96</v>
      </c>
      <c r="D76" s="83"/>
      <c r="E76" s="83">
        <v>62</v>
      </c>
      <c r="F76" s="82">
        <f>B76+C76+D76+E76</f>
        <v>165</v>
      </c>
      <c r="G76" s="84"/>
      <c r="H76" s="83">
        <f t="shared" si="10"/>
        <v>13</v>
      </c>
      <c r="I76" s="83">
        <f t="shared" si="10"/>
        <v>189</v>
      </c>
      <c r="J76" s="83">
        <f t="shared" si="10"/>
        <v>0</v>
      </c>
      <c r="K76" s="83">
        <f t="shared" si="10"/>
        <v>113</v>
      </c>
      <c r="L76" s="82">
        <f>H76+I76+J76+C76</f>
        <v>298</v>
      </c>
      <c r="M76" s="84"/>
      <c r="N76" s="83">
        <f t="shared" si="11"/>
        <v>4.3624161073825505</v>
      </c>
      <c r="O76" s="83">
        <f t="shared" si="11"/>
        <v>63.422818791946312</v>
      </c>
      <c r="P76" s="83">
        <f t="shared" si="11"/>
        <v>0</v>
      </c>
      <c r="Q76" s="83">
        <f>(C76/$L76)*100</f>
        <v>32.214765100671137</v>
      </c>
      <c r="R76" s="82">
        <f>N76+O76+P76+Q76</f>
        <v>100</v>
      </c>
    </row>
    <row r="77" spans="1:18" s="2" customFormat="1" ht="13" x14ac:dyDescent="0.15">
      <c r="A77" s="83" t="s">
        <v>0</v>
      </c>
      <c r="B77" s="83">
        <v>6</v>
      </c>
      <c r="C77" s="83">
        <v>99</v>
      </c>
      <c r="D77" s="83"/>
      <c r="E77" s="83">
        <v>46</v>
      </c>
      <c r="F77" s="82">
        <f>B77+C77+D77+E77</f>
        <v>151</v>
      </c>
      <c r="G77" s="84"/>
      <c r="H77" s="83">
        <f t="shared" si="10"/>
        <v>15</v>
      </c>
      <c r="I77" s="83">
        <f t="shared" si="10"/>
        <v>188</v>
      </c>
      <c r="J77" s="83">
        <f t="shared" si="10"/>
        <v>0</v>
      </c>
      <c r="K77" s="83">
        <f t="shared" si="10"/>
        <v>89</v>
      </c>
      <c r="L77" s="82">
        <f>H77+I77+J77+C77</f>
        <v>302</v>
      </c>
      <c r="M77" s="84"/>
      <c r="N77" s="83">
        <f t="shared" si="11"/>
        <v>4.9668874172185431</v>
      </c>
      <c r="O77" s="83">
        <f t="shared" si="11"/>
        <v>62.251655629139066</v>
      </c>
      <c r="P77" s="83">
        <f t="shared" si="11"/>
        <v>0</v>
      </c>
      <c r="Q77" s="83">
        <f>(C77/$L77)*100</f>
        <v>32.781456953642383</v>
      </c>
      <c r="R77" s="82">
        <f>N77+O77+P77+Q77</f>
        <v>100</v>
      </c>
    </row>
    <row r="79" spans="1:18" ht="13" x14ac:dyDescent="0.15">
      <c r="A79" s="71"/>
      <c r="B79" s="113" t="s">
        <v>10</v>
      </c>
      <c r="C79" s="109"/>
      <c r="D79" s="109"/>
      <c r="E79" s="110"/>
      <c r="F79" s="84"/>
    </row>
    <row r="80" spans="1:18" ht="14" x14ac:dyDescent="0.15">
      <c r="A80" s="71"/>
      <c r="B80" s="23" t="s">
        <v>50</v>
      </c>
      <c r="C80" s="22" t="s">
        <v>49</v>
      </c>
      <c r="D80" s="21" t="s">
        <v>5</v>
      </c>
      <c r="E80" s="34" t="s">
        <v>2</v>
      </c>
      <c r="F80" s="82" t="s">
        <v>8</v>
      </c>
    </row>
    <row r="81" spans="1:18" s="2" customFormat="1" ht="13" x14ac:dyDescent="0.15">
      <c r="A81" s="83" t="s">
        <v>3</v>
      </c>
      <c r="B81" s="85">
        <v>12</v>
      </c>
      <c r="C81" s="85">
        <v>73</v>
      </c>
      <c r="D81" s="85"/>
      <c r="E81" s="85">
        <v>34</v>
      </c>
      <c r="F81" s="82">
        <f>B81+C81+D81+E81</f>
        <v>119</v>
      </c>
    </row>
    <row r="82" spans="1:18" s="2" customFormat="1" ht="13" x14ac:dyDescent="0.15">
      <c r="A82" s="83" t="s">
        <v>1</v>
      </c>
      <c r="B82" s="83">
        <v>6</v>
      </c>
      <c r="C82" s="83">
        <v>93</v>
      </c>
      <c r="D82" s="83"/>
      <c r="E82" s="83">
        <v>51</v>
      </c>
      <c r="F82" s="82">
        <f>B82+C82+D82+E82</f>
        <v>150</v>
      </c>
    </row>
    <row r="83" spans="1:18" s="2" customFormat="1" ht="13" x14ac:dyDescent="0.15">
      <c r="A83" s="83" t="s">
        <v>0</v>
      </c>
      <c r="B83" s="83">
        <v>9</v>
      </c>
      <c r="C83" s="83">
        <v>89</v>
      </c>
      <c r="D83" s="83"/>
      <c r="E83" s="83">
        <v>43</v>
      </c>
      <c r="F83" s="82">
        <f>B83+C83+D83+E83</f>
        <v>141</v>
      </c>
    </row>
    <row r="85" spans="1:18" ht="13" x14ac:dyDescent="0.15">
      <c r="A85" s="67" t="s">
        <v>17</v>
      </c>
      <c r="B85" s="113" t="s">
        <v>12</v>
      </c>
      <c r="C85" s="109"/>
      <c r="D85" s="109"/>
      <c r="E85" s="110"/>
      <c r="F85" s="84"/>
      <c r="G85" s="86"/>
      <c r="H85" s="113" t="s">
        <v>45</v>
      </c>
      <c r="I85" s="109"/>
      <c r="J85" s="109"/>
      <c r="K85" s="110"/>
      <c r="L85" s="84"/>
      <c r="M85" s="86"/>
      <c r="N85" s="113" t="s">
        <v>44</v>
      </c>
      <c r="O85" s="109"/>
      <c r="P85" s="109"/>
      <c r="Q85" s="110"/>
      <c r="R85" s="84"/>
    </row>
    <row r="86" spans="1:18" ht="14" x14ac:dyDescent="0.15">
      <c r="A86" s="67">
        <v>6</v>
      </c>
      <c r="B86" s="23" t="s">
        <v>50</v>
      </c>
      <c r="C86" s="22" t="s">
        <v>49</v>
      </c>
      <c r="D86" s="21" t="s">
        <v>5</v>
      </c>
      <c r="E86" s="34" t="s">
        <v>2</v>
      </c>
      <c r="F86" s="82" t="s">
        <v>14</v>
      </c>
      <c r="G86" s="86"/>
      <c r="H86" s="23" t="s">
        <v>50</v>
      </c>
      <c r="I86" s="22" t="s">
        <v>49</v>
      </c>
      <c r="J86" s="21" t="s">
        <v>5</v>
      </c>
      <c r="K86" s="34" t="s">
        <v>2</v>
      </c>
      <c r="L86" s="82" t="s">
        <v>43</v>
      </c>
      <c r="M86" s="86"/>
      <c r="N86" s="23" t="s">
        <v>50</v>
      </c>
      <c r="O86" s="22" t="s">
        <v>49</v>
      </c>
      <c r="P86" s="21" t="s">
        <v>5</v>
      </c>
      <c r="Q86" s="34" t="s">
        <v>2</v>
      </c>
      <c r="R86" s="82" t="s">
        <v>43</v>
      </c>
    </row>
    <row r="87" spans="1:18" s="2" customFormat="1" ht="13" x14ac:dyDescent="0.15">
      <c r="A87" s="83" t="s">
        <v>3</v>
      </c>
      <c r="B87" s="85">
        <v>15</v>
      </c>
      <c r="C87" s="85">
        <v>75</v>
      </c>
      <c r="D87" s="85"/>
      <c r="E87" s="85">
        <v>33</v>
      </c>
      <c r="F87" s="82">
        <f>B87+C87+D87+E87</f>
        <v>123</v>
      </c>
      <c r="G87" s="84"/>
      <c r="H87" s="83">
        <f t="shared" ref="H87:K89" si="12">B87+B93</f>
        <v>25</v>
      </c>
      <c r="I87" s="83">
        <f t="shared" si="12"/>
        <v>156</v>
      </c>
      <c r="J87" s="83">
        <f t="shared" si="12"/>
        <v>0</v>
      </c>
      <c r="K87" s="83">
        <f t="shared" si="12"/>
        <v>50</v>
      </c>
      <c r="L87" s="82">
        <f>H87+I87+J87+C87</f>
        <v>256</v>
      </c>
      <c r="M87" s="84"/>
      <c r="N87" s="83">
        <f t="shared" ref="N87:P89" si="13">(H87/$L87)*100</f>
        <v>9.765625</v>
      </c>
      <c r="O87" s="83">
        <f t="shared" si="13"/>
        <v>60.9375</v>
      </c>
      <c r="P87" s="83">
        <f t="shared" si="13"/>
        <v>0</v>
      </c>
      <c r="Q87" s="83">
        <f>(C87/$L87)*100</f>
        <v>29.296875</v>
      </c>
      <c r="R87" s="82">
        <f>N87+O87+P87+Q87</f>
        <v>100</v>
      </c>
    </row>
    <row r="88" spans="1:18" s="2" customFormat="1" ht="13" x14ac:dyDescent="0.15">
      <c r="A88" s="83" t="s">
        <v>1</v>
      </c>
      <c r="B88" s="83">
        <v>2</v>
      </c>
      <c r="C88" s="83">
        <v>86</v>
      </c>
      <c r="D88" s="83"/>
      <c r="E88" s="83">
        <v>55</v>
      </c>
      <c r="F88" s="82">
        <f>B88+C88+D88+E88</f>
        <v>143</v>
      </c>
      <c r="G88" s="84"/>
      <c r="H88" s="83">
        <f t="shared" si="12"/>
        <v>2</v>
      </c>
      <c r="I88" s="83">
        <f t="shared" si="12"/>
        <v>165</v>
      </c>
      <c r="J88" s="83">
        <f t="shared" si="12"/>
        <v>0</v>
      </c>
      <c r="K88" s="83">
        <f t="shared" si="12"/>
        <v>105</v>
      </c>
      <c r="L88" s="82">
        <f>H88+I88+J88+C88</f>
        <v>253</v>
      </c>
      <c r="M88" s="84"/>
      <c r="N88" s="83">
        <f t="shared" si="13"/>
        <v>0.79051383399209485</v>
      </c>
      <c r="O88" s="83">
        <f t="shared" si="13"/>
        <v>65.217391304347828</v>
      </c>
      <c r="P88" s="83">
        <f t="shared" si="13"/>
        <v>0</v>
      </c>
      <c r="Q88" s="83">
        <f>(C88/$L88)*100</f>
        <v>33.992094861660078</v>
      </c>
      <c r="R88" s="82">
        <f>N88+O88+P88+Q88</f>
        <v>100</v>
      </c>
    </row>
    <row r="89" spans="1:18" s="2" customFormat="1" ht="13" x14ac:dyDescent="0.15">
      <c r="A89" s="83" t="s">
        <v>0</v>
      </c>
      <c r="B89" s="83">
        <v>0</v>
      </c>
      <c r="C89" s="83">
        <v>85</v>
      </c>
      <c r="D89" s="83"/>
      <c r="E89" s="83">
        <v>37</v>
      </c>
      <c r="F89" s="82">
        <f>B89+C89+D89+E89</f>
        <v>122</v>
      </c>
      <c r="G89" s="84"/>
      <c r="H89" s="83">
        <f t="shared" si="12"/>
        <v>2</v>
      </c>
      <c r="I89" s="83">
        <f t="shared" si="12"/>
        <v>157</v>
      </c>
      <c r="J89" s="83">
        <f t="shared" si="12"/>
        <v>0</v>
      </c>
      <c r="K89" s="83">
        <f t="shared" si="12"/>
        <v>77</v>
      </c>
      <c r="L89" s="82">
        <f>H89+I89+J89+C89</f>
        <v>244</v>
      </c>
      <c r="M89" s="84"/>
      <c r="N89" s="83">
        <f t="shared" si="13"/>
        <v>0.81967213114754101</v>
      </c>
      <c r="O89" s="83">
        <f t="shared" si="13"/>
        <v>64.344262295081961</v>
      </c>
      <c r="P89" s="83">
        <f t="shared" si="13"/>
        <v>0</v>
      </c>
      <c r="Q89" s="83">
        <f>(C89/$L89)*100</f>
        <v>34.83606557377049</v>
      </c>
      <c r="R89" s="82">
        <f>N89+O89+P89+Q89</f>
        <v>100</v>
      </c>
    </row>
    <row r="91" spans="1:18" ht="13" x14ac:dyDescent="0.15">
      <c r="A91" s="71"/>
      <c r="B91" s="113" t="s">
        <v>10</v>
      </c>
      <c r="C91" s="114"/>
      <c r="D91" s="114"/>
      <c r="E91" s="115"/>
      <c r="F91" s="84"/>
    </row>
    <row r="92" spans="1:18" ht="14" x14ac:dyDescent="0.15">
      <c r="A92" s="71"/>
      <c r="B92" s="23" t="s">
        <v>50</v>
      </c>
      <c r="C92" s="22" t="s">
        <v>49</v>
      </c>
      <c r="D92" s="21" t="s">
        <v>5</v>
      </c>
      <c r="E92" s="34" t="s">
        <v>2</v>
      </c>
      <c r="F92" s="82" t="s">
        <v>8</v>
      </c>
    </row>
    <row r="93" spans="1:18" s="2" customFormat="1" ht="13" x14ac:dyDescent="0.15">
      <c r="A93" s="83" t="s">
        <v>3</v>
      </c>
      <c r="B93" s="85">
        <v>10</v>
      </c>
      <c r="C93" s="85">
        <v>81</v>
      </c>
      <c r="D93" s="85"/>
      <c r="E93" s="85">
        <v>17</v>
      </c>
      <c r="F93" s="82">
        <f>B93+C93+D93+E93</f>
        <v>108</v>
      </c>
    </row>
    <row r="94" spans="1:18" s="2" customFormat="1" ht="13" x14ac:dyDescent="0.15">
      <c r="A94" s="83" t="s">
        <v>1</v>
      </c>
      <c r="B94" s="83">
        <v>0</v>
      </c>
      <c r="C94" s="83">
        <v>79</v>
      </c>
      <c r="D94" s="83"/>
      <c r="E94" s="83">
        <v>50</v>
      </c>
      <c r="F94" s="82">
        <f>B94+C94+D94+E94</f>
        <v>129</v>
      </c>
    </row>
    <row r="95" spans="1:18" s="2" customFormat="1" ht="13" x14ac:dyDescent="0.15">
      <c r="A95" s="83" t="s">
        <v>0</v>
      </c>
      <c r="B95" s="83">
        <v>2</v>
      </c>
      <c r="C95" s="83">
        <v>72</v>
      </c>
      <c r="D95" s="83"/>
      <c r="E95" s="83">
        <v>40</v>
      </c>
      <c r="F95" s="82">
        <f>B95+C95+D95+E95</f>
        <v>114</v>
      </c>
    </row>
    <row r="97" spans="1:18" ht="13" x14ac:dyDescent="0.15">
      <c r="A97" s="67" t="s">
        <v>17</v>
      </c>
      <c r="B97" s="113" t="s">
        <v>12</v>
      </c>
      <c r="C97" s="109"/>
      <c r="D97" s="109"/>
      <c r="E97" s="110"/>
      <c r="F97" s="84"/>
      <c r="G97" s="86"/>
      <c r="H97" s="113" t="s">
        <v>45</v>
      </c>
      <c r="I97" s="109"/>
      <c r="J97" s="109"/>
      <c r="K97" s="110"/>
      <c r="L97" s="84"/>
      <c r="M97" s="86"/>
      <c r="N97" s="113" t="s">
        <v>44</v>
      </c>
      <c r="O97" s="109"/>
      <c r="P97" s="109"/>
      <c r="Q97" s="110"/>
      <c r="R97" s="84"/>
    </row>
    <row r="98" spans="1:18" ht="14" x14ac:dyDescent="0.15">
      <c r="A98" s="67">
        <v>7</v>
      </c>
      <c r="B98" s="23" t="s">
        <v>50</v>
      </c>
      <c r="C98" s="22" t="s">
        <v>49</v>
      </c>
      <c r="D98" s="21" t="s">
        <v>5</v>
      </c>
      <c r="E98" s="34" t="s">
        <v>2</v>
      </c>
      <c r="F98" s="82" t="s">
        <v>14</v>
      </c>
      <c r="G98" s="86"/>
      <c r="H98" s="23" t="s">
        <v>50</v>
      </c>
      <c r="I98" s="22" t="s">
        <v>49</v>
      </c>
      <c r="J98" s="21" t="s">
        <v>5</v>
      </c>
      <c r="K98" s="34" t="s">
        <v>2</v>
      </c>
      <c r="L98" s="82" t="s">
        <v>43</v>
      </c>
      <c r="M98" s="86"/>
      <c r="N98" s="23" t="s">
        <v>50</v>
      </c>
      <c r="O98" s="22" t="s">
        <v>49</v>
      </c>
      <c r="P98" s="21" t="s">
        <v>5</v>
      </c>
      <c r="Q98" s="34" t="s">
        <v>2</v>
      </c>
      <c r="R98" s="82" t="s">
        <v>43</v>
      </c>
    </row>
    <row r="99" spans="1:18" s="2" customFormat="1" ht="13" x14ac:dyDescent="0.15">
      <c r="A99" s="83" t="s">
        <v>3</v>
      </c>
      <c r="B99" s="85">
        <v>14</v>
      </c>
      <c r="C99" s="85">
        <v>121</v>
      </c>
      <c r="D99" s="85"/>
      <c r="E99" s="85">
        <v>34</v>
      </c>
      <c r="F99" s="82">
        <f>B99+C99+D99+E99</f>
        <v>169</v>
      </c>
      <c r="G99" s="84"/>
      <c r="H99" s="83">
        <f t="shared" ref="H99:K101" si="14">B99+B105</f>
        <v>26</v>
      </c>
      <c r="I99" s="83">
        <f t="shared" si="14"/>
        <v>252</v>
      </c>
      <c r="J99" s="83">
        <f t="shared" si="14"/>
        <v>0</v>
      </c>
      <c r="K99" s="83">
        <f t="shared" si="14"/>
        <v>72</v>
      </c>
      <c r="L99" s="82">
        <f>H99+I99+J99+C99</f>
        <v>399</v>
      </c>
      <c r="M99" s="84"/>
      <c r="N99" s="83">
        <f t="shared" ref="N99:P101" si="15">(H99/$L99)*100</f>
        <v>6.5162907268170418</v>
      </c>
      <c r="O99" s="83">
        <f t="shared" si="15"/>
        <v>63.157894736842103</v>
      </c>
      <c r="P99" s="83">
        <f t="shared" si="15"/>
        <v>0</v>
      </c>
      <c r="Q99" s="83">
        <f>(C99/$L99)*100</f>
        <v>30.32581453634085</v>
      </c>
      <c r="R99" s="82">
        <f>N99+O99+P99+Q99</f>
        <v>100</v>
      </c>
    </row>
    <row r="100" spans="1:18" s="2" customFormat="1" ht="13" x14ac:dyDescent="0.15">
      <c r="A100" s="83" t="s">
        <v>1</v>
      </c>
      <c r="B100" s="83"/>
      <c r="C100" s="83">
        <v>92</v>
      </c>
      <c r="D100" s="83"/>
      <c r="E100" s="83">
        <v>65</v>
      </c>
      <c r="F100" s="82">
        <f>B100+C100+D100+E100</f>
        <v>157</v>
      </c>
      <c r="G100" s="84"/>
      <c r="H100" s="83">
        <f t="shared" si="14"/>
        <v>0</v>
      </c>
      <c r="I100" s="83">
        <f t="shared" si="14"/>
        <v>191</v>
      </c>
      <c r="J100" s="83">
        <f t="shared" si="14"/>
        <v>0</v>
      </c>
      <c r="K100" s="83">
        <f t="shared" si="14"/>
        <v>120</v>
      </c>
      <c r="L100" s="82">
        <f>H100+I100+J100+C100</f>
        <v>283</v>
      </c>
      <c r="M100" s="84"/>
      <c r="N100" s="83">
        <f t="shared" si="15"/>
        <v>0</v>
      </c>
      <c r="O100" s="83">
        <f t="shared" si="15"/>
        <v>67.491166077738512</v>
      </c>
      <c r="P100" s="83">
        <f t="shared" si="15"/>
        <v>0</v>
      </c>
      <c r="Q100" s="83">
        <f>(C100/$L100)*100</f>
        <v>32.508833922261481</v>
      </c>
      <c r="R100" s="82">
        <f>N100+O100+P100+Q100</f>
        <v>100</v>
      </c>
    </row>
    <row r="101" spans="1:18" s="2" customFormat="1" ht="13" x14ac:dyDescent="0.15">
      <c r="A101" s="83" t="s">
        <v>0</v>
      </c>
      <c r="B101" s="83"/>
      <c r="C101" s="83">
        <v>82</v>
      </c>
      <c r="D101" s="83"/>
      <c r="E101" s="83">
        <v>41</v>
      </c>
      <c r="F101" s="82">
        <f>B101+C101+D101+E101</f>
        <v>123</v>
      </c>
      <c r="G101" s="84"/>
      <c r="H101" s="83">
        <f t="shared" si="14"/>
        <v>0</v>
      </c>
      <c r="I101" s="83">
        <f t="shared" si="14"/>
        <v>158</v>
      </c>
      <c r="J101" s="83">
        <f t="shared" si="14"/>
        <v>0</v>
      </c>
      <c r="K101" s="83">
        <f t="shared" si="14"/>
        <v>80</v>
      </c>
      <c r="L101" s="82">
        <f>H101+I101+J101+C101</f>
        <v>240</v>
      </c>
      <c r="M101" s="84"/>
      <c r="N101" s="83">
        <f t="shared" si="15"/>
        <v>0</v>
      </c>
      <c r="O101" s="83">
        <f t="shared" si="15"/>
        <v>65.833333333333329</v>
      </c>
      <c r="P101" s="83">
        <f t="shared" si="15"/>
        <v>0</v>
      </c>
      <c r="Q101" s="83">
        <f>(C101/$L101)*100</f>
        <v>34.166666666666664</v>
      </c>
      <c r="R101" s="82">
        <f>N101+O101+P101+Q101</f>
        <v>100</v>
      </c>
    </row>
    <row r="103" spans="1:18" ht="13" x14ac:dyDescent="0.15">
      <c r="A103" s="71"/>
      <c r="B103" s="113" t="s">
        <v>10</v>
      </c>
      <c r="C103" s="109"/>
      <c r="D103" s="109"/>
      <c r="E103" s="110"/>
      <c r="F103" s="84"/>
    </row>
    <row r="104" spans="1:18" ht="14" x14ac:dyDescent="0.15">
      <c r="A104" s="71"/>
      <c r="B104" s="23" t="s">
        <v>50</v>
      </c>
      <c r="C104" s="22" t="s">
        <v>49</v>
      </c>
      <c r="D104" s="21" t="s">
        <v>5</v>
      </c>
      <c r="E104" s="34" t="s">
        <v>2</v>
      </c>
      <c r="F104" s="82" t="s">
        <v>8</v>
      </c>
    </row>
    <row r="105" spans="1:18" s="2" customFormat="1" ht="13" x14ac:dyDescent="0.15">
      <c r="A105" s="83" t="s">
        <v>3</v>
      </c>
      <c r="B105" s="85">
        <v>12</v>
      </c>
      <c r="C105" s="85">
        <v>131</v>
      </c>
      <c r="D105" s="85"/>
      <c r="E105" s="85">
        <v>38</v>
      </c>
      <c r="F105" s="82">
        <f>B105+C105+D105+E105</f>
        <v>181</v>
      </c>
    </row>
    <row r="106" spans="1:18" s="2" customFormat="1" ht="13" x14ac:dyDescent="0.15">
      <c r="A106" s="83" t="s">
        <v>1</v>
      </c>
      <c r="B106" s="83"/>
      <c r="C106" s="83">
        <v>99</v>
      </c>
      <c r="D106" s="83"/>
      <c r="E106" s="83">
        <v>55</v>
      </c>
      <c r="F106" s="82">
        <f>B106+C106+D106+E106</f>
        <v>154</v>
      </c>
    </row>
    <row r="107" spans="1:18" s="2" customFormat="1" ht="13" x14ac:dyDescent="0.15">
      <c r="A107" s="83" t="s">
        <v>0</v>
      </c>
      <c r="B107" s="83"/>
      <c r="C107" s="83">
        <v>76</v>
      </c>
      <c r="D107" s="83"/>
      <c r="E107" s="83">
        <v>39</v>
      </c>
      <c r="F107" s="82">
        <f>B107+C107+D107+E107</f>
        <v>115</v>
      </c>
    </row>
    <row r="109" spans="1:18" ht="13" x14ac:dyDescent="0.15">
      <c r="A109" s="67" t="s">
        <v>17</v>
      </c>
      <c r="B109" s="113" t="s">
        <v>12</v>
      </c>
      <c r="C109" s="109"/>
      <c r="D109" s="109"/>
      <c r="E109" s="110"/>
      <c r="F109" s="84"/>
      <c r="G109" s="86"/>
      <c r="H109" s="113" t="s">
        <v>45</v>
      </c>
      <c r="I109" s="109"/>
      <c r="J109" s="109"/>
      <c r="K109" s="110"/>
      <c r="L109" s="84"/>
      <c r="M109" s="86"/>
      <c r="N109" s="113" t="s">
        <v>44</v>
      </c>
      <c r="O109" s="109"/>
      <c r="P109" s="109"/>
      <c r="Q109" s="110"/>
      <c r="R109" s="84"/>
    </row>
    <row r="110" spans="1:18" ht="14" x14ac:dyDescent="0.15">
      <c r="A110" s="67">
        <v>8</v>
      </c>
      <c r="B110" s="23" t="s">
        <v>50</v>
      </c>
      <c r="C110" s="22" t="s">
        <v>49</v>
      </c>
      <c r="D110" s="21" t="s">
        <v>5</v>
      </c>
      <c r="E110" s="34" t="s">
        <v>2</v>
      </c>
      <c r="F110" s="82" t="s">
        <v>14</v>
      </c>
      <c r="G110" s="86"/>
      <c r="H110" s="23" t="s">
        <v>50</v>
      </c>
      <c r="I110" s="22" t="s">
        <v>49</v>
      </c>
      <c r="J110" s="21" t="s">
        <v>5</v>
      </c>
      <c r="K110" s="34" t="s">
        <v>2</v>
      </c>
      <c r="L110" s="82" t="s">
        <v>43</v>
      </c>
      <c r="M110" s="86"/>
      <c r="N110" s="23" t="s">
        <v>50</v>
      </c>
      <c r="O110" s="22" t="s">
        <v>49</v>
      </c>
      <c r="P110" s="21" t="s">
        <v>5</v>
      </c>
      <c r="Q110" s="34" t="s">
        <v>2</v>
      </c>
      <c r="R110" s="82" t="s">
        <v>43</v>
      </c>
    </row>
    <row r="111" spans="1:18" s="2" customFormat="1" ht="13" x14ac:dyDescent="0.15">
      <c r="A111" s="83" t="s">
        <v>3</v>
      </c>
      <c r="B111" s="85">
        <v>22</v>
      </c>
      <c r="C111" s="85">
        <v>82</v>
      </c>
      <c r="D111" s="85"/>
      <c r="E111" s="85">
        <v>30</v>
      </c>
      <c r="F111" s="82">
        <f>B111+C111+D111+E111</f>
        <v>134</v>
      </c>
      <c r="G111" s="84"/>
      <c r="H111" s="83">
        <f t="shared" ref="H111:K113" si="16">B111+B117</f>
        <v>31</v>
      </c>
      <c r="I111" s="83">
        <f t="shared" si="16"/>
        <v>179</v>
      </c>
      <c r="J111" s="83">
        <f t="shared" si="16"/>
        <v>0</v>
      </c>
      <c r="K111" s="83">
        <f t="shared" si="16"/>
        <v>60</v>
      </c>
      <c r="L111" s="82">
        <f>H111+I111+J111+C111</f>
        <v>292</v>
      </c>
      <c r="M111" s="84"/>
      <c r="N111" s="83">
        <f t="shared" ref="N111:P113" si="17">(H111/$L111)*100</f>
        <v>10.616438356164384</v>
      </c>
      <c r="O111" s="83">
        <f t="shared" si="17"/>
        <v>61.301369863013697</v>
      </c>
      <c r="P111" s="83">
        <f t="shared" si="17"/>
        <v>0</v>
      </c>
      <c r="Q111" s="83">
        <f>(C111/$L111)*100</f>
        <v>28.082191780821919</v>
      </c>
      <c r="R111" s="82">
        <f>N111+O111+P111+Q111</f>
        <v>100</v>
      </c>
    </row>
    <row r="112" spans="1:18" s="2" customFormat="1" ht="13" x14ac:dyDescent="0.15">
      <c r="A112" s="83" t="s">
        <v>1</v>
      </c>
      <c r="B112" s="83"/>
      <c r="C112" s="83">
        <v>100</v>
      </c>
      <c r="D112" s="83"/>
      <c r="E112" s="83">
        <v>60</v>
      </c>
      <c r="F112" s="82">
        <f>B112+C112+D112+E112</f>
        <v>160</v>
      </c>
      <c r="G112" s="84"/>
      <c r="H112" s="83">
        <f t="shared" si="16"/>
        <v>0</v>
      </c>
      <c r="I112" s="83">
        <f t="shared" si="16"/>
        <v>188</v>
      </c>
      <c r="J112" s="83">
        <f t="shared" si="16"/>
        <v>0</v>
      </c>
      <c r="K112" s="83">
        <f t="shared" si="16"/>
        <v>134</v>
      </c>
      <c r="L112" s="82">
        <f>H112+I112+J112+C112</f>
        <v>288</v>
      </c>
      <c r="M112" s="84"/>
      <c r="N112" s="83">
        <f t="shared" si="17"/>
        <v>0</v>
      </c>
      <c r="O112" s="83">
        <f t="shared" si="17"/>
        <v>65.277777777777786</v>
      </c>
      <c r="P112" s="83">
        <f t="shared" si="17"/>
        <v>0</v>
      </c>
      <c r="Q112" s="83">
        <f>(C112/$L112)*100</f>
        <v>34.722222222222221</v>
      </c>
      <c r="R112" s="82">
        <f>N112+O112+P112+Q112</f>
        <v>100</v>
      </c>
    </row>
    <row r="113" spans="1:18" s="2" customFormat="1" ht="13" x14ac:dyDescent="0.15">
      <c r="A113" s="83" t="s">
        <v>0</v>
      </c>
      <c r="B113" s="83"/>
      <c r="C113" s="83">
        <v>105</v>
      </c>
      <c r="D113" s="83"/>
      <c r="E113" s="83">
        <v>68</v>
      </c>
      <c r="F113" s="82">
        <f>B113+C113+D113+E113</f>
        <v>173</v>
      </c>
      <c r="G113" s="84"/>
      <c r="H113" s="83">
        <f t="shared" si="16"/>
        <v>0</v>
      </c>
      <c r="I113" s="83">
        <f t="shared" si="16"/>
        <v>214</v>
      </c>
      <c r="J113" s="83">
        <f t="shared" si="16"/>
        <v>0</v>
      </c>
      <c r="K113" s="83">
        <f t="shared" si="16"/>
        <v>128</v>
      </c>
      <c r="L113" s="82">
        <f>H113+I113+J113+C113</f>
        <v>319</v>
      </c>
      <c r="M113" s="84"/>
      <c r="N113" s="83">
        <f t="shared" si="17"/>
        <v>0</v>
      </c>
      <c r="O113" s="83">
        <f t="shared" si="17"/>
        <v>67.084639498432594</v>
      </c>
      <c r="P113" s="83">
        <f t="shared" si="17"/>
        <v>0</v>
      </c>
      <c r="Q113" s="83">
        <f>(C113/$L113)*100</f>
        <v>32.915360501567399</v>
      </c>
      <c r="R113" s="82">
        <f>N113+O113+P113+Q113</f>
        <v>100</v>
      </c>
    </row>
    <row r="115" spans="1:18" ht="13" x14ac:dyDescent="0.15">
      <c r="A115" s="71"/>
      <c r="B115" s="113" t="s">
        <v>10</v>
      </c>
      <c r="C115" s="109"/>
      <c r="D115" s="109"/>
      <c r="E115" s="110"/>
      <c r="F115" s="84"/>
    </row>
    <row r="116" spans="1:18" ht="14" x14ac:dyDescent="0.15">
      <c r="A116" s="71"/>
      <c r="B116" s="23" t="s">
        <v>50</v>
      </c>
      <c r="C116" s="22" t="s">
        <v>49</v>
      </c>
      <c r="D116" s="21" t="s">
        <v>5</v>
      </c>
      <c r="E116" s="34" t="s">
        <v>2</v>
      </c>
      <c r="F116" s="82" t="s">
        <v>8</v>
      </c>
    </row>
    <row r="117" spans="1:18" s="2" customFormat="1" ht="13" x14ac:dyDescent="0.15">
      <c r="A117" s="83" t="s">
        <v>3</v>
      </c>
      <c r="B117" s="83">
        <v>9</v>
      </c>
      <c r="C117" s="83">
        <v>97</v>
      </c>
      <c r="D117" s="83"/>
      <c r="E117" s="83">
        <v>30</v>
      </c>
      <c r="F117" s="82">
        <f>B117+C117+D117+E117</f>
        <v>136</v>
      </c>
    </row>
    <row r="118" spans="1:18" s="2" customFormat="1" ht="13" x14ac:dyDescent="0.15">
      <c r="A118" s="83" t="s">
        <v>1</v>
      </c>
      <c r="B118" s="83"/>
      <c r="C118" s="83">
        <v>88</v>
      </c>
      <c r="D118" s="83"/>
      <c r="E118" s="83">
        <v>74</v>
      </c>
      <c r="F118" s="82">
        <f>B118+C118+D118+E118</f>
        <v>162</v>
      </c>
    </row>
    <row r="119" spans="1:18" s="2" customFormat="1" ht="13" x14ac:dyDescent="0.15">
      <c r="A119" s="83" t="s">
        <v>0</v>
      </c>
      <c r="B119" s="83"/>
      <c r="C119" s="83">
        <v>109</v>
      </c>
      <c r="D119" s="83"/>
      <c r="E119" s="83">
        <v>60</v>
      </c>
      <c r="F119" s="82">
        <f>B119+C119+D119+E119</f>
        <v>169</v>
      </c>
    </row>
    <row r="121" spans="1:18" ht="13" x14ac:dyDescent="0.15">
      <c r="A121" s="67" t="s">
        <v>17</v>
      </c>
      <c r="B121" s="113" t="s">
        <v>12</v>
      </c>
      <c r="C121" s="109"/>
      <c r="D121" s="109"/>
      <c r="E121" s="110"/>
      <c r="F121" s="84"/>
      <c r="G121" s="86"/>
      <c r="H121" s="113" t="s">
        <v>45</v>
      </c>
      <c r="I121" s="109"/>
      <c r="J121" s="109"/>
      <c r="K121" s="110"/>
      <c r="L121" s="84"/>
      <c r="M121" s="86"/>
      <c r="N121" s="113" t="s">
        <v>44</v>
      </c>
      <c r="O121" s="109"/>
      <c r="P121" s="109"/>
      <c r="Q121" s="110"/>
      <c r="R121" s="84"/>
    </row>
    <row r="122" spans="1:18" ht="14" x14ac:dyDescent="0.15">
      <c r="A122" s="67">
        <v>9</v>
      </c>
      <c r="B122" s="23" t="s">
        <v>50</v>
      </c>
      <c r="C122" s="22" t="s">
        <v>49</v>
      </c>
      <c r="D122" s="21" t="s">
        <v>5</v>
      </c>
      <c r="E122" s="34" t="s">
        <v>2</v>
      </c>
      <c r="F122" s="82" t="s">
        <v>14</v>
      </c>
      <c r="G122" s="86"/>
      <c r="H122" s="23" t="s">
        <v>50</v>
      </c>
      <c r="I122" s="22" t="s">
        <v>49</v>
      </c>
      <c r="J122" s="21" t="s">
        <v>5</v>
      </c>
      <c r="K122" s="34" t="s">
        <v>2</v>
      </c>
      <c r="L122" s="82" t="s">
        <v>43</v>
      </c>
      <c r="M122" s="86"/>
      <c r="N122" s="23" t="s">
        <v>50</v>
      </c>
      <c r="O122" s="22" t="s">
        <v>49</v>
      </c>
      <c r="P122" s="21" t="s">
        <v>5</v>
      </c>
      <c r="Q122" s="34" t="s">
        <v>2</v>
      </c>
      <c r="R122" s="82" t="s">
        <v>43</v>
      </c>
    </row>
    <row r="123" spans="1:18" s="2" customFormat="1" ht="13" x14ac:dyDescent="0.15">
      <c r="A123" s="83" t="s">
        <v>3</v>
      </c>
      <c r="B123" s="89">
        <v>4</v>
      </c>
      <c r="C123" s="89">
        <v>111</v>
      </c>
      <c r="D123" s="89"/>
      <c r="E123" s="89">
        <v>37</v>
      </c>
      <c r="F123" s="82">
        <f>B123+C123+D123+E123</f>
        <v>152</v>
      </c>
      <c r="G123" s="84"/>
      <c r="H123" s="83">
        <f t="shared" ref="H123:K125" si="18">B123+B129</f>
        <v>8</v>
      </c>
      <c r="I123" s="83">
        <f t="shared" si="18"/>
        <v>233</v>
      </c>
      <c r="J123" s="83">
        <f t="shared" si="18"/>
        <v>0</v>
      </c>
      <c r="K123" s="83">
        <f t="shared" si="18"/>
        <v>79</v>
      </c>
      <c r="L123" s="82">
        <f>H123+I123+J123+C123</f>
        <v>352</v>
      </c>
      <c r="M123" s="84"/>
      <c r="N123" s="83">
        <f t="shared" ref="N123:P125" si="19">(H123/$L123)*100</f>
        <v>2.2727272727272729</v>
      </c>
      <c r="O123" s="83">
        <f t="shared" si="19"/>
        <v>66.193181818181827</v>
      </c>
      <c r="P123" s="83">
        <f t="shared" si="19"/>
        <v>0</v>
      </c>
      <c r="Q123" s="83">
        <f>(C123/$L123)*100</f>
        <v>31.53409090909091</v>
      </c>
      <c r="R123" s="82">
        <f>N123+O123+P123+Q123</f>
        <v>100</v>
      </c>
    </row>
    <row r="124" spans="1:18" s="2" customFormat="1" ht="13" x14ac:dyDescent="0.15">
      <c r="A124" s="83" t="s">
        <v>1</v>
      </c>
      <c r="B124" s="83"/>
      <c r="C124" s="88">
        <v>79</v>
      </c>
      <c r="D124" s="88"/>
      <c r="E124" s="88">
        <v>60</v>
      </c>
      <c r="F124" s="82">
        <f>B124+C124+D124+E124</f>
        <v>139</v>
      </c>
      <c r="G124" s="84"/>
      <c r="H124" s="83">
        <f t="shared" si="18"/>
        <v>0</v>
      </c>
      <c r="I124" s="83">
        <f t="shared" si="18"/>
        <v>155</v>
      </c>
      <c r="J124" s="83">
        <f t="shared" si="18"/>
        <v>0</v>
      </c>
      <c r="K124" s="83">
        <f t="shared" si="18"/>
        <v>113</v>
      </c>
      <c r="L124" s="82">
        <f>H124+I124+J124+C124</f>
        <v>234</v>
      </c>
      <c r="M124" s="84"/>
      <c r="N124" s="83">
        <f t="shared" si="19"/>
        <v>0</v>
      </c>
      <c r="O124" s="83">
        <f t="shared" si="19"/>
        <v>66.239316239316238</v>
      </c>
      <c r="P124" s="83">
        <f t="shared" si="19"/>
        <v>0</v>
      </c>
      <c r="Q124" s="83">
        <f>(C124/$L124)*100</f>
        <v>33.760683760683762</v>
      </c>
      <c r="R124" s="82">
        <f>N124+O124+P124+Q124</f>
        <v>100</v>
      </c>
    </row>
    <row r="125" spans="1:18" s="2" customFormat="1" ht="13" x14ac:dyDescent="0.15">
      <c r="A125" s="83" t="s">
        <v>0</v>
      </c>
      <c r="B125" s="83"/>
      <c r="C125" s="88">
        <v>76</v>
      </c>
      <c r="D125" s="88"/>
      <c r="E125" s="88">
        <v>48</v>
      </c>
      <c r="F125" s="82">
        <f>B125+C125+D125+E125</f>
        <v>124</v>
      </c>
      <c r="G125" s="84"/>
      <c r="H125" s="83">
        <f t="shared" si="18"/>
        <v>0</v>
      </c>
      <c r="I125" s="83">
        <f t="shared" si="18"/>
        <v>150</v>
      </c>
      <c r="J125" s="83">
        <f t="shared" si="18"/>
        <v>0</v>
      </c>
      <c r="K125" s="83">
        <f t="shared" si="18"/>
        <v>98</v>
      </c>
      <c r="L125" s="82">
        <f>H125+I125+J125+C125</f>
        <v>226</v>
      </c>
      <c r="M125" s="84"/>
      <c r="N125" s="83">
        <f t="shared" si="19"/>
        <v>0</v>
      </c>
      <c r="O125" s="83">
        <f t="shared" si="19"/>
        <v>66.371681415929203</v>
      </c>
      <c r="P125" s="83">
        <f t="shared" si="19"/>
        <v>0</v>
      </c>
      <c r="Q125" s="83">
        <f>(C125/$L125)*100</f>
        <v>33.628318584070797</v>
      </c>
      <c r="R125" s="82">
        <f>N125+O125+P125+Q125</f>
        <v>100</v>
      </c>
    </row>
    <row r="127" spans="1:18" ht="13" x14ac:dyDescent="0.15">
      <c r="A127" s="71"/>
      <c r="B127" s="113" t="s">
        <v>10</v>
      </c>
      <c r="C127" s="109"/>
      <c r="D127" s="109"/>
      <c r="E127" s="110"/>
      <c r="F127" s="84"/>
    </row>
    <row r="128" spans="1:18" ht="14" x14ac:dyDescent="0.15">
      <c r="A128" s="71"/>
      <c r="B128" s="23" t="s">
        <v>50</v>
      </c>
      <c r="C128" s="22" t="s">
        <v>49</v>
      </c>
      <c r="D128" s="21" t="s">
        <v>5</v>
      </c>
      <c r="E128" s="34" t="s">
        <v>2</v>
      </c>
      <c r="F128" s="82" t="s">
        <v>8</v>
      </c>
    </row>
    <row r="129" spans="1:18" s="2" customFormat="1" ht="13" x14ac:dyDescent="0.15">
      <c r="A129" s="83" t="s">
        <v>3</v>
      </c>
      <c r="B129" s="89">
        <v>4</v>
      </c>
      <c r="C129" s="89">
        <v>122</v>
      </c>
      <c r="D129" s="89"/>
      <c r="E129" s="89">
        <v>42</v>
      </c>
      <c r="F129" s="82">
        <f>B129+C129+D129+E129</f>
        <v>168</v>
      </c>
    </row>
    <row r="130" spans="1:18" s="2" customFormat="1" ht="13" x14ac:dyDescent="0.15">
      <c r="A130" s="83" t="s">
        <v>1</v>
      </c>
      <c r="B130" s="83"/>
      <c r="C130" s="88">
        <v>76</v>
      </c>
      <c r="D130" s="88"/>
      <c r="E130" s="88">
        <v>53</v>
      </c>
      <c r="F130" s="82">
        <f>B130+C130+D130+E130</f>
        <v>129</v>
      </c>
    </row>
    <row r="131" spans="1:18" s="2" customFormat="1" ht="13" x14ac:dyDescent="0.15">
      <c r="A131" s="83" t="s">
        <v>0</v>
      </c>
      <c r="B131" s="83"/>
      <c r="C131" s="88">
        <v>74</v>
      </c>
      <c r="D131" s="88"/>
      <c r="E131" s="88">
        <v>50</v>
      </c>
      <c r="F131" s="82">
        <f>B131+C131+D131+E131</f>
        <v>124</v>
      </c>
    </row>
    <row r="133" spans="1:18" ht="15" customHeight="1" x14ac:dyDescent="0.15">
      <c r="A133" s="67" t="s">
        <v>17</v>
      </c>
      <c r="B133" s="113" t="s">
        <v>12</v>
      </c>
      <c r="C133" s="109"/>
      <c r="D133" s="109"/>
      <c r="E133" s="110"/>
      <c r="F133" s="84"/>
      <c r="G133" s="86"/>
      <c r="H133" s="113" t="s">
        <v>45</v>
      </c>
      <c r="I133" s="109"/>
      <c r="J133" s="109"/>
      <c r="K133" s="110"/>
      <c r="L133" s="84"/>
      <c r="M133" s="86"/>
      <c r="N133" s="113" t="s">
        <v>44</v>
      </c>
      <c r="O133" s="109"/>
      <c r="P133" s="109"/>
      <c r="Q133" s="110"/>
      <c r="R133" s="84"/>
    </row>
    <row r="134" spans="1:18" ht="15" customHeight="1" x14ac:dyDescent="0.15">
      <c r="A134" s="67">
        <v>10</v>
      </c>
      <c r="B134" s="23" t="s">
        <v>50</v>
      </c>
      <c r="C134" s="22" t="s">
        <v>49</v>
      </c>
      <c r="D134" s="21" t="s">
        <v>5</v>
      </c>
      <c r="E134" s="34" t="s">
        <v>2</v>
      </c>
      <c r="F134" s="82" t="s">
        <v>14</v>
      </c>
      <c r="G134" s="86"/>
      <c r="H134" s="23" t="s">
        <v>50</v>
      </c>
      <c r="I134" s="22" t="s">
        <v>49</v>
      </c>
      <c r="J134" s="21" t="s">
        <v>5</v>
      </c>
      <c r="K134" s="34" t="s">
        <v>2</v>
      </c>
      <c r="L134" s="82" t="s">
        <v>43</v>
      </c>
      <c r="M134" s="86"/>
      <c r="N134" s="23" t="s">
        <v>50</v>
      </c>
      <c r="O134" s="22" t="s">
        <v>49</v>
      </c>
      <c r="P134" s="21" t="s">
        <v>5</v>
      </c>
      <c r="Q134" s="34" t="s">
        <v>2</v>
      </c>
      <c r="R134" s="82" t="s">
        <v>43</v>
      </c>
    </row>
    <row r="135" spans="1:18" ht="15" customHeight="1" x14ac:dyDescent="0.15">
      <c r="A135" s="65" t="s">
        <v>3</v>
      </c>
      <c r="B135" s="1">
        <v>1</v>
      </c>
      <c r="C135" s="1">
        <v>100</v>
      </c>
      <c r="E135" s="1">
        <v>30</v>
      </c>
      <c r="F135" s="82">
        <f>B135+C135+D135+E135</f>
        <v>131</v>
      </c>
      <c r="G135" s="84"/>
      <c r="H135" s="65">
        <f t="shared" ref="H135:K137" si="20">B135+B141</f>
        <v>3</v>
      </c>
      <c r="I135" s="65">
        <f t="shared" si="20"/>
        <v>206</v>
      </c>
      <c r="J135" s="65">
        <f t="shared" si="20"/>
        <v>0</v>
      </c>
      <c r="K135" s="65">
        <f t="shared" si="20"/>
        <v>58</v>
      </c>
      <c r="L135" s="82">
        <f>H135+I135+J135+C135</f>
        <v>309</v>
      </c>
      <c r="M135" s="84"/>
      <c r="N135" s="73">
        <f t="shared" ref="N135:P137" si="21">(H135/$L135)*100</f>
        <v>0.97087378640776689</v>
      </c>
      <c r="O135" s="73">
        <f t="shared" si="21"/>
        <v>66.666666666666657</v>
      </c>
      <c r="P135" s="73">
        <f t="shared" si="21"/>
        <v>0</v>
      </c>
      <c r="Q135" s="73">
        <f>(C135/$L135)*100</f>
        <v>32.362459546925564</v>
      </c>
      <c r="R135" s="82">
        <f>N135+O135+P135+Q135</f>
        <v>99.999999999999986</v>
      </c>
    </row>
    <row r="136" spans="1:18" ht="15" customHeight="1" x14ac:dyDescent="0.15">
      <c r="A136" s="65" t="s">
        <v>1</v>
      </c>
      <c r="B136" s="65"/>
      <c r="C136" s="1">
        <v>103</v>
      </c>
      <c r="E136" s="1">
        <v>41</v>
      </c>
      <c r="F136" s="82">
        <f>B136+C136+D136+E136</f>
        <v>144</v>
      </c>
      <c r="G136" s="84"/>
      <c r="H136" s="65">
        <f t="shared" si="20"/>
        <v>0</v>
      </c>
      <c r="I136" s="65">
        <f t="shared" si="20"/>
        <v>177</v>
      </c>
      <c r="J136" s="65">
        <f t="shared" si="20"/>
        <v>0</v>
      </c>
      <c r="K136" s="65">
        <f t="shared" si="20"/>
        <v>98</v>
      </c>
      <c r="L136" s="82">
        <f>H136+I136+J136+C136</f>
        <v>280</v>
      </c>
      <c r="M136" s="84"/>
      <c r="N136" s="73">
        <f t="shared" si="21"/>
        <v>0</v>
      </c>
      <c r="O136" s="73">
        <f t="shared" si="21"/>
        <v>63.214285714285708</v>
      </c>
      <c r="P136" s="73">
        <f t="shared" si="21"/>
        <v>0</v>
      </c>
      <c r="Q136" s="73">
        <f>(C136/$L136)*100</f>
        <v>36.785714285714292</v>
      </c>
      <c r="R136" s="82">
        <f>N136+O136+P136+Q136</f>
        <v>100</v>
      </c>
    </row>
    <row r="137" spans="1:18" ht="15" customHeight="1" x14ac:dyDescent="0.15">
      <c r="A137" s="65" t="s">
        <v>0</v>
      </c>
      <c r="B137" s="65"/>
      <c r="C137" s="1">
        <v>94</v>
      </c>
      <c r="E137" s="1">
        <v>68</v>
      </c>
      <c r="F137" s="82">
        <f>B137+C137+D137+E137</f>
        <v>162</v>
      </c>
      <c r="G137" s="84"/>
      <c r="H137" s="65">
        <f t="shared" si="20"/>
        <v>0</v>
      </c>
      <c r="I137" s="65">
        <f t="shared" si="20"/>
        <v>187</v>
      </c>
      <c r="J137" s="65">
        <f t="shared" si="20"/>
        <v>0</v>
      </c>
      <c r="K137" s="65">
        <f t="shared" si="20"/>
        <v>124</v>
      </c>
      <c r="L137" s="82">
        <f>H137+I137+J137+C137</f>
        <v>281</v>
      </c>
      <c r="M137" s="84"/>
      <c r="N137" s="73">
        <f t="shared" si="21"/>
        <v>0</v>
      </c>
      <c r="O137" s="73">
        <f t="shared" si="21"/>
        <v>66.548042704626326</v>
      </c>
      <c r="P137" s="73">
        <f t="shared" si="21"/>
        <v>0</v>
      </c>
      <c r="Q137" s="73">
        <f>(C137/$L137)*100</f>
        <v>33.45195729537366</v>
      </c>
      <c r="R137" s="82">
        <f>N137+O137+P137+Q137</f>
        <v>99.999999999999986</v>
      </c>
    </row>
    <row r="139" spans="1:18" ht="15" customHeight="1" x14ac:dyDescent="0.15">
      <c r="A139" s="71"/>
      <c r="B139" s="113" t="s">
        <v>10</v>
      </c>
      <c r="C139" s="109"/>
      <c r="D139" s="109"/>
      <c r="E139" s="110"/>
      <c r="F139" s="84"/>
    </row>
    <row r="140" spans="1:18" ht="15" customHeight="1" x14ac:dyDescent="0.15">
      <c r="A140" s="71"/>
      <c r="B140" s="23" t="s">
        <v>50</v>
      </c>
      <c r="C140" s="22" t="s">
        <v>49</v>
      </c>
      <c r="D140" s="21" t="s">
        <v>5</v>
      </c>
      <c r="E140" s="34" t="s">
        <v>2</v>
      </c>
      <c r="F140" s="82" t="s">
        <v>8</v>
      </c>
    </row>
    <row r="141" spans="1:18" ht="15" customHeight="1" x14ac:dyDescent="0.15">
      <c r="A141" s="65" t="s">
        <v>3</v>
      </c>
      <c r="B141" s="1">
        <v>2</v>
      </c>
      <c r="C141" s="1">
        <v>106</v>
      </c>
      <c r="E141" s="1">
        <v>28</v>
      </c>
      <c r="F141" s="82">
        <f>B141+C141+D141+E141</f>
        <v>136</v>
      </c>
    </row>
    <row r="142" spans="1:18" ht="15" customHeight="1" x14ac:dyDescent="0.15">
      <c r="A142" s="65" t="s">
        <v>1</v>
      </c>
      <c r="B142" s="65"/>
      <c r="C142" s="1">
        <v>74</v>
      </c>
      <c r="E142" s="1">
        <v>57</v>
      </c>
      <c r="F142" s="82">
        <f>B142+C142+D142+E142</f>
        <v>131</v>
      </c>
    </row>
    <row r="143" spans="1:18" ht="15" customHeight="1" x14ac:dyDescent="0.15">
      <c r="A143" s="65" t="s">
        <v>0</v>
      </c>
      <c r="B143" s="65"/>
      <c r="C143" s="1">
        <v>93</v>
      </c>
      <c r="E143" s="1">
        <v>56</v>
      </c>
      <c r="F143" s="82">
        <f>B143+C143+D143+E143</f>
        <v>149</v>
      </c>
    </row>
    <row r="145" spans="1:18" ht="15" customHeight="1" x14ac:dyDescent="0.15">
      <c r="A145" s="67" t="s">
        <v>17</v>
      </c>
      <c r="B145" s="113" t="s">
        <v>12</v>
      </c>
      <c r="C145" s="109"/>
      <c r="D145" s="109"/>
      <c r="E145" s="110"/>
      <c r="F145" s="84"/>
      <c r="G145" s="86"/>
      <c r="H145" s="113" t="s">
        <v>45</v>
      </c>
      <c r="I145" s="109"/>
      <c r="J145" s="109"/>
      <c r="K145" s="110"/>
      <c r="L145" s="84"/>
      <c r="M145" s="86"/>
      <c r="N145" s="113" t="s">
        <v>44</v>
      </c>
      <c r="O145" s="109"/>
      <c r="P145" s="109"/>
      <c r="Q145" s="110"/>
      <c r="R145" s="84"/>
    </row>
    <row r="146" spans="1:18" ht="15" customHeight="1" x14ac:dyDescent="0.15">
      <c r="A146" s="67">
        <v>11</v>
      </c>
      <c r="B146" s="23" t="s">
        <v>50</v>
      </c>
      <c r="C146" s="22" t="s">
        <v>49</v>
      </c>
      <c r="D146" s="21" t="s">
        <v>5</v>
      </c>
      <c r="E146" s="34" t="s">
        <v>2</v>
      </c>
      <c r="F146" s="82" t="s">
        <v>14</v>
      </c>
      <c r="G146" s="86"/>
      <c r="H146" s="23" t="s">
        <v>50</v>
      </c>
      <c r="I146" s="22" t="s">
        <v>49</v>
      </c>
      <c r="J146" s="21" t="s">
        <v>5</v>
      </c>
      <c r="K146" s="34" t="s">
        <v>2</v>
      </c>
      <c r="L146" s="82" t="s">
        <v>43</v>
      </c>
      <c r="M146" s="86"/>
      <c r="N146" s="23" t="s">
        <v>50</v>
      </c>
      <c r="O146" s="22" t="s">
        <v>49</v>
      </c>
      <c r="P146" s="21" t="s">
        <v>5</v>
      </c>
      <c r="Q146" s="34" t="s">
        <v>2</v>
      </c>
      <c r="R146" s="82" t="s">
        <v>43</v>
      </c>
    </row>
    <row r="147" spans="1:18" ht="15" customHeight="1" x14ac:dyDescent="0.15">
      <c r="A147" s="65" t="s">
        <v>3</v>
      </c>
      <c r="B147" s="77"/>
      <c r="C147" s="1">
        <v>110</v>
      </c>
      <c r="E147" s="1">
        <v>53</v>
      </c>
      <c r="F147" s="82">
        <f>B147+C147+D147+E147</f>
        <v>163</v>
      </c>
      <c r="G147" s="84"/>
      <c r="H147" s="65">
        <f t="shared" ref="H147:K149" si="22">B147+B153</f>
        <v>0</v>
      </c>
      <c r="I147" s="65">
        <f t="shared" si="22"/>
        <v>229</v>
      </c>
      <c r="J147" s="65">
        <f t="shared" si="22"/>
        <v>0</v>
      </c>
      <c r="K147" s="65">
        <f t="shared" si="22"/>
        <v>93</v>
      </c>
      <c r="L147" s="82">
        <f>H147+I147+J147+C147</f>
        <v>339</v>
      </c>
      <c r="M147" s="84"/>
      <c r="N147" s="73">
        <f t="shared" ref="N147:P149" si="23">(H147/$L147)*100</f>
        <v>0</v>
      </c>
      <c r="O147" s="73">
        <f t="shared" si="23"/>
        <v>67.551622418879049</v>
      </c>
      <c r="P147" s="73">
        <f t="shared" si="23"/>
        <v>0</v>
      </c>
      <c r="Q147" s="73">
        <f>(C147/$L147)*100</f>
        <v>32.448377581120944</v>
      </c>
      <c r="R147" s="82">
        <f>N147+O147+P147+Q147</f>
        <v>100</v>
      </c>
    </row>
    <row r="148" spans="1:18" ht="15" customHeight="1" x14ac:dyDescent="0.15">
      <c r="A148" s="65" t="s">
        <v>1</v>
      </c>
      <c r="B148" s="65"/>
      <c r="C148" s="1">
        <v>98</v>
      </c>
      <c r="E148" s="1">
        <v>57</v>
      </c>
      <c r="F148" s="82">
        <f>B148+C148+D148+E148</f>
        <v>155</v>
      </c>
      <c r="G148" s="84"/>
      <c r="H148" s="65">
        <f t="shared" si="22"/>
        <v>0</v>
      </c>
      <c r="I148" s="65">
        <f t="shared" si="22"/>
        <v>192</v>
      </c>
      <c r="J148" s="65">
        <f t="shared" si="22"/>
        <v>0</v>
      </c>
      <c r="K148" s="65">
        <f t="shared" si="22"/>
        <v>113</v>
      </c>
      <c r="L148" s="82">
        <f>H148+I148+J148+C148</f>
        <v>290</v>
      </c>
      <c r="M148" s="84"/>
      <c r="N148" s="73">
        <f t="shared" si="23"/>
        <v>0</v>
      </c>
      <c r="O148" s="73">
        <f t="shared" si="23"/>
        <v>66.206896551724142</v>
      </c>
      <c r="P148" s="73">
        <f t="shared" si="23"/>
        <v>0</v>
      </c>
      <c r="Q148" s="73">
        <f>(C148/$L148)*100</f>
        <v>33.793103448275865</v>
      </c>
      <c r="R148" s="82">
        <f>N148+O148+P148+Q148</f>
        <v>100</v>
      </c>
    </row>
    <row r="149" spans="1:18" ht="15" customHeight="1" x14ac:dyDescent="0.15">
      <c r="A149" s="65" t="s">
        <v>0</v>
      </c>
      <c r="B149" s="65"/>
      <c r="C149" s="1">
        <v>87</v>
      </c>
      <c r="E149" s="1">
        <v>52</v>
      </c>
      <c r="F149" s="82">
        <f>B149+C149+D149+E149</f>
        <v>139</v>
      </c>
      <c r="G149" s="84"/>
      <c r="H149" s="65">
        <f t="shared" si="22"/>
        <v>0</v>
      </c>
      <c r="I149" s="65">
        <f t="shared" si="22"/>
        <v>158</v>
      </c>
      <c r="J149" s="65">
        <f t="shared" si="22"/>
        <v>0</v>
      </c>
      <c r="K149" s="65">
        <f t="shared" si="22"/>
        <v>105</v>
      </c>
      <c r="L149" s="82">
        <f>H149+I149+J149+C149</f>
        <v>245</v>
      </c>
      <c r="M149" s="84"/>
      <c r="N149" s="73">
        <f t="shared" si="23"/>
        <v>0</v>
      </c>
      <c r="O149" s="73">
        <f t="shared" si="23"/>
        <v>64.489795918367349</v>
      </c>
      <c r="P149" s="73">
        <f t="shared" si="23"/>
        <v>0</v>
      </c>
      <c r="Q149" s="73">
        <f>(C149/$L149)*100</f>
        <v>35.510204081632651</v>
      </c>
      <c r="R149" s="82">
        <f>N149+O149+P149+Q149</f>
        <v>100</v>
      </c>
    </row>
    <row r="151" spans="1:18" ht="15" customHeight="1" x14ac:dyDescent="0.15">
      <c r="A151" s="71"/>
      <c r="B151" s="113" t="s">
        <v>10</v>
      </c>
      <c r="C151" s="109"/>
      <c r="D151" s="109"/>
      <c r="E151" s="110"/>
      <c r="F151" s="84"/>
    </row>
    <row r="152" spans="1:18" ht="15" customHeight="1" x14ac:dyDescent="0.15">
      <c r="A152" s="71"/>
      <c r="B152" s="23" t="s">
        <v>50</v>
      </c>
      <c r="C152" s="22" t="s">
        <v>49</v>
      </c>
      <c r="D152" s="21" t="s">
        <v>5</v>
      </c>
      <c r="E152" s="34" t="s">
        <v>2</v>
      </c>
      <c r="F152" s="82" t="s">
        <v>8</v>
      </c>
    </row>
    <row r="153" spans="1:18" ht="15" customHeight="1" x14ac:dyDescent="0.15">
      <c r="A153" s="65" t="s">
        <v>3</v>
      </c>
      <c r="B153" s="77"/>
      <c r="C153" s="1">
        <v>119</v>
      </c>
      <c r="E153" s="1">
        <v>40</v>
      </c>
      <c r="F153" s="82">
        <f>B153+C153+D153+E153</f>
        <v>159</v>
      </c>
    </row>
    <row r="154" spans="1:18" ht="15" customHeight="1" x14ac:dyDescent="0.15">
      <c r="A154" s="65" t="s">
        <v>1</v>
      </c>
      <c r="B154" s="65"/>
      <c r="C154" s="1">
        <v>94</v>
      </c>
      <c r="E154" s="1">
        <v>56</v>
      </c>
      <c r="F154" s="82">
        <f>B154+C154+D154+E154</f>
        <v>150</v>
      </c>
    </row>
    <row r="155" spans="1:18" ht="15" customHeight="1" x14ac:dyDescent="0.15">
      <c r="A155" s="65" t="s">
        <v>0</v>
      </c>
      <c r="B155" s="65"/>
      <c r="C155" s="1">
        <v>71</v>
      </c>
      <c r="E155" s="1">
        <v>53</v>
      </c>
      <c r="F155" s="82">
        <f>B155+C155+D155+E155</f>
        <v>124</v>
      </c>
    </row>
    <row r="157" spans="1:18" ht="15" customHeight="1" x14ac:dyDescent="0.15">
      <c r="A157" s="67" t="s">
        <v>17</v>
      </c>
      <c r="B157" s="113" t="s">
        <v>12</v>
      </c>
      <c r="C157" s="109"/>
      <c r="D157" s="109"/>
      <c r="E157" s="110"/>
      <c r="F157" s="84"/>
      <c r="G157" s="86"/>
      <c r="H157" s="113" t="s">
        <v>45</v>
      </c>
      <c r="I157" s="109"/>
      <c r="J157" s="109"/>
      <c r="K157" s="110"/>
      <c r="L157" s="84"/>
      <c r="M157" s="86"/>
      <c r="N157" s="113" t="s">
        <v>44</v>
      </c>
      <c r="O157" s="109"/>
      <c r="P157" s="109"/>
      <c r="Q157" s="110"/>
      <c r="R157" s="84"/>
    </row>
    <row r="158" spans="1:18" ht="15" customHeight="1" x14ac:dyDescent="0.15">
      <c r="A158" s="67">
        <v>12</v>
      </c>
      <c r="B158" s="23" t="s">
        <v>50</v>
      </c>
      <c r="C158" s="22" t="s">
        <v>49</v>
      </c>
      <c r="D158" s="21" t="s">
        <v>5</v>
      </c>
      <c r="E158" s="34" t="s">
        <v>2</v>
      </c>
      <c r="F158" s="82" t="s">
        <v>14</v>
      </c>
      <c r="G158" s="86"/>
      <c r="H158" s="23" t="s">
        <v>50</v>
      </c>
      <c r="I158" s="22" t="s">
        <v>49</v>
      </c>
      <c r="J158" s="21" t="s">
        <v>5</v>
      </c>
      <c r="K158" s="34" t="s">
        <v>2</v>
      </c>
      <c r="L158" s="82" t="s">
        <v>43</v>
      </c>
      <c r="M158" s="86"/>
      <c r="N158" s="23" t="s">
        <v>50</v>
      </c>
      <c r="O158" s="22" t="s">
        <v>49</v>
      </c>
      <c r="P158" s="21" t="s">
        <v>5</v>
      </c>
      <c r="Q158" s="34" t="s">
        <v>2</v>
      </c>
      <c r="R158" s="82" t="s">
        <v>43</v>
      </c>
    </row>
    <row r="159" spans="1:18" ht="15" customHeight="1" x14ac:dyDescent="0.15">
      <c r="A159" s="65" t="s">
        <v>3</v>
      </c>
      <c r="B159" s="77"/>
      <c r="C159" s="1">
        <v>93</v>
      </c>
      <c r="E159" s="1">
        <v>40</v>
      </c>
      <c r="F159" s="82">
        <f>B159+C159+D159+E159</f>
        <v>133</v>
      </c>
      <c r="G159" s="84"/>
      <c r="H159" s="65">
        <f t="shared" ref="H159:K161" si="24">B159+B165</f>
        <v>0</v>
      </c>
      <c r="I159" s="65">
        <f t="shared" si="24"/>
        <v>174</v>
      </c>
      <c r="J159" s="65">
        <f t="shared" si="24"/>
        <v>0</v>
      </c>
      <c r="K159" s="65">
        <f t="shared" si="24"/>
        <v>80</v>
      </c>
      <c r="L159" s="82">
        <f>H159+I159+J159+C159</f>
        <v>267</v>
      </c>
      <c r="M159" s="84"/>
      <c r="N159" s="73">
        <f t="shared" ref="N159:P161" si="25">(H159/$L159)*100</f>
        <v>0</v>
      </c>
      <c r="O159" s="73">
        <f t="shared" si="25"/>
        <v>65.168539325842701</v>
      </c>
      <c r="P159" s="73">
        <f t="shared" si="25"/>
        <v>0</v>
      </c>
      <c r="Q159" s="73">
        <f>(C159/$L159)*100</f>
        <v>34.831460674157306</v>
      </c>
      <c r="R159" s="82">
        <f>N159+O159+P159+Q159</f>
        <v>100</v>
      </c>
    </row>
    <row r="160" spans="1:18" ht="15" customHeight="1" x14ac:dyDescent="0.15">
      <c r="A160" s="65" t="s">
        <v>1</v>
      </c>
      <c r="B160" s="65"/>
      <c r="C160" s="1">
        <v>108</v>
      </c>
      <c r="E160" s="1">
        <v>69</v>
      </c>
      <c r="F160" s="82">
        <f>B160+C160+D160+E160</f>
        <v>177</v>
      </c>
      <c r="G160" s="84"/>
      <c r="H160" s="65">
        <f t="shared" si="24"/>
        <v>0</v>
      </c>
      <c r="I160" s="65">
        <f t="shared" si="24"/>
        <v>219</v>
      </c>
      <c r="J160" s="65">
        <f t="shared" si="24"/>
        <v>0</v>
      </c>
      <c r="K160" s="65">
        <f t="shared" si="24"/>
        <v>140</v>
      </c>
      <c r="L160" s="82">
        <f>H160+I160+J160+C160</f>
        <v>327</v>
      </c>
      <c r="M160" s="84"/>
      <c r="N160" s="73">
        <f t="shared" si="25"/>
        <v>0</v>
      </c>
      <c r="O160" s="73">
        <f t="shared" si="25"/>
        <v>66.972477064220186</v>
      </c>
      <c r="P160" s="73">
        <f t="shared" si="25"/>
        <v>0</v>
      </c>
      <c r="Q160" s="73">
        <f>(C160/$L160)*100</f>
        <v>33.027522935779821</v>
      </c>
      <c r="R160" s="82">
        <f>N160+O160+P160+Q160</f>
        <v>100</v>
      </c>
    </row>
    <row r="161" spans="1:18" ht="15" customHeight="1" x14ac:dyDescent="0.15">
      <c r="A161" s="65" t="s">
        <v>0</v>
      </c>
      <c r="B161" s="65"/>
      <c r="C161" s="1">
        <v>81</v>
      </c>
      <c r="E161" s="1">
        <v>55</v>
      </c>
      <c r="F161" s="82">
        <f>B161+C161+D161+E161</f>
        <v>136</v>
      </c>
      <c r="G161" s="84"/>
      <c r="H161" s="65">
        <f t="shared" si="24"/>
        <v>0</v>
      </c>
      <c r="I161" s="65">
        <f t="shared" si="24"/>
        <v>168</v>
      </c>
      <c r="J161" s="65">
        <f t="shared" si="24"/>
        <v>0</v>
      </c>
      <c r="K161" s="65">
        <f t="shared" si="24"/>
        <v>119</v>
      </c>
      <c r="L161" s="82">
        <f>H161+I161+J161+C161</f>
        <v>249</v>
      </c>
      <c r="M161" s="84"/>
      <c r="N161" s="73">
        <f t="shared" si="25"/>
        <v>0</v>
      </c>
      <c r="O161" s="73">
        <f t="shared" si="25"/>
        <v>67.46987951807229</v>
      </c>
      <c r="P161" s="73">
        <f t="shared" si="25"/>
        <v>0</v>
      </c>
      <c r="Q161" s="73">
        <f>(C161/$L161)*100</f>
        <v>32.53012048192771</v>
      </c>
      <c r="R161" s="82">
        <f>N161+O161+P161+Q161</f>
        <v>100</v>
      </c>
    </row>
    <row r="163" spans="1:18" ht="15" customHeight="1" x14ac:dyDescent="0.15">
      <c r="A163" s="71"/>
      <c r="B163" s="113" t="s">
        <v>10</v>
      </c>
      <c r="C163" s="109"/>
      <c r="D163" s="109"/>
      <c r="E163" s="110"/>
      <c r="F163" s="84"/>
    </row>
    <row r="164" spans="1:18" ht="15" customHeight="1" x14ac:dyDescent="0.15">
      <c r="A164" s="71"/>
      <c r="B164" s="23" t="s">
        <v>50</v>
      </c>
      <c r="C164" s="22" t="s">
        <v>49</v>
      </c>
      <c r="D164" s="21" t="s">
        <v>5</v>
      </c>
      <c r="E164" s="34" t="s">
        <v>2</v>
      </c>
      <c r="F164" s="82" t="s">
        <v>8</v>
      </c>
    </row>
    <row r="165" spans="1:18" ht="15" customHeight="1" x14ac:dyDescent="0.15">
      <c r="A165" s="65" t="s">
        <v>3</v>
      </c>
      <c r="B165" s="77"/>
      <c r="C165" s="1">
        <v>81</v>
      </c>
      <c r="E165" s="1">
        <v>40</v>
      </c>
      <c r="F165" s="82">
        <f>B165+C165+D165+E165</f>
        <v>121</v>
      </c>
    </row>
    <row r="166" spans="1:18" ht="15" customHeight="1" x14ac:dyDescent="0.15">
      <c r="A166" s="65" t="s">
        <v>1</v>
      </c>
      <c r="B166" s="65"/>
      <c r="C166" s="1">
        <v>111</v>
      </c>
      <c r="E166" s="1">
        <v>71</v>
      </c>
      <c r="F166" s="82">
        <f>B166+C166+D166+E166</f>
        <v>182</v>
      </c>
    </row>
    <row r="167" spans="1:18" ht="15" customHeight="1" x14ac:dyDescent="0.15">
      <c r="A167" s="65" t="s">
        <v>0</v>
      </c>
      <c r="B167" s="65"/>
      <c r="C167" s="1">
        <v>87</v>
      </c>
      <c r="E167" s="1">
        <v>64</v>
      </c>
      <c r="F167" s="82">
        <f>B167+C167+D167+E167</f>
        <v>151</v>
      </c>
    </row>
    <row r="169" spans="1:18" ht="15" customHeight="1" x14ac:dyDescent="0.15">
      <c r="A169" s="67" t="s">
        <v>17</v>
      </c>
      <c r="B169" s="113" t="s">
        <v>12</v>
      </c>
      <c r="C169" s="109"/>
      <c r="D169" s="109"/>
      <c r="E169" s="110"/>
      <c r="F169" s="84"/>
      <c r="G169" s="86"/>
      <c r="H169" s="113" t="s">
        <v>45</v>
      </c>
      <c r="I169" s="109"/>
      <c r="J169" s="109"/>
      <c r="K169" s="110"/>
      <c r="L169" s="84"/>
      <c r="M169" s="86"/>
      <c r="N169" s="113" t="s">
        <v>44</v>
      </c>
      <c r="O169" s="109"/>
      <c r="P169" s="109"/>
      <c r="Q169" s="110"/>
      <c r="R169" s="84"/>
    </row>
    <row r="170" spans="1:18" ht="15" customHeight="1" x14ac:dyDescent="0.15">
      <c r="A170" s="67">
        <v>13</v>
      </c>
      <c r="B170" s="23" t="s">
        <v>50</v>
      </c>
      <c r="C170" s="22" t="s">
        <v>49</v>
      </c>
      <c r="D170" s="21" t="s">
        <v>5</v>
      </c>
      <c r="E170" s="34" t="s">
        <v>2</v>
      </c>
      <c r="F170" s="82" t="s">
        <v>14</v>
      </c>
      <c r="G170" s="86"/>
      <c r="H170" s="23" t="s">
        <v>50</v>
      </c>
      <c r="I170" s="22" t="s">
        <v>49</v>
      </c>
      <c r="J170" s="21" t="s">
        <v>5</v>
      </c>
      <c r="K170" s="34" t="s">
        <v>2</v>
      </c>
      <c r="L170" s="82" t="s">
        <v>43</v>
      </c>
      <c r="M170" s="86"/>
      <c r="N170" s="23" t="s">
        <v>50</v>
      </c>
      <c r="O170" s="22" t="s">
        <v>49</v>
      </c>
      <c r="P170" s="21" t="s">
        <v>5</v>
      </c>
      <c r="Q170" s="34" t="s">
        <v>2</v>
      </c>
      <c r="R170" s="82" t="s">
        <v>43</v>
      </c>
    </row>
    <row r="171" spans="1:18" ht="15" customHeight="1" x14ac:dyDescent="0.15">
      <c r="A171" s="65" t="s">
        <v>3</v>
      </c>
      <c r="B171" s="77"/>
      <c r="C171" s="1">
        <v>121</v>
      </c>
      <c r="E171" s="1">
        <v>49</v>
      </c>
      <c r="F171" s="82">
        <f>B171+C171+D171+E171</f>
        <v>170</v>
      </c>
      <c r="G171" s="84"/>
      <c r="H171" s="65">
        <f t="shared" ref="H171:K173" si="26">B171+B177</f>
        <v>0</v>
      </c>
      <c r="I171" s="65">
        <f t="shared" si="26"/>
        <v>249</v>
      </c>
      <c r="J171" s="65">
        <f t="shared" si="26"/>
        <v>0</v>
      </c>
      <c r="K171" s="65">
        <f t="shared" si="26"/>
        <v>94</v>
      </c>
      <c r="L171" s="82">
        <f>H171+I171+J171+C171</f>
        <v>370</v>
      </c>
      <c r="M171" s="84"/>
      <c r="N171" s="73">
        <f t="shared" ref="N171:P173" si="27">(H171/$L171)*100</f>
        <v>0</v>
      </c>
      <c r="O171" s="73">
        <f t="shared" si="27"/>
        <v>67.297297297297291</v>
      </c>
      <c r="P171" s="73">
        <f t="shared" si="27"/>
        <v>0</v>
      </c>
      <c r="Q171" s="73">
        <f>(C171/$L171)*100</f>
        <v>32.702702702702702</v>
      </c>
      <c r="R171" s="82">
        <f>N171+O171+P171+Q171</f>
        <v>100</v>
      </c>
    </row>
    <row r="172" spans="1:18" ht="15" customHeight="1" x14ac:dyDescent="0.15">
      <c r="A172" s="65" t="s">
        <v>1</v>
      </c>
      <c r="B172" s="65"/>
      <c r="C172" s="1">
        <v>89</v>
      </c>
      <c r="E172" s="1">
        <v>56</v>
      </c>
      <c r="F172" s="82">
        <f>B172+C172+D172+E172</f>
        <v>145</v>
      </c>
      <c r="G172" s="84"/>
      <c r="H172" s="65">
        <f t="shared" si="26"/>
        <v>0</v>
      </c>
      <c r="I172" s="65">
        <f t="shared" si="26"/>
        <v>187</v>
      </c>
      <c r="J172" s="65">
        <f t="shared" si="26"/>
        <v>0</v>
      </c>
      <c r="K172" s="65">
        <f t="shared" si="26"/>
        <v>126</v>
      </c>
      <c r="L172" s="82">
        <f>H172+I172+J172+C172</f>
        <v>276</v>
      </c>
      <c r="M172" s="84"/>
      <c r="N172" s="73">
        <f t="shared" si="27"/>
        <v>0</v>
      </c>
      <c r="O172" s="73">
        <f t="shared" si="27"/>
        <v>67.753623188405797</v>
      </c>
      <c r="P172" s="73">
        <f t="shared" si="27"/>
        <v>0</v>
      </c>
      <c r="Q172" s="73">
        <f>(C172/$L172)*100</f>
        <v>32.246376811594203</v>
      </c>
      <c r="R172" s="82">
        <f>N172+O172+P172+Q172</f>
        <v>100</v>
      </c>
    </row>
    <row r="173" spans="1:18" ht="15" customHeight="1" x14ac:dyDescent="0.15">
      <c r="A173" s="65" t="s">
        <v>0</v>
      </c>
      <c r="B173" s="65"/>
      <c r="C173" s="1">
        <v>89</v>
      </c>
      <c r="E173" s="1">
        <v>66</v>
      </c>
      <c r="F173" s="82">
        <f>B173+C173+D173+E173</f>
        <v>155</v>
      </c>
      <c r="G173" s="84"/>
      <c r="H173" s="65">
        <f t="shared" si="26"/>
        <v>0</v>
      </c>
      <c r="I173" s="65">
        <f t="shared" si="26"/>
        <v>163</v>
      </c>
      <c r="J173" s="65">
        <f t="shared" si="26"/>
        <v>0</v>
      </c>
      <c r="K173" s="65">
        <f t="shared" si="26"/>
        <v>121</v>
      </c>
      <c r="L173" s="82">
        <f>H173+I173+J173+C173</f>
        <v>252</v>
      </c>
      <c r="M173" s="84"/>
      <c r="N173" s="73">
        <f t="shared" si="27"/>
        <v>0</v>
      </c>
      <c r="O173" s="73">
        <f t="shared" si="27"/>
        <v>64.682539682539684</v>
      </c>
      <c r="P173" s="73">
        <f t="shared" si="27"/>
        <v>0</v>
      </c>
      <c r="Q173" s="73">
        <f>(C173/$L173)*100</f>
        <v>35.317460317460316</v>
      </c>
      <c r="R173" s="82">
        <f>N173+O173+P173+Q173</f>
        <v>100</v>
      </c>
    </row>
    <row r="175" spans="1:18" ht="15" customHeight="1" x14ac:dyDescent="0.15">
      <c r="A175" s="71"/>
      <c r="B175" s="113" t="s">
        <v>10</v>
      </c>
      <c r="C175" s="109"/>
      <c r="D175" s="109"/>
      <c r="E175" s="110"/>
      <c r="F175" s="84"/>
    </row>
    <row r="176" spans="1:18" ht="15" customHeight="1" x14ac:dyDescent="0.15">
      <c r="A176" s="71"/>
      <c r="B176" s="23" t="s">
        <v>50</v>
      </c>
      <c r="C176" s="22" t="s">
        <v>49</v>
      </c>
      <c r="D176" s="21" t="s">
        <v>5</v>
      </c>
      <c r="E176" s="34" t="s">
        <v>2</v>
      </c>
      <c r="F176" s="82" t="s">
        <v>8</v>
      </c>
    </row>
    <row r="177" spans="1:18" ht="15" customHeight="1" x14ac:dyDescent="0.15">
      <c r="A177" s="65" t="s">
        <v>3</v>
      </c>
      <c r="B177" s="77"/>
      <c r="C177" s="1">
        <v>128</v>
      </c>
      <c r="E177" s="1">
        <v>45</v>
      </c>
      <c r="F177" s="82">
        <f>B177+C177+D177+E177</f>
        <v>173</v>
      </c>
    </row>
    <row r="178" spans="1:18" ht="15" customHeight="1" x14ac:dyDescent="0.15">
      <c r="A178" s="65" t="s">
        <v>1</v>
      </c>
      <c r="B178" s="65"/>
      <c r="C178" s="1">
        <v>98</v>
      </c>
      <c r="E178" s="1">
        <v>70</v>
      </c>
      <c r="F178" s="82">
        <f>B178+C178+D178+E178</f>
        <v>168</v>
      </c>
    </row>
    <row r="179" spans="1:18" ht="15" customHeight="1" x14ac:dyDescent="0.15">
      <c r="A179" s="65" t="s">
        <v>0</v>
      </c>
      <c r="B179" s="65"/>
      <c r="C179" s="1">
        <v>74</v>
      </c>
      <c r="E179" s="1">
        <v>55</v>
      </c>
      <c r="F179" s="82">
        <f>B179+C179+D179+E179</f>
        <v>129</v>
      </c>
    </row>
    <row r="181" spans="1:18" ht="15" customHeight="1" x14ac:dyDescent="0.15">
      <c r="A181" s="67" t="s">
        <v>17</v>
      </c>
      <c r="B181" s="113" t="s">
        <v>12</v>
      </c>
      <c r="C181" s="109"/>
      <c r="D181" s="109"/>
      <c r="E181" s="110"/>
      <c r="F181" s="84"/>
      <c r="G181" s="86"/>
      <c r="H181" s="113" t="s">
        <v>45</v>
      </c>
      <c r="I181" s="109"/>
      <c r="J181" s="109"/>
      <c r="K181" s="110"/>
      <c r="L181" s="84"/>
      <c r="M181" s="86"/>
      <c r="N181" s="113" t="s">
        <v>44</v>
      </c>
      <c r="O181" s="109"/>
      <c r="P181" s="109"/>
      <c r="Q181" s="110"/>
      <c r="R181" s="84"/>
    </row>
    <row r="182" spans="1:18" ht="15" customHeight="1" x14ac:dyDescent="0.15">
      <c r="A182" s="67">
        <v>14</v>
      </c>
      <c r="B182" s="23" t="s">
        <v>50</v>
      </c>
      <c r="C182" s="22" t="s">
        <v>49</v>
      </c>
      <c r="D182" s="21" t="s">
        <v>5</v>
      </c>
      <c r="E182" s="34" t="s">
        <v>2</v>
      </c>
      <c r="F182" s="82" t="s">
        <v>14</v>
      </c>
      <c r="G182" s="86"/>
      <c r="H182" s="23" t="s">
        <v>50</v>
      </c>
      <c r="I182" s="22" t="s">
        <v>49</v>
      </c>
      <c r="J182" s="21" t="s">
        <v>5</v>
      </c>
      <c r="K182" s="34" t="s">
        <v>2</v>
      </c>
      <c r="L182" s="82" t="s">
        <v>43</v>
      </c>
      <c r="M182" s="86"/>
      <c r="N182" s="23" t="s">
        <v>50</v>
      </c>
      <c r="O182" s="22" t="s">
        <v>49</v>
      </c>
      <c r="P182" s="21" t="s">
        <v>5</v>
      </c>
      <c r="Q182" s="34" t="s">
        <v>2</v>
      </c>
      <c r="R182" s="82" t="s">
        <v>43</v>
      </c>
    </row>
    <row r="183" spans="1:18" ht="15" customHeight="1" x14ac:dyDescent="0.15">
      <c r="A183" s="65" t="s">
        <v>3</v>
      </c>
      <c r="B183" s="77"/>
      <c r="C183" s="1">
        <v>133</v>
      </c>
      <c r="E183" s="1">
        <v>51</v>
      </c>
      <c r="F183" s="82">
        <f>B183+C183+D183+E183</f>
        <v>184</v>
      </c>
      <c r="G183" s="84"/>
      <c r="H183" s="65">
        <f t="shared" ref="H183:K185" si="28">B183+B189</f>
        <v>0</v>
      </c>
      <c r="I183" s="65">
        <f t="shared" si="28"/>
        <v>252</v>
      </c>
      <c r="J183" s="65">
        <f t="shared" si="28"/>
        <v>0</v>
      </c>
      <c r="K183" s="65">
        <f t="shared" si="28"/>
        <v>104</v>
      </c>
      <c r="L183" s="82">
        <f>H183+I183+J183+C183</f>
        <v>385</v>
      </c>
      <c r="M183" s="84"/>
      <c r="N183" s="73">
        <f t="shared" ref="N183:P185" si="29">(H183/$L183)*100</f>
        <v>0</v>
      </c>
      <c r="O183" s="73">
        <f t="shared" si="29"/>
        <v>65.454545454545453</v>
      </c>
      <c r="P183" s="73">
        <f t="shared" si="29"/>
        <v>0</v>
      </c>
      <c r="Q183" s="73">
        <f>(C183/$L183)*100</f>
        <v>34.545454545454547</v>
      </c>
      <c r="R183" s="82">
        <f>N183+O183+P183+Q183</f>
        <v>100</v>
      </c>
    </row>
    <row r="184" spans="1:18" ht="15" customHeight="1" x14ac:dyDescent="0.15">
      <c r="A184" s="65" t="s">
        <v>1</v>
      </c>
      <c r="B184" s="65"/>
      <c r="C184" s="1">
        <v>110</v>
      </c>
      <c r="E184" s="1">
        <v>69</v>
      </c>
      <c r="F184" s="82">
        <f>B184+C184+D184+E184</f>
        <v>179</v>
      </c>
      <c r="G184" s="84"/>
      <c r="H184" s="65">
        <f t="shared" si="28"/>
        <v>0</v>
      </c>
      <c r="I184" s="65">
        <f t="shared" si="28"/>
        <v>223</v>
      </c>
      <c r="J184" s="65">
        <f t="shared" si="28"/>
        <v>0</v>
      </c>
      <c r="K184" s="65">
        <f t="shared" si="28"/>
        <v>136</v>
      </c>
      <c r="L184" s="82">
        <f>H184+I184+J184+C184</f>
        <v>333</v>
      </c>
      <c r="M184" s="84"/>
      <c r="N184" s="73">
        <f t="shared" si="29"/>
        <v>0</v>
      </c>
      <c r="O184" s="73">
        <f t="shared" si="29"/>
        <v>66.966966966966964</v>
      </c>
      <c r="P184" s="73">
        <f t="shared" si="29"/>
        <v>0</v>
      </c>
      <c r="Q184" s="73">
        <f>(C184/$L184)*100</f>
        <v>33.033033033033036</v>
      </c>
      <c r="R184" s="82">
        <f>N184+O184+P184+Q184</f>
        <v>100</v>
      </c>
    </row>
    <row r="185" spans="1:18" ht="15" customHeight="1" x14ac:dyDescent="0.15">
      <c r="A185" s="65" t="s">
        <v>0</v>
      </c>
      <c r="B185" s="65"/>
      <c r="C185" s="1">
        <v>102</v>
      </c>
      <c r="E185" s="1">
        <v>80</v>
      </c>
      <c r="F185" s="82">
        <f>B185+C185+D185+E185</f>
        <v>182</v>
      </c>
      <c r="G185" s="84"/>
      <c r="H185" s="65">
        <f t="shared" si="28"/>
        <v>0</v>
      </c>
      <c r="I185" s="65">
        <f t="shared" si="28"/>
        <v>203</v>
      </c>
      <c r="J185" s="65">
        <f t="shared" si="28"/>
        <v>0</v>
      </c>
      <c r="K185" s="65">
        <f t="shared" si="28"/>
        <v>135</v>
      </c>
      <c r="L185" s="82">
        <f>H185+I185+J185+C185</f>
        <v>305</v>
      </c>
      <c r="M185" s="84"/>
      <c r="N185" s="73">
        <f t="shared" si="29"/>
        <v>0</v>
      </c>
      <c r="O185" s="73">
        <f t="shared" si="29"/>
        <v>66.557377049180332</v>
      </c>
      <c r="P185" s="73">
        <f t="shared" si="29"/>
        <v>0</v>
      </c>
      <c r="Q185" s="73">
        <f>(C185/$L185)*100</f>
        <v>33.442622950819676</v>
      </c>
      <c r="R185" s="82">
        <f>N185+O185+P185+Q185</f>
        <v>100</v>
      </c>
    </row>
    <row r="187" spans="1:18" ht="15" customHeight="1" x14ac:dyDescent="0.15">
      <c r="A187" s="71"/>
      <c r="B187" s="113" t="s">
        <v>10</v>
      </c>
      <c r="C187" s="109"/>
      <c r="D187" s="109"/>
      <c r="E187" s="110"/>
      <c r="F187" s="84"/>
    </row>
    <row r="188" spans="1:18" ht="15" customHeight="1" x14ac:dyDescent="0.15">
      <c r="A188" s="71"/>
      <c r="B188" s="23" t="s">
        <v>50</v>
      </c>
      <c r="C188" s="22" t="s">
        <v>49</v>
      </c>
      <c r="D188" s="21" t="s">
        <v>5</v>
      </c>
      <c r="E188" s="34" t="s">
        <v>2</v>
      </c>
      <c r="F188" s="82" t="s">
        <v>8</v>
      </c>
    </row>
    <row r="189" spans="1:18" ht="15" customHeight="1" x14ac:dyDescent="0.15">
      <c r="A189" s="65" t="s">
        <v>3</v>
      </c>
      <c r="B189" s="77"/>
      <c r="C189" s="1">
        <v>119</v>
      </c>
      <c r="E189" s="1">
        <v>53</v>
      </c>
      <c r="F189" s="82">
        <f>B189+C189+D189+E189</f>
        <v>172</v>
      </c>
    </row>
    <row r="190" spans="1:18" ht="15" customHeight="1" x14ac:dyDescent="0.15">
      <c r="A190" s="65" t="s">
        <v>1</v>
      </c>
      <c r="B190" s="65"/>
      <c r="C190" s="1">
        <v>113</v>
      </c>
      <c r="E190" s="1">
        <v>67</v>
      </c>
      <c r="F190" s="82">
        <f>B190+C190+D190+E190</f>
        <v>180</v>
      </c>
    </row>
    <row r="191" spans="1:18" ht="15" customHeight="1" x14ac:dyDescent="0.15">
      <c r="A191" s="65" t="s">
        <v>0</v>
      </c>
      <c r="B191" s="65"/>
      <c r="C191" s="1">
        <v>101</v>
      </c>
      <c r="E191" s="1">
        <v>55</v>
      </c>
      <c r="F191" s="82">
        <f>B191+C191+D191+E191</f>
        <v>156</v>
      </c>
    </row>
    <row r="193" spans="1:18" ht="15" customHeight="1" x14ac:dyDescent="0.15">
      <c r="A193" s="67" t="s">
        <v>17</v>
      </c>
      <c r="B193" s="113" t="s">
        <v>12</v>
      </c>
      <c r="C193" s="109"/>
      <c r="D193" s="109"/>
      <c r="E193" s="110"/>
      <c r="F193" s="84"/>
      <c r="G193" s="86"/>
      <c r="H193" s="113" t="s">
        <v>45</v>
      </c>
      <c r="I193" s="109"/>
      <c r="J193" s="109"/>
      <c r="K193" s="110"/>
      <c r="L193" s="84"/>
      <c r="M193" s="86"/>
      <c r="N193" s="113" t="s">
        <v>44</v>
      </c>
      <c r="O193" s="109"/>
      <c r="P193" s="109"/>
      <c r="Q193" s="110"/>
      <c r="R193" s="84"/>
    </row>
    <row r="194" spans="1:18" ht="15" customHeight="1" x14ac:dyDescent="0.15">
      <c r="A194" s="67">
        <v>15</v>
      </c>
      <c r="B194" s="23" t="s">
        <v>50</v>
      </c>
      <c r="C194" s="22" t="s">
        <v>49</v>
      </c>
      <c r="D194" s="21" t="s">
        <v>5</v>
      </c>
      <c r="E194" s="34" t="s">
        <v>2</v>
      </c>
      <c r="F194" s="82" t="s">
        <v>14</v>
      </c>
      <c r="G194" s="86"/>
      <c r="H194" s="23" t="s">
        <v>50</v>
      </c>
      <c r="I194" s="22" t="s">
        <v>49</v>
      </c>
      <c r="J194" s="21" t="s">
        <v>5</v>
      </c>
      <c r="K194" s="34" t="s">
        <v>2</v>
      </c>
      <c r="L194" s="82" t="s">
        <v>43</v>
      </c>
      <c r="M194" s="86"/>
      <c r="N194" s="23" t="s">
        <v>50</v>
      </c>
      <c r="O194" s="22" t="s">
        <v>49</v>
      </c>
      <c r="P194" s="21" t="s">
        <v>5</v>
      </c>
      <c r="Q194" s="34" t="s">
        <v>2</v>
      </c>
      <c r="R194" s="82" t="s">
        <v>43</v>
      </c>
    </row>
    <row r="195" spans="1:18" ht="15" customHeight="1" x14ac:dyDescent="0.15">
      <c r="A195" s="65" t="s">
        <v>3</v>
      </c>
      <c r="B195" s="77"/>
      <c r="C195" s="1">
        <v>101</v>
      </c>
      <c r="E195" s="1">
        <v>35</v>
      </c>
      <c r="F195" s="82">
        <f>B195+C195+D195+E195</f>
        <v>136</v>
      </c>
      <c r="G195" s="84"/>
      <c r="H195" s="65">
        <f t="shared" ref="H195:K197" si="30">B195+B201</f>
        <v>0</v>
      </c>
      <c r="I195" s="65">
        <f t="shared" si="30"/>
        <v>190</v>
      </c>
      <c r="J195" s="65">
        <f t="shared" si="30"/>
        <v>0</v>
      </c>
      <c r="K195" s="65">
        <f t="shared" si="30"/>
        <v>76</v>
      </c>
      <c r="L195" s="82">
        <f>H195+I195+J195+C195</f>
        <v>291</v>
      </c>
      <c r="M195" s="84"/>
      <c r="N195" s="73">
        <f t="shared" ref="N195:P197" si="31">(H195/$L195)*100</f>
        <v>0</v>
      </c>
      <c r="O195" s="73">
        <f t="shared" si="31"/>
        <v>65.292096219931267</v>
      </c>
      <c r="P195" s="73">
        <f t="shared" si="31"/>
        <v>0</v>
      </c>
      <c r="Q195" s="73">
        <f>(C195/$L195)*100</f>
        <v>34.707903780068726</v>
      </c>
      <c r="R195" s="82">
        <f>N195+O195+P195+Q195</f>
        <v>100</v>
      </c>
    </row>
    <row r="196" spans="1:18" ht="15" customHeight="1" x14ac:dyDescent="0.15">
      <c r="A196" s="65" t="s">
        <v>1</v>
      </c>
      <c r="B196" s="65"/>
      <c r="C196" s="1">
        <v>98</v>
      </c>
      <c r="E196" s="1">
        <v>66</v>
      </c>
      <c r="F196" s="82">
        <f>B196+C196+D196+E196</f>
        <v>164</v>
      </c>
      <c r="G196" s="84"/>
      <c r="H196" s="65">
        <f t="shared" si="30"/>
        <v>0</v>
      </c>
      <c r="I196" s="65">
        <f t="shared" si="30"/>
        <v>208</v>
      </c>
      <c r="J196" s="65">
        <f t="shared" si="30"/>
        <v>0</v>
      </c>
      <c r="K196" s="65">
        <f t="shared" si="30"/>
        <v>137</v>
      </c>
      <c r="L196" s="82">
        <f>H196+I196+J196+C196</f>
        <v>306</v>
      </c>
      <c r="M196" s="84"/>
      <c r="N196" s="73">
        <f t="shared" si="31"/>
        <v>0</v>
      </c>
      <c r="O196" s="73">
        <f t="shared" si="31"/>
        <v>67.973856209150327</v>
      </c>
      <c r="P196" s="73">
        <f t="shared" si="31"/>
        <v>0</v>
      </c>
      <c r="Q196" s="73">
        <f>(C196/$L196)*100</f>
        <v>32.026143790849673</v>
      </c>
      <c r="R196" s="82">
        <f>N196+O196+P196+Q196</f>
        <v>100</v>
      </c>
    </row>
    <row r="197" spans="1:18" ht="15" customHeight="1" x14ac:dyDescent="0.15">
      <c r="A197" s="65" t="s">
        <v>0</v>
      </c>
      <c r="B197" s="65"/>
      <c r="C197" s="1">
        <v>88</v>
      </c>
      <c r="E197" s="1">
        <v>51</v>
      </c>
      <c r="F197" s="82">
        <f>B197+C197+D197+E197</f>
        <v>139</v>
      </c>
      <c r="G197" s="84"/>
      <c r="H197" s="65">
        <f t="shared" si="30"/>
        <v>0</v>
      </c>
      <c r="I197" s="65">
        <f t="shared" si="30"/>
        <v>181</v>
      </c>
      <c r="J197" s="65">
        <f t="shared" si="30"/>
        <v>0</v>
      </c>
      <c r="K197" s="65">
        <f t="shared" si="30"/>
        <v>100</v>
      </c>
      <c r="L197" s="82">
        <f>H197+I197+J197+C197</f>
        <v>269</v>
      </c>
      <c r="M197" s="84"/>
      <c r="N197" s="73">
        <f t="shared" si="31"/>
        <v>0</v>
      </c>
      <c r="O197" s="73">
        <f t="shared" si="31"/>
        <v>67.286245353159842</v>
      </c>
      <c r="P197" s="73">
        <f t="shared" si="31"/>
        <v>0</v>
      </c>
      <c r="Q197" s="73">
        <f>(C197/$L197)*100</f>
        <v>32.713754646840151</v>
      </c>
      <c r="R197" s="82">
        <f>N197+O197+P197+Q197</f>
        <v>100</v>
      </c>
    </row>
    <row r="199" spans="1:18" ht="15" customHeight="1" x14ac:dyDescent="0.15">
      <c r="A199" s="71"/>
      <c r="B199" s="113" t="s">
        <v>10</v>
      </c>
      <c r="C199" s="109"/>
      <c r="D199" s="109"/>
      <c r="E199" s="110"/>
      <c r="F199" s="84"/>
    </row>
    <row r="200" spans="1:18" ht="15" customHeight="1" x14ac:dyDescent="0.15">
      <c r="A200" s="71"/>
      <c r="B200" s="23" t="s">
        <v>50</v>
      </c>
      <c r="C200" s="22" t="s">
        <v>49</v>
      </c>
      <c r="D200" s="21" t="s">
        <v>5</v>
      </c>
      <c r="E200" s="34" t="s">
        <v>2</v>
      </c>
      <c r="F200" s="82" t="s">
        <v>8</v>
      </c>
    </row>
    <row r="201" spans="1:18" ht="15" customHeight="1" x14ac:dyDescent="0.15">
      <c r="A201" s="65" t="s">
        <v>3</v>
      </c>
      <c r="B201" s="77"/>
      <c r="C201" s="1">
        <v>89</v>
      </c>
      <c r="E201" s="1">
        <v>41</v>
      </c>
      <c r="F201" s="82">
        <f>B201+C201+D201+E201</f>
        <v>130</v>
      </c>
    </row>
    <row r="202" spans="1:18" ht="15" customHeight="1" x14ac:dyDescent="0.15">
      <c r="A202" s="65" t="s">
        <v>1</v>
      </c>
      <c r="B202" s="65"/>
      <c r="C202" s="1">
        <v>110</v>
      </c>
      <c r="E202" s="1">
        <v>71</v>
      </c>
      <c r="F202" s="82">
        <f>B202+C202+D202+E202</f>
        <v>181</v>
      </c>
    </row>
    <row r="203" spans="1:18" ht="15" customHeight="1" x14ac:dyDescent="0.15">
      <c r="A203" s="65" t="s">
        <v>0</v>
      </c>
      <c r="B203" s="65"/>
      <c r="C203" s="1">
        <v>93</v>
      </c>
      <c r="E203" s="1">
        <v>49</v>
      </c>
      <c r="F203" s="82">
        <f>B203+C203+D203+E203</f>
        <v>142</v>
      </c>
    </row>
    <row r="205" spans="1:18" ht="15" customHeight="1" x14ac:dyDescent="0.15">
      <c r="A205" s="67" t="s">
        <v>17</v>
      </c>
      <c r="B205" s="113" t="s">
        <v>12</v>
      </c>
      <c r="C205" s="109"/>
      <c r="D205" s="109"/>
      <c r="E205" s="110"/>
      <c r="F205" s="84"/>
      <c r="G205" s="86"/>
      <c r="H205" s="113" t="s">
        <v>45</v>
      </c>
      <c r="I205" s="109"/>
      <c r="J205" s="109"/>
      <c r="K205" s="110"/>
      <c r="L205" s="84"/>
      <c r="M205" s="86"/>
      <c r="N205" s="113" t="s">
        <v>44</v>
      </c>
      <c r="O205" s="109"/>
      <c r="P205" s="109"/>
      <c r="Q205" s="110"/>
      <c r="R205" s="84"/>
    </row>
    <row r="206" spans="1:18" ht="15" customHeight="1" x14ac:dyDescent="0.15">
      <c r="A206" s="67">
        <v>16</v>
      </c>
      <c r="B206" s="23" t="s">
        <v>50</v>
      </c>
      <c r="C206" s="22" t="s">
        <v>49</v>
      </c>
      <c r="D206" s="21" t="s">
        <v>5</v>
      </c>
      <c r="E206" s="34" t="s">
        <v>2</v>
      </c>
      <c r="F206" s="82" t="s">
        <v>14</v>
      </c>
      <c r="G206" s="86"/>
      <c r="H206" s="23" t="s">
        <v>50</v>
      </c>
      <c r="I206" s="22" t="s">
        <v>49</v>
      </c>
      <c r="J206" s="21" t="s">
        <v>5</v>
      </c>
      <c r="K206" s="34" t="s">
        <v>2</v>
      </c>
      <c r="L206" s="82" t="s">
        <v>43</v>
      </c>
      <c r="M206" s="86"/>
      <c r="N206" s="23" t="s">
        <v>50</v>
      </c>
      <c r="O206" s="22" t="s">
        <v>49</v>
      </c>
      <c r="P206" s="21" t="s">
        <v>5</v>
      </c>
      <c r="Q206" s="34" t="s">
        <v>2</v>
      </c>
      <c r="R206" s="82" t="s">
        <v>43</v>
      </c>
    </row>
    <row r="207" spans="1:18" ht="15" customHeight="1" x14ac:dyDescent="0.15">
      <c r="A207" s="65" t="s">
        <v>3</v>
      </c>
      <c r="B207" s="77"/>
      <c r="C207" s="1">
        <v>131</v>
      </c>
      <c r="E207" s="1">
        <v>44</v>
      </c>
      <c r="F207" s="82">
        <f>B207+C207+D207+E207</f>
        <v>175</v>
      </c>
      <c r="G207" s="84"/>
      <c r="H207" s="65">
        <f t="shared" ref="H207:K209" si="32">B207+B213</f>
        <v>0</v>
      </c>
      <c r="I207" s="65">
        <f t="shared" si="32"/>
        <v>231</v>
      </c>
      <c r="J207" s="65">
        <f t="shared" si="32"/>
        <v>0</v>
      </c>
      <c r="K207" s="65">
        <f t="shared" si="32"/>
        <v>95</v>
      </c>
      <c r="L207" s="82">
        <f>H207+I207+J207+C207</f>
        <v>362</v>
      </c>
      <c r="M207" s="84"/>
      <c r="N207" s="73">
        <f t="shared" ref="N207:P209" si="33">(H207/$L207)*100</f>
        <v>0</v>
      </c>
      <c r="O207" s="73">
        <f t="shared" si="33"/>
        <v>63.812154696132595</v>
      </c>
      <c r="P207" s="73">
        <f t="shared" si="33"/>
        <v>0</v>
      </c>
      <c r="Q207" s="73">
        <f>(C207/$L207)*100</f>
        <v>36.187845303867405</v>
      </c>
      <c r="R207" s="82">
        <f>N207+O207+P207+Q207</f>
        <v>100</v>
      </c>
    </row>
    <row r="208" spans="1:18" ht="15" customHeight="1" x14ac:dyDescent="0.15">
      <c r="A208" s="65" t="s">
        <v>1</v>
      </c>
      <c r="B208" s="65"/>
      <c r="C208" s="1">
        <v>99</v>
      </c>
      <c r="E208" s="1">
        <v>64</v>
      </c>
      <c r="F208" s="82">
        <f>B208+C208+D208+E208</f>
        <v>163</v>
      </c>
      <c r="G208" s="84"/>
      <c r="H208" s="65">
        <f t="shared" si="32"/>
        <v>0</v>
      </c>
      <c r="I208" s="65">
        <f t="shared" si="32"/>
        <v>200</v>
      </c>
      <c r="J208" s="65">
        <f t="shared" si="32"/>
        <v>0</v>
      </c>
      <c r="K208" s="65">
        <f t="shared" si="32"/>
        <v>113</v>
      </c>
      <c r="L208" s="82">
        <f>H208+I208+J208+C208</f>
        <v>299</v>
      </c>
      <c r="M208" s="84"/>
      <c r="N208" s="73">
        <f t="shared" si="33"/>
        <v>0</v>
      </c>
      <c r="O208" s="73">
        <f t="shared" si="33"/>
        <v>66.889632107023417</v>
      </c>
      <c r="P208" s="73">
        <f t="shared" si="33"/>
        <v>0</v>
      </c>
      <c r="Q208" s="73">
        <f>(C208/$L208)*100</f>
        <v>33.110367892976591</v>
      </c>
      <c r="R208" s="82">
        <f>N208+O208+P208+Q208</f>
        <v>100</v>
      </c>
    </row>
    <row r="209" spans="1:18" ht="15" customHeight="1" x14ac:dyDescent="0.15">
      <c r="A209" s="65" t="s">
        <v>0</v>
      </c>
      <c r="B209" s="65"/>
      <c r="C209" s="1">
        <v>111</v>
      </c>
      <c r="E209" s="1">
        <v>66</v>
      </c>
      <c r="F209" s="82">
        <f>B209+C209+D209+E209</f>
        <v>177</v>
      </c>
      <c r="G209" s="84"/>
      <c r="H209" s="65">
        <f t="shared" si="32"/>
        <v>0</v>
      </c>
      <c r="I209" s="65">
        <f t="shared" si="32"/>
        <v>232</v>
      </c>
      <c r="J209" s="65">
        <f t="shared" si="32"/>
        <v>0</v>
      </c>
      <c r="K209" s="65">
        <f t="shared" si="32"/>
        <v>129</v>
      </c>
      <c r="L209" s="82">
        <f>H209+I209+J209+C209</f>
        <v>343</v>
      </c>
      <c r="M209" s="84"/>
      <c r="N209" s="73">
        <f t="shared" si="33"/>
        <v>0</v>
      </c>
      <c r="O209" s="73">
        <f t="shared" si="33"/>
        <v>67.638483965014572</v>
      </c>
      <c r="P209" s="73">
        <f t="shared" si="33"/>
        <v>0</v>
      </c>
      <c r="Q209" s="73">
        <f>(C209/$L209)*100</f>
        <v>32.361516034985421</v>
      </c>
      <c r="R209" s="82">
        <f>N209+O209+P209+Q209</f>
        <v>100</v>
      </c>
    </row>
    <row r="211" spans="1:18" ht="15" customHeight="1" x14ac:dyDescent="0.15">
      <c r="A211" s="71"/>
      <c r="B211" s="113" t="s">
        <v>10</v>
      </c>
      <c r="C211" s="109"/>
      <c r="D211" s="109"/>
      <c r="E211" s="110"/>
      <c r="F211" s="84"/>
    </row>
    <row r="212" spans="1:18" ht="15" customHeight="1" x14ac:dyDescent="0.15">
      <c r="A212" s="71"/>
      <c r="B212" s="23" t="s">
        <v>50</v>
      </c>
      <c r="C212" s="22" t="s">
        <v>49</v>
      </c>
      <c r="D212" s="21" t="s">
        <v>5</v>
      </c>
      <c r="E212" s="34" t="s">
        <v>2</v>
      </c>
      <c r="F212" s="82" t="s">
        <v>8</v>
      </c>
    </row>
    <row r="213" spans="1:18" ht="15" customHeight="1" x14ac:dyDescent="0.15">
      <c r="A213" s="65" t="s">
        <v>3</v>
      </c>
      <c r="B213" s="77"/>
      <c r="C213" s="1">
        <v>100</v>
      </c>
      <c r="E213" s="1">
        <v>51</v>
      </c>
      <c r="F213" s="82">
        <f>B213+C213+D213+E213</f>
        <v>151</v>
      </c>
    </row>
    <row r="214" spans="1:18" ht="15" customHeight="1" x14ac:dyDescent="0.15">
      <c r="A214" s="65" t="s">
        <v>1</v>
      </c>
      <c r="B214" s="65"/>
      <c r="C214" s="1">
        <v>101</v>
      </c>
      <c r="E214" s="1">
        <v>49</v>
      </c>
      <c r="F214" s="82">
        <f>B214+C214+D214+E214</f>
        <v>150</v>
      </c>
    </row>
    <row r="215" spans="1:18" ht="15" customHeight="1" x14ac:dyDescent="0.15">
      <c r="A215" s="65" t="s">
        <v>0</v>
      </c>
      <c r="B215" s="65"/>
      <c r="C215" s="1">
        <v>121</v>
      </c>
      <c r="E215" s="1">
        <v>63</v>
      </c>
      <c r="F215" s="82">
        <f>B215+C215+D215+E215</f>
        <v>184</v>
      </c>
    </row>
    <row r="216" spans="1:18" ht="15" customHeight="1" x14ac:dyDescent="0.15">
      <c r="A216" s="65"/>
      <c r="B216" s="65"/>
      <c r="C216" s="73"/>
      <c r="D216" s="73"/>
      <c r="E216" s="73"/>
      <c r="F216" s="82"/>
    </row>
    <row r="217" spans="1:18" ht="15" customHeight="1" x14ac:dyDescent="0.15">
      <c r="A217" s="67" t="s">
        <v>17</v>
      </c>
      <c r="B217" s="113" t="s">
        <v>12</v>
      </c>
      <c r="C217" s="109"/>
      <c r="D217" s="109"/>
      <c r="E217" s="110"/>
      <c r="F217" s="84"/>
      <c r="G217" s="86"/>
      <c r="H217" s="113" t="s">
        <v>45</v>
      </c>
      <c r="I217" s="109"/>
      <c r="J217" s="109"/>
      <c r="K217" s="110"/>
      <c r="L217" s="84"/>
      <c r="M217" s="86"/>
      <c r="N217" s="113" t="s">
        <v>44</v>
      </c>
      <c r="O217" s="109"/>
      <c r="P217" s="109"/>
      <c r="Q217" s="110"/>
      <c r="R217" s="84"/>
    </row>
    <row r="218" spans="1:18" ht="15" customHeight="1" x14ac:dyDescent="0.15">
      <c r="A218" s="67">
        <v>17</v>
      </c>
      <c r="B218" s="23" t="s">
        <v>50</v>
      </c>
      <c r="C218" s="22" t="s">
        <v>49</v>
      </c>
      <c r="D218" s="21" t="s">
        <v>5</v>
      </c>
      <c r="E218" s="34" t="s">
        <v>2</v>
      </c>
      <c r="F218" s="82" t="s">
        <v>14</v>
      </c>
      <c r="G218" s="86"/>
      <c r="H218" s="23" t="s">
        <v>50</v>
      </c>
      <c r="I218" s="22" t="s">
        <v>49</v>
      </c>
      <c r="J218" s="21" t="s">
        <v>5</v>
      </c>
      <c r="K218" s="34" t="s">
        <v>2</v>
      </c>
      <c r="L218" s="82" t="s">
        <v>43</v>
      </c>
      <c r="M218" s="86"/>
      <c r="N218" s="23" t="s">
        <v>50</v>
      </c>
      <c r="O218" s="22" t="s">
        <v>49</v>
      </c>
      <c r="P218" s="21" t="s">
        <v>5</v>
      </c>
      <c r="Q218" s="34" t="s">
        <v>2</v>
      </c>
      <c r="R218" s="82" t="s">
        <v>43</v>
      </c>
    </row>
    <row r="219" spans="1:18" ht="15" customHeight="1" x14ac:dyDescent="0.15">
      <c r="A219" s="65" t="s">
        <v>3</v>
      </c>
      <c r="B219" s="77"/>
      <c r="C219" s="1">
        <v>119</v>
      </c>
      <c r="E219" s="1">
        <v>43</v>
      </c>
      <c r="F219" s="82">
        <f>B219+C219+D219+E219</f>
        <v>162</v>
      </c>
      <c r="G219" s="84"/>
      <c r="H219" s="65">
        <f t="shared" ref="H219:K221" si="34">B219+B225</f>
        <v>0</v>
      </c>
      <c r="I219" s="65">
        <f t="shared" si="34"/>
        <v>229</v>
      </c>
      <c r="J219" s="65">
        <f t="shared" si="34"/>
        <v>0</v>
      </c>
      <c r="K219" s="65">
        <f t="shared" si="34"/>
        <v>102</v>
      </c>
      <c r="L219" s="82">
        <f>H219+I219+J219+C219</f>
        <v>348</v>
      </c>
      <c r="M219" s="84"/>
      <c r="N219" s="73">
        <f t="shared" ref="N219:P221" si="35">(H219/$L219)*100</f>
        <v>0</v>
      </c>
      <c r="O219" s="73">
        <f t="shared" si="35"/>
        <v>65.804597701149419</v>
      </c>
      <c r="P219" s="73">
        <f t="shared" si="35"/>
        <v>0</v>
      </c>
      <c r="Q219" s="73">
        <f>(C219/$L219)*100</f>
        <v>34.195402298850574</v>
      </c>
      <c r="R219" s="82">
        <f>N219+O219+P219+Q219</f>
        <v>100</v>
      </c>
    </row>
    <row r="220" spans="1:18" ht="15" customHeight="1" x14ac:dyDescent="0.15">
      <c r="A220" s="65" t="s">
        <v>1</v>
      </c>
      <c r="B220" s="65"/>
      <c r="C220" s="1">
        <v>88</v>
      </c>
      <c r="E220" s="1">
        <v>50</v>
      </c>
      <c r="F220" s="82">
        <f>B220+C220+D220+E220</f>
        <v>138</v>
      </c>
      <c r="G220" s="84"/>
      <c r="H220" s="65">
        <f t="shared" si="34"/>
        <v>0</v>
      </c>
      <c r="I220" s="65">
        <f t="shared" si="34"/>
        <v>171</v>
      </c>
      <c r="J220" s="65">
        <f t="shared" si="34"/>
        <v>0</v>
      </c>
      <c r="K220" s="65">
        <f t="shared" si="34"/>
        <v>103</v>
      </c>
      <c r="L220" s="82">
        <f>H220+I220+J220+C220</f>
        <v>259</v>
      </c>
      <c r="M220" s="84"/>
      <c r="N220" s="73">
        <f t="shared" si="35"/>
        <v>0</v>
      </c>
      <c r="O220" s="73">
        <f t="shared" si="35"/>
        <v>66.023166023166027</v>
      </c>
      <c r="P220" s="73">
        <f t="shared" si="35"/>
        <v>0</v>
      </c>
      <c r="Q220" s="73">
        <f>(C220/$L220)*100</f>
        <v>33.976833976833973</v>
      </c>
      <c r="R220" s="82">
        <f>N220+O220+P220+Q220</f>
        <v>100</v>
      </c>
    </row>
    <row r="221" spans="1:18" ht="15" customHeight="1" x14ac:dyDescent="0.15">
      <c r="A221" s="65" t="s">
        <v>0</v>
      </c>
      <c r="B221" s="65"/>
      <c r="C221" s="1">
        <v>91</v>
      </c>
      <c r="E221" s="1">
        <v>52</v>
      </c>
      <c r="F221" s="82">
        <f>B221+C221+D221+E221</f>
        <v>143</v>
      </c>
      <c r="G221" s="84"/>
      <c r="H221" s="65">
        <f t="shared" si="34"/>
        <v>0</v>
      </c>
      <c r="I221" s="65">
        <f t="shared" si="34"/>
        <v>184</v>
      </c>
      <c r="J221" s="65">
        <f t="shared" si="34"/>
        <v>0</v>
      </c>
      <c r="K221" s="65">
        <f t="shared" si="34"/>
        <v>113</v>
      </c>
      <c r="L221" s="82">
        <f>H221+I221+J221+C221</f>
        <v>275</v>
      </c>
      <c r="M221" s="84"/>
      <c r="N221" s="73">
        <f t="shared" si="35"/>
        <v>0</v>
      </c>
      <c r="O221" s="73">
        <f t="shared" si="35"/>
        <v>66.909090909090907</v>
      </c>
      <c r="P221" s="73">
        <f t="shared" si="35"/>
        <v>0</v>
      </c>
      <c r="Q221" s="73">
        <f>(C221/$L221)*100</f>
        <v>33.090909090909093</v>
      </c>
      <c r="R221" s="82">
        <f>N221+O221+P221+Q221</f>
        <v>100</v>
      </c>
    </row>
    <row r="223" spans="1:18" ht="15" customHeight="1" x14ac:dyDescent="0.15">
      <c r="A223" s="71"/>
      <c r="B223" s="113" t="s">
        <v>10</v>
      </c>
      <c r="C223" s="109"/>
      <c r="D223" s="109"/>
      <c r="E223" s="110"/>
      <c r="F223" s="84"/>
    </row>
    <row r="224" spans="1:18" ht="15" customHeight="1" x14ac:dyDescent="0.15">
      <c r="A224" s="71"/>
      <c r="B224" s="23" t="s">
        <v>50</v>
      </c>
      <c r="C224" s="22" t="s">
        <v>49</v>
      </c>
      <c r="D224" s="21" t="s">
        <v>5</v>
      </c>
      <c r="E224" s="34" t="s">
        <v>2</v>
      </c>
      <c r="F224" s="82" t="s">
        <v>8</v>
      </c>
    </row>
    <row r="225" spans="1:18" ht="15" customHeight="1" x14ac:dyDescent="0.15">
      <c r="A225" s="65" t="s">
        <v>3</v>
      </c>
      <c r="B225" s="77"/>
      <c r="C225" s="1">
        <v>110</v>
      </c>
      <c r="E225" s="1">
        <v>59</v>
      </c>
      <c r="F225" s="82">
        <f>B225+C225+D225+E225</f>
        <v>169</v>
      </c>
    </row>
    <row r="226" spans="1:18" ht="15" customHeight="1" x14ac:dyDescent="0.15">
      <c r="A226" s="65" t="s">
        <v>1</v>
      </c>
      <c r="B226" s="65"/>
      <c r="C226" s="1">
        <v>83</v>
      </c>
      <c r="E226" s="1">
        <v>53</v>
      </c>
      <c r="F226" s="82">
        <f>B226+C226+D226+E226</f>
        <v>136</v>
      </c>
    </row>
    <row r="227" spans="1:18" ht="15" customHeight="1" x14ac:dyDescent="0.15">
      <c r="A227" s="65" t="s">
        <v>0</v>
      </c>
      <c r="B227" s="65"/>
      <c r="C227" s="1">
        <v>93</v>
      </c>
      <c r="E227" s="1">
        <v>61</v>
      </c>
      <c r="F227" s="82">
        <f>B227+C227+D227+E227</f>
        <v>154</v>
      </c>
    </row>
    <row r="229" spans="1:18" ht="15" customHeight="1" x14ac:dyDescent="0.15">
      <c r="A229" s="67" t="s">
        <v>17</v>
      </c>
      <c r="B229" s="113" t="s">
        <v>12</v>
      </c>
      <c r="C229" s="109"/>
      <c r="D229" s="109"/>
      <c r="E229" s="110"/>
      <c r="F229" s="84"/>
      <c r="G229" s="86"/>
      <c r="H229" s="113" t="s">
        <v>45</v>
      </c>
      <c r="I229" s="109"/>
      <c r="J229" s="109"/>
      <c r="K229" s="110"/>
      <c r="L229" s="84"/>
      <c r="M229" s="86"/>
      <c r="N229" s="113" t="s">
        <v>44</v>
      </c>
      <c r="O229" s="109"/>
      <c r="P229" s="109"/>
      <c r="Q229" s="110"/>
      <c r="R229" s="84"/>
    </row>
    <row r="230" spans="1:18" ht="15" customHeight="1" x14ac:dyDescent="0.15">
      <c r="A230" s="67">
        <v>18</v>
      </c>
      <c r="B230" s="23" t="s">
        <v>50</v>
      </c>
      <c r="C230" s="22" t="s">
        <v>49</v>
      </c>
      <c r="D230" s="21" t="s">
        <v>5</v>
      </c>
      <c r="E230" s="34" t="s">
        <v>2</v>
      </c>
      <c r="F230" s="82" t="s">
        <v>14</v>
      </c>
      <c r="G230" s="86"/>
      <c r="H230" s="23" t="s">
        <v>50</v>
      </c>
      <c r="I230" s="22" t="s">
        <v>49</v>
      </c>
      <c r="J230" s="21" t="s">
        <v>5</v>
      </c>
      <c r="K230" s="34" t="s">
        <v>2</v>
      </c>
      <c r="L230" s="82" t="s">
        <v>43</v>
      </c>
      <c r="M230" s="86"/>
      <c r="N230" s="23" t="s">
        <v>50</v>
      </c>
      <c r="O230" s="22" t="s">
        <v>49</v>
      </c>
      <c r="P230" s="21" t="s">
        <v>5</v>
      </c>
      <c r="Q230" s="34" t="s">
        <v>2</v>
      </c>
      <c r="R230" s="82" t="s">
        <v>43</v>
      </c>
    </row>
    <row r="231" spans="1:18" ht="15" customHeight="1" x14ac:dyDescent="0.15">
      <c r="A231" s="65" t="s">
        <v>3</v>
      </c>
      <c r="B231" s="77"/>
      <c r="C231" s="1">
        <v>133</v>
      </c>
      <c r="E231" s="1">
        <v>59</v>
      </c>
      <c r="F231" s="82">
        <f>B231+C231+D231+E231</f>
        <v>192</v>
      </c>
      <c r="G231" s="84"/>
      <c r="H231" s="65">
        <f t="shared" ref="H231:K233" si="36">B231+B237</f>
        <v>0</v>
      </c>
      <c r="I231" s="65">
        <f t="shared" si="36"/>
        <v>274</v>
      </c>
      <c r="J231" s="65">
        <f t="shared" si="36"/>
        <v>0</v>
      </c>
      <c r="K231" s="65">
        <f t="shared" si="36"/>
        <v>108</v>
      </c>
      <c r="L231" s="82">
        <f>H231+I231+J231+C231</f>
        <v>407</v>
      </c>
      <c r="M231" s="84"/>
      <c r="N231" s="73">
        <f t="shared" ref="N231:P233" si="37">(H231/$L231)*100</f>
        <v>0</v>
      </c>
      <c r="O231" s="73">
        <f t="shared" si="37"/>
        <v>67.32186732186733</v>
      </c>
      <c r="P231" s="73">
        <f t="shared" si="37"/>
        <v>0</v>
      </c>
      <c r="Q231" s="73">
        <f>(C231/$L231)*100</f>
        <v>32.678132678132677</v>
      </c>
      <c r="R231" s="82">
        <f>N231+O231+P231+Q231</f>
        <v>100</v>
      </c>
    </row>
    <row r="232" spans="1:18" ht="15" customHeight="1" x14ac:dyDescent="0.15">
      <c r="A232" s="65" t="s">
        <v>1</v>
      </c>
      <c r="B232" s="65"/>
      <c r="C232" s="1">
        <v>111</v>
      </c>
      <c r="E232" s="1">
        <v>77</v>
      </c>
      <c r="F232" s="82">
        <f>B232+C232+D232+E232</f>
        <v>188</v>
      </c>
      <c r="G232" s="84"/>
      <c r="H232" s="65">
        <f t="shared" si="36"/>
        <v>0</v>
      </c>
      <c r="I232" s="65">
        <f t="shared" si="36"/>
        <v>238</v>
      </c>
      <c r="J232" s="65">
        <f t="shared" si="36"/>
        <v>0</v>
      </c>
      <c r="K232" s="65">
        <f t="shared" si="36"/>
        <v>156</v>
      </c>
      <c r="L232" s="82">
        <f>H232+I232+J232+C232</f>
        <v>349</v>
      </c>
      <c r="M232" s="84"/>
      <c r="N232" s="73">
        <f t="shared" si="37"/>
        <v>0</v>
      </c>
      <c r="O232" s="73">
        <f t="shared" si="37"/>
        <v>68.194842406876788</v>
      </c>
      <c r="P232" s="73">
        <f t="shared" si="37"/>
        <v>0</v>
      </c>
      <c r="Q232" s="73">
        <f>(C232/$L232)*100</f>
        <v>31.805157593123205</v>
      </c>
      <c r="R232" s="82">
        <f>N232+O232+P232+Q232</f>
        <v>100</v>
      </c>
    </row>
    <row r="233" spans="1:18" ht="15" customHeight="1" x14ac:dyDescent="0.15">
      <c r="A233" s="65" t="s">
        <v>0</v>
      </c>
      <c r="B233" s="65"/>
      <c r="C233" s="1">
        <v>107</v>
      </c>
      <c r="E233" s="1">
        <v>71</v>
      </c>
      <c r="F233" s="82">
        <f>B233+C233+D233+E233</f>
        <v>178</v>
      </c>
      <c r="G233" s="84"/>
      <c r="H233" s="65">
        <f t="shared" si="36"/>
        <v>0</v>
      </c>
      <c r="I233" s="65">
        <f t="shared" si="36"/>
        <v>218</v>
      </c>
      <c r="J233" s="65">
        <f t="shared" si="36"/>
        <v>0</v>
      </c>
      <c r="K233" s="65">
        <f t="shared" si="36"/>
        <v>125</v>
      </c>
      <c r="L233" s="82">
        <f>H233+I233+J233+C233</f>
        <v>325</v>
      </c>
      <c r="M233" s="84"/>
      <c r="N233" s="73">
        <f t="shared" si="37"/>
        <v>0</v>
      </c>
      <c r="O233" s="73">
        <f t="shared" si="37"/>
        <v>67.07692307692308</v>
      </c>
      <c r="P233" s="73">
        <f t="shared" si="37"/>
        <v>0</v>
      </c>
      <c r="Q233" s="73">
        <f>(C233/$L233)*100</f>
        <v>32.92307692307692</v>
      </c>
      <c r="R233" s="82">
        <f>N233+O233+P233+Q233</f>
        <v>100</v>
      </c>
    </row>
    <row r="235" spans="1:18" ht="15" customHeight="1" x14ac:dyDescent="0.15">
      <c r="A235" s="71"/>
      <c r="B235" s="113" t="s">
        <v>10</v>
      </c>
      <c r="C235" s="109"/>
      <c r="D235" s="109"/>
      <c r="E235" s="110"/>
      <c r="F235" s="84"/>
    </row>
    <row r="236" spans="1:18" ht="15" customHeight="1" x14ac:dyDescent="0.15">
      <c r="A236" s="71"/>
      <c r="B236" s="23" t="s">
        <v>50</v>
      </c>
      <c r="C236" s="22" t="s">
        <v>49</v>
      </c>
      <c r="D236" s="21" t="s">
        <v>5</v>
      </c>
      <c r="E236" s="34" t="s">
        <v>2</v>
      </c>
      <c r="F236" s="82" t="s">
        <v>8</v>
      </c>
    </row>
    <row r="237" spans="1:18" ht="15" customHeight="1" x14ac:dyDescent="0.15">
      <c r="A237" s="65" t="s">
        <v>3</v>
      </c>
      <c r="B237" s="77"/>
      <c r="C237" s="1">
        <v>141</v>
      </c>
      <c r="E237" s="1">
        <v>49</v>
      </c>
      <c r="F237" s="82">
        <f>B237+C237+D237+E237</f>
        <v>190</v>
      </c>
    </row>
    <row r="238" spans="1:18" ht="15" customHeight="1" x14ac:dyDescent="0.15">
      <c r="A238" s="65" t="s">
        <v>1</v>
      </c>
      <c r="B238" s="65"/>
      <c r="C238" s="1">
        <v>127</v>
      </c>
      <c r="E238" s="1">
        <v>79</v>
      </c>
      <c r="F238" s="82">
        <f>B238+C238+D238+E238</f>
        <v>206</v>
      </c>
    </row>
    <row r="239" spans="1:18" ht="15" customHeight="1" x14ac:dyDescent="0.15">
      <c r="A239" s="65" t="s">
        <v>0</v>
      </c>
      <c r="B239" s="65"/>
      <c r="C239" s="1">
        <v>111</v>
      </c>
      <c r="E239" s="1">
        <v>54</v>
      </c>
      <c r="F239" s="82">
        <f>B239+C239+D239+E239</f>
        <v>165</v>
      </c>
    </row>
    <row r="241" spans="1:18" ht="15" customHeight="1" x14ac:dyDescent="0.15">
      <c r="A241" s="67" t="s">
        <v>17</v>
      </c>
      <c r="B241" s="113" t="s">
        <v>12</v>
      </c>
      <c r="C241" s="109"/>
      <c r="D241" s="109"/>
      <c r="E241" s="110"/>
      <c r="F241" s="84"/>
      <c r="G241" s="86"/>
      <c r="H241" s="113" t="s">
        <v>45</v>
      </c>
      <c r="I241" s="109"/>
      <c r="J241" s="109"/>
      <c r="K241" s="110"/>
      <c r="L241" s="84"/>
      <c r="M241" s="86"/>
      <c r="N241" s="113" t="s">
        <v>44</v>
      </c>
      <c r="O241" s="109"/>
      <c r="P241" s="109"/>
      <c r="Q241" s="110"/>
      <c r="R241" s="84"/>
    </row>
    <row r="242" spans="1:18" ht="15" customHeight="1" x14ac:dyDescent="0.15">
      <c r="A242" s="67">
        <v>19</v>
      </c>
      <c r="B242" s="23" t="s">
        <v>50</v>
      </c>
      <c r="C242" s="22" t="s">
        <v>49</v>
      </c>
      <c r="D242" s="21" t="s">
        <v>5</v>
      </c>
      <c r="E242" s="34" t="s">
        <v>2</v>
      </c>
      <c r="F242" s="82" t="s">
        <v>14</v>
      </c>
      <c r="G242" s="86"/>
      <c r="H242" s="23" t="s">
        <v>50</v>
      </c>
      <c r="I242" s="22" t="s">
        <v>49</v>
      </c>
      <c r="J242" s="21" t="s">
        <v>5</v>
      </c>
      <c r="K242" s="34" t="s">
        <v>2</v>
      </c>
      <c r="L242" s="82" t="s">
        <v>43</v>
      </c>
      <c r="M242" s="86"/>
      <c r="N242" s="23" t="s">
        <v>50</v>
      </c>
      <c r="O242" s="22" t="s">
        <v>49</v>
      </c>
      <c r="P242" s="21" t="s">
        <v>5</v>
      </c>
      <c r="Q242" s="34" t="s">
        <v>2</v>
      </c>
      <c r="R242" s="82" t="s">
        <v>43</v>
      </c>
    </row>
    <row r="243" spans="1:18" ht="15" customHeight="1" x14ac:dyDescent="0.15">
      <c r="A243" s="65" t="s">
        <v>3</v>
      </c>
      <c r="B243" s="77"/>
      <c r="C243" s="1">
        <v>89</v>
      </c>
      <c r="E243" s="1">
        <v>38</v>
      </c>
      <c r="F243" s="82">
        <f>B243+C243+D243+E243</f>
        <v>127</v>
      </c>
      <c r="G243" s="84"/>
      <c r="H243" s="65">
        <f t="shared" ref="H243:K245" si="38">B243+B249</f>
        <v>0</v>
      </c>
      <c r="I243" s="65">
        <f t="shared" si="38"/>
        <v>165</v>
      </c>
      <c r="J243" s="65">
        <f t="shared" si="38"/>
        <v>0</v>
      </c>
      <c r="K243" s="65">
        <f t="shared" si="38"/>
        <v>83</v>
      </c>
      <c r="L243" s="82">
        <f>H243+I243+J243+C243</f>
        <v>254</v>
      </c>
      <c r="M243" s="84"/>
      <c r="N243" s="73">
        <f t="shared" ref="N243:P245" si="39">(H243/$L243)*100</f>
        <v>0</v>
      </c>
      <c r="O243" s="73">
        <f t="shared" si="39"/>
        <v>64.960629921259837</v>
      </c>
      <c r="P243" s="73">
        <f t="shared" si="39"/>
        <v>0</v>
      </c>
      <c r="Q243" s="73">
        <f>(C243/$L243)*100</f>
        <v>35.039370078740156</v>
      </c>
      <c r="R243" s="82">
        <f>N243+O243+P243+Q243</f>
        <v>100</v>
      </c>
    </row>
    <row r="244" spans="1:18" ht="15" customHeight="1" x14ac:dyDescent="0.15">
      <c r="A244" s="65" t="s">
        <v>1</v>
      </c>
      <c r="B244" s="65"/>
      <c r="C244" s="1">
        <v>103</v>
      </c>
      <c r="E244" s="1">
        <v>76</v>
      </c>
      <c r="F244" s="82">
        <f>B244+C244+D244+E244</f>
        <v>179</v>
      </c>
      <c r="G244" s="84"/>
      <c r="H244" s="65">
        <f t="shared" si="38"/>
        <v>0</v>
      </c>
      <c r="I244" s="65">
        <f t="shared" si="38"/>
        <v>209</v>
      </c>
      <c r="J244" s="65">
        <f t="shared" si="38"/>
        <v>0</v>
      </c>
      <c r="K244" s="65">
        <f t="shared" si="38"/>
        <v>158</v>
      </c>
      <c r="L244" s="82">
        <f>H244+I244+J244+C244</f>
        <v>312</v>
      </c>
      <c r="M244" s="84"/>
      <c r="N244" s="73">
        <f t="shared" si="39"/>
        <v>0</v>
      </c>
      <c r="O244" s="73">
        <f t="shared" si="39"/>
        <v>66.987179487179489</v>
      </c>
      <c r="P244" s="73">
        <f t="shared" si="39"/>
        <v>0</v>
      </c>
      <c r="Q244" s="73">
        <f>(C244/$L244)*100</f>
        <v>33.012820512820511</v>
      </c>
      <c r="R244" s="82">
        <f>N244+O244+P244+Q244</f>
        <v>100</v>
      </c>
    </row>
    <row r="245" spans="1:18" ht="15" customHeight="1" x14ac:dyDescent="0.15">
      <c r="A245" s="65" t="s">
        <v>0</v>
      </c>
      <c r="B245" s="65"/>
      <c r="C245" s="1">
        <v>91</v>
      </c>
      <c r="E245" s="1">
        <v>58</v>
      </c>
      <c r="F245" s="82">
        <f>B245+C245+D245+E245</f>
        <v>149</v>
      </c>
      <c r="G245" s="84"/>
      <c r="H245" s="65">
        <f t="shared" si="38"/>
        <v>0</v>
      </c>
      <c r="I245" s="65">
        <f t="shared" si="38"/>
        <v>200</v>
      </c>
      <c r="J245" s="65">
        <f t="shared" si="38"/>
        <v>0</v>
      </c>
      <c r="K245" s="65">
        <f t="shared" si="38"/>
        <v>127</v>
      </c>
      <c r="L245" s="82">
        <f>H245+I245+J245+C245</f>
        <v>291</v>
      </c>
      <c r="M245" s="84"/>
      <c r="N245" s="73">
        <f t="shared" si="39"/>
        <v>0</v>
      </c>
      <c r="O245" s="73">
        <f t="shared" si="39"/>
        <v>68.728522336769757</v>
      </c>
      <c r="P245" s="73">
        <f t="shared" si="39"/>
        <v>0</v>
      </c>
      <c r="Q245" s="73">
        <f>(C245/$L245)*100</f>
        <v>31.27147766323024</v>
      </c>
      <c r="R245" s="82">
        <f>N245+O245+P245+Q245</f>
        <v>100</v>
      </c>
    </row>
    <row r="247" spans="1:18" ht="15" customHeight="1" x14ac:dyDescent="0.15">
      <c r="A247" s="71"/>
      <c r="B247" s="113" t="s">
        <v>10</v>
      </c>
      <c r="C247" s="109"/>
      <c r="D247" s="109"/>
      <c r="E247" s="110"/>
      <c r="F247" s="84"/>
    </row>
    <row r="248" spans="1:18" ht="15" customHeight="1" x14ac:dyDescent="0.15">
      <c r="A248" s="71"/>
      <c r="B248" s="23" t="s">
        <v>50</v>
      </c>
      <c r="C248" s="22" t="s">
        <v>49</v>
      </c>
      <c r="D248" s="21" t="s">
        <v>5</v>
      </c>
      <c r="E248" s="34" t="s">
        <v>2</v>
      </c>
      <c r="F248" s="82" t="s">
        <v>8</v>
      </c>
    </row>
    <row r="249" spans="1:18" ht="15" customHeight="1" x14ac:dyDescent="0.15">
      <c r="A249" s="65" t="s">
        <v>3</v>
      </c>
      <c r="B249" s="77"/>
      <c r="C249" s="1">
        <v>76</v>
      </c>
      <c r="E249" s="1">
        <v>45</v>
      </c>
      <c r="F249" s="82">
        <f>B249+C249+D249+E249</f>
        <v>121</v>
      </c>
    </row>
    <row r="250" spans="1:18" ht="15" customHeight="1" x14ac:dyDescent="0.15">
      <c r="A250" s="65" t="s">
        <v>1</v>
      </c>
      <c r="B250" s="65"/>
      <c r="C250" s="1">
        <v>106</v>
      </c>
      <c r="E250" s="1">
        <v>82</v>
      </c>
      <c r="F250" s="82">
        <f>B250+C250+D250+E250</f>
        <v>188</v>
      </c>
    </row>
    <row r="251" spans="1:18" ht="15" customHeight="1" x14ac:dyDescent="0.15">
      <c r="A251" s="65" t="s">
        <v>0</v>
      </c>
      <c r="B251" s="65"/>
      <c r="C251" s="1">
        <v>109</v>
      </c>
      <c r="E251" s="1">
        <v>69</v>
      </c>
      <c r="F251" s="82">
        <f>B251+C251+D251+E251</f>
        <v>178</v>
      </c>
    </row>
    <row r="253" spans="1:18" ht="15" customHeight="1" x14ac:dyDescent="0.15">
      <c r="A253" s="67" t="s">
        <v>17</v>
      </c>
      <c r="B253" s="113" t="s">
        <v>12</v>
      </c>
      <c r="C253" s="109"/>
      <c r="D253" s="109"/>
      <c r="E253" s="110"/>
      <c r="F253" s="84"/>
      <c r="G253" s="86"/>
      <c r="H253" s="113" t="s">
        <v>45</v>
      </c>
      <c r="I253" s="109"/>
      <c r="J253" s="109"/>
      <c r="K253" s="110"/>
      <c r="L253" s="84"/>
      <c r="M253" s="86"/>
      <c r="N253" s="113" t="s">
        <v>44</v>
      </c>
      <c r="O253" s="109"/>
      <c r="P253" s="109"/>
      <c r="Q253" s="110"/>
      <c r="R253" s="84"/>
    </row>
    <row r="254" spans="1:18" ht="15" customHeight="1" x14ac:dyDescent="0.15">
      <c r="A254" s="67">
        <v>20</v>
      </c>
      <c r="B254" s="23" t="s">
        <v>50</v>
      </c>
      <c r="C254" s="22" t="s">
        <v>49</v>
      </c>
      <c r="D254" s="21" t="s">
        <v>5</v>
      </c>
      <c r="E254" s="34" t="s">
        <v>2</v>
      </c>
      <c r="F254" s="82" t="s">
        <v>14</v>
      </c>
      <c r="G254" s="86"/>
      <c r="H254" s="23" t="s">
        <v>50</v>
      </c>
      <c r="I254" s="22" t="s">
        <v>49</v>
      </c>
      <c r="J254" s="21" t="s">
        <v>5</v>
      </c>
      <c r="K254" s="34" t="s">
        <v>2</v>
      </c>
      <c r="L254" s="82" t="s">
        <v>43</v>
      </c>
      <c r="M254" s="86"/>
      <c r="N254" s="23" t="s">
        <v>50</v>
      </c>
      <c r="O254" s="22" t="s">
        <v>49</v>
      </c>
      <c r="P254" s="21" t="s">
        <v>5</v>
      </c>
      <c r="Q254" s="34" t="s">
        <v>2</v>
      </c>
      <c r="R254" s="82" t="s">
        <v>43</v>
      </c>
    </row>
    <row r="255" spans="1:18" ht="15" customHeight="1" x14ac:dyDescent="0.15">
      <c r="A255" s="65" t="s">
        <v>3</v>
      </c>
      <c r="B255" s="77"/>
      <c r="C255" s="1">
        <v>102</v>
      </c>
      <c r="E255" s="1">
        <v>48</v>
      </c>
      <c r="F255" s="82">
        <f>B255+C255+D255+E255</f>
        <v>150</v>
      </c>
      <c r="G255" s="84"/>
      <c r="H255" s="65">
        <f t="shared" ref="H255:K257" si="40">B255+B261</f>
        <v>0</v>
      </c>
      <c r="I255" s="65">
        <f t="shared" si="40"/>
        <v>205</v>
      </c>
      <c r="J255" s="65">
        <f t="shared" si="40"/>
        <v>0</v>
      </c>
      <c r="K255" s="65">
        <f t="shared" si="40"/>
        <v>89</v>
      </c>
      <c r="L255" s="82">
        <f>H255+I255+J255+C255</f>
        <v>307</v>
      </c>
      <c r="M255" s="84"/>
      <c r="N255" s="73">
        <f t="shared" ref="N255:P257" si="41">(H255/$L255)*100</f>
        <v>0</v>
      </c>
      <c r="O255" s="73">
        <f t="shared" si="41"/>
        <v>66.77524429967427</v>
      </c>
      <c r="P255" s="73">
        <f t="shared" si="41"/>
        <v>0</v>
      </c>
      <c r="Q255" s="73">
        <f>(C255/$L255)*100</f>
        <v>33.22475570032573</v>
      </c>
      <c r="R255" s="82">
        <f>N255+O255+P255+Q255</f>
        <v>100</v>
      </c>
    </row>
    <row r="256" spans="1:18" ht="15" customHeight="1" x14ac:dyDescent="0.15">
      <c r="A256" s="65" t="s">
        <v>1</v>
      </c>
      <c r="B256" s="65"/>
      <c r="C256" s="1">
        <v>101</v>
      </c>
      <c r="E256" s="1">
        <v>68</v>
      </c>
      <c r="F256" s="82">
        <f>B256+C256+D256+E256</f>
        <v>169</v>
      </c>
      <c r="G256" s="84"/>
      <c r="H256" s="65">
        <f t="shared" si="40"/>
        <v>0</v>
      </c>
      <c r="I256" s="65">
        <f t="shared" si="40"/>
        <v>200</v>
      </c>
      <c r="J256" s="65">
        <f t="shared" si="40"/>
        <v>0</v>
      </c>
      <c r="K256" s="65">
        <f t="shared" si="40"/>
        <v>140</v>
      </c>
      <c r="L256" s="82">
        <f>H256+I256+J256+C256</f>
        <v>301</v>
      </c>
      <c r="M256" s="84"/>
      <c r="N256" s="73">
        <f t="shared" si="41"/>
        <v>0</v>
      </c>
      <c r="O256" s="73">
        <f t="shared" si="41"/>
        <v>66.44518272425249</v>
      </c>
      <c r="P256" s="73">
        <f t="shared" si="41"/>
        <v>0</v>
      </c>
      <c r="Q256" s="73">
        <f>(C256/$L256)*100</f>
        <v>33.554817275747503</v>
      </c>
      <c r="R256" s="82">
        <f>N256+O256+P256+Q256</f>
        <v>100</v>
      </c>
    </row>
    <row r="257" spans="1:18" ht="15" customHeight="1" x14ac:dyDescent="0.15">
      <c r="A257" s="65" t="s">
        <v>0</v>
      </c>
      <c r="B257" s="65"/>
      <c r="C257" s="1">
        <v>107</v>
      </c>
      <c r="E257" s="1">
        <v>66</v>
      </c>
      <c r="F257" s="82">
        <f>B257+C257+D257+E257</f>
        <v>173</v>
      </c>
      <c r="G257" s="84"/>
      <c r="H257" s="65">
        <f t="shared" si="40"/>
        <v>0</v>
      </c>
      <c r="I257" s="65">
        <f t="shared" si="40"/>
        <v>219</v>
      </c>
      <c r="J257" s="65">
        <f t="shared" si="40"/>
        <v>0</v>
      </c>
      <c r="K257" s="65">
        <f t="shared" si="40"/>
        <v>135</v>
      </c>
      <c r="L257" s="82">
        <f>H257+I257+J257+C257</f>
        <v>326</v>
      </c>
      <c r="M257" s="84"/>
      <c r="N257" s="73">
        <f t="shared" si="41"/>
        <v>0</v>
      </c>
      <c r="O257" s="73">
        <f t="shared" si="41"/>
        <v>67.177914110429455</v>
      </c>
      <c r="P257" s="73">
        <f t="shared" si="41"/>
        <v>0</v>
      </c>
      <c r="Q257" s="73">
        <f>(C257/$L257)*100</f>
        <v>32.822085889570552</v>
      </c>
      <c r="R257" s="82">
        <f>N257+O257+P257+Q257</f>
        <v>100</v>
      </c>
    </row>
    <row r="259" spans="1:18" ht="15" customHeight="1" x14ac:dyDescent="0.15">
      <c r="A259" s="71"/>
      <c r="B259" s="113" t="s">
        <v>10</v>
      </c>
      <c r="C259" s="109"/>
      <c r="D259" s="109"/>
      <c r="E259" s="110"/>
      <c r="F259" s="84"/>
    </row>
    <row r="260" spans="1:18" ht="15" customHeight="1" x14ac:dyDescent="0.15">
      <c r="A260" s="71"/>
      <c r="B260" s="23" t="s">
        <v>50</v>
      </c>
      <c r="C260" s="22" t="s">
        <v>49</v>
      </c>
      <c r="D260" s="21" t="s">
        <v>5</v>
      </c>
      <c r="E260" s="34" t="s">
        <v>2</v>
      </c>
      <c r="F260" s="82" t="s">
        <v>8</v>
      </c>
    </row>
    <row r="261" spans="1:18" ht="15" customHeight="1" x14ac:dyDescent="0.15">
      <c r="A261" s="65" t="s">
        <v>3</v>
      </c>
      <c r="B261" s="77"/>
      <c r="C261" s="1">
        <v>103</v>
      </c>
      <c r="E261" s="1">
        <v>41</v>
      </c>
      <c r="F261" s="82">
        <f>B261+C261+D261+E261</f>
        <v>144</v>
      </c>
    </row>
    <row r="262" spans="1:18" ht="15" customHeight="1" x14ac:dyDescent="0.15">
      <c r="A262" s="65" t="s">
        <v>1</v>
      </c>
      <c r="B262" s="65"/>
      <c r="C262" s="1">
        <v>99</v>
      </c>
      <c r="E262" s="1">
        <v>72</v>
      </c>
      <c r="F262" s="82">
        <f>B262+C262+D262+E262</f>
        <v>171</v>
      </c>
    </row>
    <row r="263" spans="1:18" ht="15" customHeight="1" x14ac:dyDescent="0.15">
      <c r="A263" s="65" t="s">
        <v>0</v>
      </c>
      <c r="B263" s="65"/>
      <c r="C263" s="1">
        <v>112</v>
      </c>
      <c r="E263" s="1">
        <v>69</v>
      </c>
      <c r="F263" s="82">
        <f>B263+C263+D263+E263</f>
        <v>181</v>
      </c>
    </row>
  </sheetData>
  <mergeCells count="84">
    <mergeCell ref="B43:E43"/>
    <mergeCell ref="B13:E13"/>
    <mergeCell ref="H13:K13"/>
    <mergeCell ref="N13:Q13"/>
    <mergeCell ref="B19:E19"/>
    <mergeCell ref="B25:E25"/>
    <mergeCell ref="H25:K25"/>
    <mergeCell ref="N25:Q25"/>
    <mergeCell ref="B31:E31"/>
    <mergeCell ref="B37:E37"/>
    <mergeCell ref="H37:K37"/>
    <mergeCell ref="N37:Q37"/>
    <mergeCell ref="B67:E67"/>
    <mergeCell ref="H49:K49"/>
    <mergeCell ref="N49:Q49"/>
    <mergeCell ref="B79:E79"/>
    <mergeCell ref="B85:E85"/>
    <mergeCell ref="H85:K85"/>
    <mergeCell ref="N85:Q85"/>
    <mergeCell ref="B49:E49"/>
    <mergeCell ref="B55:E55"/>
    <mergeCell ref="B61:E61"/>
    <mergeCell ref="H61:K61"/>
    <mergeCell ref="N61:Q61"/>
    <mergeCell ref="B91:E91"/>
    <mergeCell ref="H73:K73"/>
    <mergeCell ref="N73:Q73"/>
    <mergeCell ref="B73:E73"/>
    <mergeCell ref="B97:E97"/>
    <mergeCell ref="H97:K97"/>
    <mergeCell ref="N97:Q97"/>
    <mergeCell ref="B103:E103"/>
    <mergeCell ref="B109:E109"/>
    <mergeCell ref="H109:K109"/>
    <mergeCell ref="N109:Q109"/>
    <mergeCell ref="B115:E115"/>
    <mergeCell ref="B133:E133"/>
    <mergeCell ref="H133:K133"/>
    <mergeCell ref="N133:Q133"/>
    <mergeCell ref="B139:E139"/>
    <mergeCell ref="H121:K121"/>
    <mergeCell ref="N121:Q121"/>
    <mergeCell ref="B121:E121"/>
    <mergeCell ref="B127:E127"/>
    <mergeCell ref="B223:E223"/>
    <mergeCell ref="B145:E145"/>
    <mergeCell ref="H145:K145"/>
    <mergeCell ref="N145:Q145"/>
    <mergeCell ref="B151:E151"/>
    <mergeCell ref="B157:E157"/>
    <mergeCell ref="H157:K157"/>
    <mergeCell ref="N157:Q157"/>
    <mergeCell ref="B175:E175"/>
    <mergeCell ref="B181:E181"/>
    <mergeCell ref="H181:K181"/>
    <mergeCell ref="N181:Q181"/>
    <mergeCell ref="B187:E187"/>
    <mergeCell ref="B211:E211"/>
    <mergeCell ref="B217:E217"/>
    <mergeCell ref="H217:K217"/>
    <mergeCell ref="N217:Q217"/>
    <mergeCell ref="B163:E163"/>
    <mergeCell ref="B169:E169"/>
    <mergeCell ref="H169:K169"/>
    <mergeCell ref="N169:Q169"/>
    <mergeCell ref="B193:E193"/>
    <mergeCell ref="H193:K193"/>
    <mergeCell ref="N193:Q193"/>
    <mergeCell ref="B199:E199"/>
    <mergeCell ref="B205:E205"/>
    <mergeCell ref="H205:K205"/>
    <mergeCell ref="N205:Q205"/>
    <mergeCell ref="B259:E259"/>
    <mergeCell ref="B229:E229"/>
    <mergeCell ref="H229:K229"/>
    <mergeCell ref="N229:Q229"/>
    <mergeCell ref="B235:E235"/>
    <mergeCell ref="B241:E241"/>
    <mergeCell ref="H241:K241"/>
    <mergeCell ref="N241:Q241"/>
    <mergeCell ref="B247:E247"/>
    <mergeCell ref="B253:E253"/>
    <mergeCell ref="H253:K253"/>
    <mergeCell ref="N253:Q25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R248"/>
  <sheetViews>
    <sheetView topLeftCell="A121" workbookViewId="0">
      <selection activeCell="G52" sqref="G52"/>
    </sheetView>
  </sheetViews>
  <sheetFormatPr baseColWidth="10" defaultColWidth="14.5" defaultRowHeight="15" customHeight="1" x14ac:dyDescent="0.15"/>
  <cols>
    <col min="1" max="6" width="14.5" style="91"/>
    <col min="7" max="7" width="7.5" style="91" customWidth="1"/>
    <col min="8" max="12" width="14.5" style="91"/>
    <col min="13" max="13" width="7" style="91" customWidth="1"/>
    <col min="14" max="16384" width="14.5" style="91"/>
  </cols>
  <sheetData>
    <row r="1" spans="1:18" ht="15" customHeight="1" x14ac:dyDescent="0.15">
      <c r="A1" s="107" t="s">
        <v>61</v>
      </c>
      <c r="B1" s="39"/>
      <c r="C1" s="106"/>
      <c r="D1" s="106"/>
      <c r="E1" s="106"/>
      <c r="F1" s="39"/>
      <c r="G1" s="39"/>
      <c r="H1" s="39"/>
      <c r="I1" s="39"/>
    </row>
    <row r="2" spans="1:18" ht="15" customHeight="1" x14ac:dyDescent="0.15">
      <c r="A2" s="81" t="s">
        <v>55</v>
      </c>
      <c r="B2" s="39"/>
      <c r="C2" s="105"/>
      <c r="D2" s="32"/>
      <c r="E2" s="105"/>
      <c r="F2" s="39"/>
      <c r="G2" s="39"/>
      <c r="H2" s="39"/>
      <c r="I2" s="39"/>
    </row>
    <row r="3" spans="1:18" ht="15" customHeight="1" x14ac:dyDescent="0.15">
      <c r="A3" s="39"/>
      <c r="B3" s="39"/>
      <c r="C3" s="39"/>
      <c r="D3" s="39"/>
      <c r="E3" s="39"/>
      <c r="F3" s="39"/>
      <c r="G3" s="39"/>
      <c r="H3" s="39"/>
      <c r="I3" s="39"/>
    </row>
    <row r="4" spans="1:18" ht="15" customHeight="1" x14ac:dyDescent="0.15">
      <c r="A4" s="39" t="s">
        <v>33</v>
      </c>
      <c r="B4" s="39"/>
      <c r="C4" s="39"/>
      <c r="D4" s="39"/>
      <c r="E4" s="39"/>
      <c r="F4" s="39"/>
      <c r="G4" s="39"/>
      <c r="H4" s="39"/>
      <c r="I4" s="39"/>
    </row>
    <row r="5" spans="1:18" ht="15" customHeight="1" x14ac:dyDescent="0.15">
      <c r="A5" s="39"/>
      <c r="B5" s="39"/>
      <c r="C5" s="39"/>
      <c r="D5" s="39"/>
      <c r="E5" s="39"/>
      <c r="F5" s="39"/>
      <c r="G5" s="39"/>
      <c r="H5" s="39"/>
      <c r="I5" s="39"/>
    </row>
    <row r="6" spans="1:18" ht="15" customHeight="1" x14ac:dyDescent="0.15">
      <c r="A6" s="39" t="s">
        <v>32</v>
      </c>
      <c r="B6" s="104" t="s">
        <v>31</v>
      </c>
      <c r="C6" s="39"/>
      <c r="D6" s="104" t="s">
        <v>30</v>
      </c>
      <c r="E6" s="39"/>
      <c r="F6" s="104"/>
      <c r="G6" s="104"/>
      <c r="H6" s="104"/>
      <c r="I6" s="104"/>
    </row>
    <row r="7" spans="1:18" ht="15" customHeight="1" x14ac:dyDescent="0.15">
      <c r="A7" s="39"/>
      <c r="B7" s="103" t="s">
        <v>60</v>
      </c>
      <c r="C7" s="39"/>
      <c r="D7" s="39" t="s">
        <v>59</v>
      </c>
      <c r="E7" s="39"/>
      <c r="F7" s="39"/>
      <c r="G7" s="39"/>
      <c r="I7" s="39"/>
    </row>
    <row r="8" spans="1:18" ht="15" customHeight="1" x14ac:dyDescent="0.15">
      <c r="A8" s="39"/>
      <c r="B8" s="32" t="s">
        <v>12</v>
      </c>
      <c r="C8" s="32" t="s">
        <v>10</v>
      </c>
      <c r="D8" s="32" t="s">
        <v>12</v>
      </c>
      <c r="E8" s="32" t="s">
        <v>10</v>
      </c>
      <c r="F8" s="39"/>
      <c r="G8" s="39"/>
      <c r="H8" s="39"/>
      <c r="I8" s="39"/>
    </row>
    <row r="9" spans="1:18" ht="15" customHeight="1" x14ac:dyDescent="0.15">
      <c r="A9" s="39" t="s">
        <v>3</v>
      </c>
      <c r="B9" s="99">
        <v>30</v>
      </c>
      <c r="C9" s="99"/>
      <c r="D9" s="99">
        <v>60</v>
      </c>
      <c r="E9" s="99">
        <v>30</v>
      </c>
      <c r="F9" s="102"/>
      <c r="G9" s="102"/>
      <c r="H9" s="102"/>
      <c r="I9" s="39"/>
    </row>
    <row r="10" spans="1:18" ht="15" customHeight="1" x14ac:dyDescent="0.15">
      <c r="A10" s="39" t="s">
        <v>1</v>
      </c>
      <c r="B10" s="99">
        <v>30</v>
      </c>
      <c r="C10" s="99"/>
      <c r="D10" s="99">
        <v>60</v>
      </c>
      <c r="E10" s="99">
        <v>30</v>
      </c>
      <c r="F10" s="102"/>
      <c r="G10" s="102"/>
      <c r="H10" s="102"/>
      <c r="I10" s="39"/>
    </row>
    <row r="11" spans="1:18" ht="15" customHeight="1" x14ac:dyDescent="0.15">
      <c r="A11" s="39" t="s">
        <v>0</v>
      </c>
      <c r="B11" s="99">
        <v>30</v>
      </c>
      <c r="C11" s="99"/>
      <c r="D11" s="99">
        <v>60</v>
      </c>
      <c r="E11" s="99">
        <v>30</v>
      </c>
      <c r="F11" s="102"/>
      <c r="G11" s="102"/>
      <c r="H11" s="102"/>
      <c r="I11" s="39"/>
    </row>
    <row r="12" spans="1:18" ht="15" customHeight="1" x14ac:dyDescent="0.15">
      <c r="A12" s="101" t="s">
        <v>57</v>
      </c>
      <c r="B12" s="99">
        <v>30</v>
      </c>
      <c r="C12" s="99"/>
      <c r="D12" s="99">
        <v>60</v>
      </c>
      <c r="E12" s="99">
        <v>30</v>
      </c>
    </row>
    <row r="13" spans="1:18" x14ac:dyDescent="0.2">
      <c r="A13" s="100"/>
      <c r="B13" s="99"/>
      <c r="C13" s="99"/>
      <c r="D13" s="99"/>
      <c r="E13" s="99"/>
    </row>
    <row r="14" spans="1:18" ht="15" customHeight="1" x14ac:dyDescent="0.15">
      <c r="A14" s="95" t="s">
        <v>17</v>
      </c>
      <c r="B14" s="116" t="s">
        <v>12</v>
      </c>
      <c r="C14" s="117"/>
      <c r="D14" s="117"/>
      <c r="E14" s="117"/>
      <c r="F14" s="92"/>
      <c r="G14" s="92"/>
      <c r="H14" s="116" t="s">
        <v>45</v>
      </c>
      <c r="I14" s="117"/>
      <c r="J14" s="117"/>
      <c r="K14" s="117"/>
      <c r="L14" s="92"/>
      <c r="M14" s="92"/>
      <c r="N14" s="92"/>
      <c r="O14" s="92"/>
      <c r="P14" s="92"/>
      <c r="Q14" s="92"/>
      <c r="R14" s="92"/>
    </row>
    <row r="15" spans="1:18" ht="15" customHeight="1" x14ac:dyDescent="0.15">
      <c r="A15" s="95">
        <v>0</v>
      </c>
      <c r="B15" s="23" t="s">
        <v>50</v>
      </c>
      <c r="C15" s="22" t="s">
        <v>49</v>
      </c>
      <c r="D15" s="21" t="s">
        <v>5</v>
      </c>
      <c r="E15" s="34" t="s">
        <v>2</v>
      </c>
      <c r="F15" s="95" t="s">
        <v>14</v>
      </c>
      <c r="G15" s="95"/>
      <c r="H15" s="23" t="s">
        <v>50</v>
      </c>
      <c r="I15" s="22" t="s">
        <v>49</v>
      </c>
      <c r="J15" s="21" t="s">
        <v>5</v>
      </c>
      <c r="K15" s="34" t="s">
        <v>2</v>
      </c>
      <c r="L15" s="95" t="s">
        <v>43</v>
      </c>
      <c r="M15" s="92"/>
      <c r="N15" s="92"/>
      <c r="O15" s="92"/>
      <c r="P15" s="92"/>
      <c r="Q15" s="92"/>
      <c r="R15" s="92"/>
    </row>
    <row r="16" spans="1:18" ht="15" customHeight="1" x14ac:dyDescent="0.15">
      <c r="A16" s="96" t="s">
        <v>3</v>
      </c>
      <c r="B16" s="92"/>
      <c r="C16" s="92"/>
      <c r="D16" s="92">
        <v>60</v>
      </c>
      <c r="E16" s="92"/>
      <c r="F16" s="95">
        <f>B16+C16+D16+E16</f>
        <v>60</v>
      </c>
      <c r="G16" s="92"/>
      <c r="H16" s="92">
        <f t="shared" ref="H16:K19" si="0">B16+B22</f>
        <v>30</v>
      </c>
      <c r="I16" s="92">
        <f t="shared" si="0"/>
        <v>0</v>
      </c>
      <c r="J16" s="92">
        <f t="shared" si="0"/>
        <v>90</v>
      </c>
      <c r="K16" s="92">
        <f t="shared" si="0"/>
        <v>0</v>
      </c>
      <c r="L16" s="95">
        <f>H16+I16+J16+K16</f>
        <v>120</v>
      </c>
      <c r="M16" s="92"/>
      <c r="N16" s="92"/>
      <c r="O16" s="92"/>
      <c r="P16" s="92"/>
      <c r="Q16" s="92"/>
      <c r="R16" s="92"/>
    </row>
    <row r="17" spans="1:18" ht="15" customHeight="1" x14ac:dyDescent="0.15">
      <c r="A17" s="96" t="s">
        <v>1</v>
      </c>
      <c r="B17" s="92"/>
      <c r="C17" s="92"/>
      <c r="D17" s="92">
        <v>60</v>
      </c>
      <c r="E17" s="92"/>
      <c r="F17" s="95">
        <f>B17+C17+D17+E17</f>
        <v>60</v>
      </c>
      <c r="G17" s="92"/>
      <c r="H17" s="92">
        <f t="shared" si="0"/>
        <v>30</v>
      </c>
      <c r="I17" s="92">
        <f t="shared" si="0"/>
        <v>0</v>
      </c>
      <c r="J17" s="92">
        <f t="shared" si="0"/>
        <v>90</v>
      </c>
      <c r="K17" s="92">
        <f t="shared" si="0"/>
        <v>0</v>
      </c>
      <c r="L17" s="95">
        <f>H17+I17+J17+K17</f>
        <v>120</v>
      </c>
      <c r="M17" s="92"/>
      <c r="N17" s="92"/>
      <c r="O17" s="92"/>
      <c r="P17" s="92"/>
      <c r="Q17" s="92"/>
      <c r="R17" s="92"/>
    </row>
    <row r="18" spans="1:18" ht="15" customHeight="1" x14ac:dyDescent="0.15">
      <c r="A18" s="96" t="s">
        <v>0</v>
      </c>
      <c r="B18" s="92"/>
      <c r="C18" s="92"/>
      <c r="D18" s="92">
        <v>60</v>
      </c>
      <c r="E18" s="92"/>
      <c r="F18" s="95">
        <f>B18+C18+D18+E18</f>
        <v>60</v>
      </c>
      <c r="G18" s="92"/>
      <c r="H18" s="92">
        <f t="shared" si="0"/>
        <v>30</v>
      </c>
      <c r="I18" s="92">
        <f t="shared" si="0"/>
        <v>0</v>
      </c>
      <c r="J18" s="92">
        <f t="shared" si="0"/>
        <v>90</v>
      </c>
      <c r="K18" s="92">
        <f t="shared" si="0"/>
        <v>0</v>
      </c>
      <c r="L18" s="95">
        <f>H18+I18+J18+K18</f>
        <v>120</v>
      </c>
      <c r="M18" s="92"/>
      <c r="N18" s="92"/>
      <c r="O18" s="92"/>
      <c r="P18" s="92"/>
      <c r="Q18" s="92"/>
      <c r="R18" s="92"/>
    </row>
    <row r="19" spans="1:18" ht="15" customHeight="1" x14ac:dyDescent="0.15">
      <c r="A19" s="96" t="s">
        <v>57</v>
      </c>
      <c r="B19" s="92"/>
      <c r="C19" s="92"/>
      <c r="D19" s="92">
        <v>60</v>
      </c>
      <c r="E19" s="92"/>
      <c r="F19" s="95">
        <f>B19+C19+D19+E19</f>
        <v>60</v>
      </c>
      <c r="G19" s="92"/>
      <c r="H19" s="92">
        <f t="shared" si="0"/>
        <v>30</v>
      </c>
      <c r="I19" s="92">
        <f t="shared" si="0"/>
        <v>0</v>
      </c>
      <c r="J19" s="92">
        <f t="shared" si="0"/>
        <v>90</v>
      </c>
      <c r="K19" s="92">
        <f t="shared" si="0"/>
        <v>0</v>
      </c>
      <c r="L19" s="95">
        <f>H19+I19+J19+K19</f>
        <v>120</v>
      </c>
      <c r="M19" s="92"/>
      <c r="N19" s="92"/>
      <c r="O19" s="92"/>
      <c r="P19" s="92"/>
      <c r="Q19" s="92"/>
      <c r="R19" s="92"/>
    </row>
    <row r="20" spans="1:18" ht="15" customHeight="1" x14ac:dyDescent="0.15">
      <c r="A20" s="92"/>
      <c r="B20" s="116" t="s">
        <v>10</v>
      </c>
      <c r="C20" s="117"/>
      <c r="D20" s="117"/>
      <c r="E20" s="117"/>
      <c r="F20" s="92"/>
      <c r="G20" s="92"/>
      <c r="H20" s="92"/>
      <c r="I20" s="92"/>
      <c r="J20" s="92"/>
      <c r="K20" s="92"/>
      <c r="L20" s="92"/>
      <c r="M20" s="92"/>
      <c r="N20" s="92"/>
      <c r="O20" s="92"/>
      <c r="P20" s="92"/>
      <c r="Q20" s="92"/>
      <c r="R20" s="92"/>
    </row>
    <row r="21" spans="1:18" ht="15" customHeight="1" x14ac:dyDescent="0.15">
      <c r="A21" s="92"/>
      <c r="B21" s="23" t="s">
        <v>50</v>
      </c>
      <c r="C21" s="22" t="s">
        <v>49</v>
      </c>
      <c r="D21" s="21" t="s">
        <v>5</v>
      </c>
      <c r="E21" s="34" t="s">
        <v>2</v>
      </c>
      <c r="F21" s="95" t="s">
        <v>8</v>
      </c>
      <c r="G21" s="92"/>
      <c r="H21" s="97" t="s">
        <v>12</v>
      </c>
      <c r="I21" s="97" t="s">
        <v>10</v>
      </c>
      <c r="J21" s="94" t="s">
        <v>11</v>
      </c>
      <c r="K21" s="92"/>
      <c r="L21" s="92"/>
      <c r="M21" s="92"/>
      <c r="N21" s="92"/>
      <c r="O21" s="92"/>
      <c r="P21" s="92"/>
      <c r="Q21" s="92"/>
      <c r="R21" s="92"/>
    </row>
    <row r="22" spans="1:18" ht="15" customHeight="1" x14ac:dyDescent="0.15">
      <c r="A22" s="96" t="s">
        <v>3</v>
      </c>
      <c r="B22" s="92">
        <v>30</v>
      </c>
      <c r="C22" s="92"/>
      <c r="D22" s="92">
        <v>30</v>
      </c>
      <c r="E22" s="92"/>
      <c r="F22" s="95">
        <f>B22+C22+D22+E22</f>
        <v>60</v>
      </c>
      <c r="G22" s="92"/>
      <c r="H22" s="92"/>
      <c r="I22" s="92"/>
      <c r="J22" s="93">
        <v>1</v>
      </c>
      <c r="K22" s="92"/>
      <c r="L22" s="92"/>
      <c r="M22" s="92"/>
      <c r="N22" s="92"/>
      <c r="O22" s="92"/>
      <c r="P22" s="92"/>
      <c r="Q22" s="92"/>
      <c r="R22" s="92"/>
    </row>
    <row r="23" spans="1:18" ht="15" customHeight="1" x14ac:dyDescent="0.15">
      <c r="A23" s="96" t="s">
        <v>1</v>
      </c>
      <c r="B23" s="92">
        <v>30</v>
      </c>
      <c r="C23" s="92"/>
      <c r="D23" s="92">
        <v>30</v>
      </c>
      <c r="E23" s="92"/>
      <c r="F23" s="95">
        <f>B23+C23+D23+E23</f>
        <v>60</v>
      </c>
      <c r="G23" s="92"/>
      <c r="H23" s="92"/>
      <c r="I23" s="92"/>
      <c r="J23" s="93">
        <v>1</v>
      </c>
      <c r="K23" s="92"/>
      <c r="L23" s="92"/>
      <c r="M23" s="92"/>
      <c r="N23" s="92"/>
      <c r="O23" s="92"/>
      <c r="P23" s="92"/>
      <c r="Q23" s="92"/>
      <c r="R23" s="92"/>
    </row>
    <row r="24" spans="1:18" ht="15" customHeight="1" x14ac:dyDescent="0.15">
      <c r="A24" s="96" t="s">
        <v>0</v>
      </c>
      <c r="B24" s="92">
        <v>30</v>
      </c>
      <c r="C24" s="92"/>
      <c r="D24" s="92">
        <v>30</v>
      </c>
      <c r="E24" s="92"/>
      <c r="F24" s="95">
        <f>B24+C24+D24+E24</f>
        <v>60</v>
      </c>
      <c r="G24" s="92"/>
      <c r="H24" s="92"/>
      <c r="I24" s="92"/>
      <c r="J24" s="93">
        <v>1</v>
      </c>
      <c r="K24" s="92"/>
      <c r="L24" s="92"/>
      <c r="M24" s="92"/>
      <c r="N24" s="92"/>
      <c r="O24" s="92"/>
      <c r="P24" s="92"/>
      <c r="Q24" s="92"/>
      <c r="R24" s="92"/>
    </row>
    <row r="25" spans="1:18" ht="15" customHeight="1" x14ac:dyDescent="0.15">
      <c r="A25" s="96" t="s">
        <v>57</v>
      </c>
      <c r="B25" s="92">
        <v>30</v>
      </c>
      <c r="C25" s="92"/>
      <c r="D25" s="92">
        <v>30</v>
      </c>
      <c r="E25" s="92"/>
      <c r="F25" s="95">
        <f>B25+C25+D25+E25</f>
        <v>60</v>
      </c>
      <c r="G25" s="92"/>
      <c r="H25" s="92"/>
      <c r="I25" s="92"/>
      <c r="J25" s="93">
        <v>1</v>
      </c>
      <c r="K25" s="92"/>
      <c r="L25" s="92"/>
      <c r="M25" s="92"/>
      <c r="N25" s="92"/>
      <c r="O25" s="92"/>
      <c r="P25" s="92"/>
      <c r="Q25" s="92"/>
      <c r="R25" s="92"/>
    </row>
    <row r="26" spans="1:18" ht="15" customHeight="1" x14ac:dyDescent="0.15">
      <c r="A26" s="92"/>
      <c r="B26" s="92"/>
      <c r="C26" s="92"/>
      <c r="D26" s="92"/>
      <c r="E26" s="92"/>
      <c r="F26" s="92"/>
      <c r="G26" s="92"/>
      <c r="H26" s="92"/>
      <c r="I26" s="92"/>
      <c r="J26" s="92"/>
      <c r="K26" s="92"/>
      <c r="L26" s="92"/>
      <c r="M26" s="92"/>
      <c r="N26" s="92"/>
      <c r="O26" s="92"/>
      <c r="P26" s="92"/>
      <c r="Q26" s="92"/>
      <c r="R26" s="92"/>
    </row>
    <row r="27" spans="1:18" ht="15" customHeight="1" x14ac:dyDescent="0.15">
      <c r="A27" s="92"/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M27" s="92"/>
      <c r="N27" s="92"/>
      <c r="O27" s="92"/>
      <c r="P27" s="92"/>
      <c r="Q27" s="92"/>
      <c r="R27" s="92"/>
    </row>
    <row r="28" spans="1:18" ht="15" customHeight="1" x14ac:dyDescent="0.15">
      <c r="A28" s="95" t="s">
        <v>17</v>
      </c>
      <c r="B28" s="116" t="s">
        <v>12</v>
      </c>
      <c r="C28" s="117"/>
      <c r="D28" s="117"/>
      <c r="E28" s="117"/>
      <c r="F28" s="92"/>
      <c r="G28" s="92"/>
      <c r="H28" s="116" t="s">
        <v>45</v>
      </c>
      <c r="I28" s="117"/>
      <c r="J28" s="117"/>
      <c r="K28" s="117"/>
      <c r="L28" s="92"/>
      <c r="M28" s="92"/>
      <c r="N28" s="116" t="s">
        <v>58</v>
      </c>
      <c r="O28" s="117"/>
      <c r="P28" s="117"/>
      <c r="Q28" s="117"/>
      <c r="R28" s="92"/>
    </row>
    <row r="29" spans="1:18" ht="15" customHeight="1" x14ac:dyDescent="0.15">
      <c r="A29" s="95">
        <v>1</v>
      </c>
      <c r="B29" s="23" t="s">
        <v>50</v>
      </c>
      <c r="C29" s="22" t="s">
        <v>49</v>
      </c>
      <c r="D29" s="21" t="s">
        <v>5</v>
      </c>
      <c r="E29" s="34" t="s">
        <v>2</v>
      </c>
      <c r="F29" s="95" t="s">
        <v>14</v>
      </c>
      <c r="G29" s="95"/>
      <c r="H29" s="23" t="s">
        <v>50</v>
      </c>
      <c r="I29" s="22" t="s">
        <v>49</v>
      </c>
      <c r="J29" s="21" t="s">
        <v>5</v>
      </c>
      <c r="K29" s="34" t="s">
        <v>2</v>
      </c>
      <c r="L29" s="95" t="s">
        <v>43</v>
      </c>
      <c r="M29" s="92"/>
      <c r="N29" s="23" t="s">
        <v>50</v>
      </c>
      <c r="O29" s="22" t="s">
        <v>49</v>
      </c>
      <c r="P29" s="21" t="s">
        <v>5</v>
      </c>
      <c r="Q29" s="34" t="s">
        <v>2</v>
      </c>
      <c r="R29" s="95" t="s">
        <v>43</v>
      </c>
    </row>
    <row r="30" spans="1:18" ht="15" customHeight="1" x14ac:dyDescent="0.15">
      <c r="A30" s="96" t="s">
        <v>3</v>
      </c>
      <c r="B30" s="92">
        <v>110</v>
      </c>
      <c r="C30" s="92"/>
      <c r="D30" s="92">
        <v>32</v>
      </c>
      <c r="E30" s="92"/>
      <c r="F30" s="95">
        <f>B30+C30+D30+E30</f>
        <v>142</v>
      </c>
      <c r="G30" s="92"/>
      <c r="H30" s="92">
        <f t="shared" ref="H30:K33" si="1">B30+B37</f>
        <v>213</v>
      </c>
      <c r="I30" s="92">
        <f t="shared" si="1"/>
        <v>0</v>
      </c>
      <c r="J30" s="92">
        <f t="shared" si="1"/>
        <v>52</v>
      </c>
      <c r="K30" s="92">
        <f t="shared" si="1"/>
        <v>0</v>
      </c>
      <c r="L30" s="95">
        <f>H30+I30+J30+K30</f>
        <v>265</v>
      </c>
      <c r="M30" s="92"/>
      <c r="N30" s="92">
        <f t="shared" ref="N30:Q33" si="2">H30/$L30</f>
        <v>0.80377358490566042</v>
      </c>
      <c r="O30" s="92">
        <f t="shared" si="2"/>
        <v>0</v>
      </c>
      <c r="P30" s="92">
        <f t="shared" si="2"/>
        <v>0.19622641509433963</v>
      </c>
      <c r="Q30" s="92">
        <f t="shared" si="2"/>
        <v>0</v>
      </c>
      <c r="R30" s="95">
        <f>N30+O30+P30+Q30</f>
        <v>1</v>
      </c>
    </row>
    <row r="31" spans="1:18" ht="15" customHeight="1" x14ac:dyDescent="0.15">
      <c r="A31" s="96" t="s">
        <v>1</v>
      </c>
      <c r="B31" s="92">
        <v>112</v>
      </c>
      <c r="C31" s="92"/>
      <c r="D31" s="92">
        <v>44</v>
      </c>
      <c r="E31" s="92"/>
      <c r="F31" s="95">
        <f>B31+C31+D31+E31</f>
        <v>156</v>
      </c>
      <c r="G31" s="92"/>
      <c r="H31" s="92">
        <f t="shared" si="1"/>
        <v>228</v>
      </c>
      <c r="I31" s="92">
        <f t="shared" si="1"/>
        <v>0</v>
      </c>
      <c r="J31" s="92">
        <f t="shared" si="1"/>
        <v>98</v>
      </c>
      <c r="K31" s="92">
        <f t="shared" si="1"/>
        <v>0</v>
      </c>
      <c r="L31" s="95">
        <f>H31+I31+J31+K31</f>
        <v>326</v>
      </c>
      <c r="M31" s="92"/>
      <c r="N31" s="92">
        <f t="shared" si="2"/>
        <v>0.69938650306748462</v>
      </c>
      <c r="O31" s="96">
        <f t="shared" si="2"/>
        <v>0</v>
      </c>
      <c r="P31" s="96">
        <f t="shared" si="2"/>
        <v>0.30061349693251532</v>
      </c>
      <c r="Q31" s="96">
        <f t="shared" si="2"/>
        <v>0</v>
      </c>
      <c r="R31" s="95">
        <f>N31+O31+P31+Q31</f>
        <v>1</v>
      </c>
    </row>
    <row r="32" spans="1:18" ht="15" customHeight="1" x14ac:dyDescent="0.15">
      <c r="A32" s="96" t="s">
        <v>0</v>
      </c>
      <c r="B32" s="92">
        <v>80</v>
      </c>
      <c r="C32" s="92"/>
      <c r="D32" s="92">
        <v>85</v>
      </c>
      <c r="E32" s="92"/>
      <c r="F32" s="95">
        <f>B32+C32+D32+E32</f>
        <v>165</v>
      </c>
      <c r="G32" s="92"/>
      <c r="H32" s="92">
        <f t="shared" si="1"/>
        <v>153</v>
      </c>
      <c r="I32" s="92">
        <f t="shared" si="1"/>
        <v>0</v>
      </c>
      <c r="J32" s="92">
        <f t="shared" si="1"/>
        <v>147</v>
      </c>
      <c r="K32" s="92">
        <f t="shared" si="1"/>
        <v>0</v>
      </c>
      <c r="L32" s="95">
        <f>H32+I32+J32+K32</f>
        <v>300</v>
      </c>
      <c r="M32" s="92"/>
      <c r="N32" s="92">
        <f t="shared" si="2"/>
        <v>0.51</v>
      </c>
      <c r="O32" s="96">
        <f t="shared" si="2"/>
        <v>0</v>
      </c>
      <c r="P32" s="96">
        <f t="shared" si="2"/>
        <v>0.49</v>
      </c>
      <c r="Q32" s="96">
        <f t="shared" si="2"/>
        <v>0</v>
      </c>
      <c r="R32" s="95">
        <f>N32+O32+P32+Q32</f>
        <v>1</v>
      </c>
    </row>
    <row r="33" spans="1:18" ht="15" customHeight="1" x14ac:dyDescent="0.15">
      <c r="A33" s="96" t="s">
        <v>57</v>
      </c>
      <c r="B33" s="92">
        <v>86</v>
      </c>
      <c r="C33" s="92"/>
      <c r="D33" s="92">
        <v>48</v>
      </c>
      <c r="E33" s="92"/>
      <c r="F33" s="95">
        <f>B33+C33+D33+E33</f>
        <v>134</v>
      </c>
      <c r="G33" s="92"/>
      <c r="H33" s="92">
        <f t="shared" si="1"/>
        <v>166</v>
      </c>
      <c r="I33" s="92">
        <f t="shared" si="1"/>
        <v>0</v>
      </c>
      <c r="J33" s="92">
        <f t="shared" si="1"/>
        <v>84</v>
      </c>
      <c r="K33" s="92">
        <f t="shared" si="1"/>
        <v>0</v>
      </c>
      <c r="L33" s="95">
        <f>H33+I33+J33+K33</f>
        <v>250</v>
      </c>
      <c r="M33" s="92"/>
      <c r="N33" s="92">
        <f t="shared" si="2"/>
        <v>0.66400000000000003</v>
      </c>
      <c r="O33" s="96">
        <f t="shared" si="2"/>
        <v>0</v>
      </c>
      <c r="P33" s="96">
        <f t="shared" si="2"/>
        <v>0.33600000000000002</v>
      </c>
      <c r="Q33" s="96">
        <f t="shared" si="2"/>
        <v>0</v>
      </c>
      <c r="R33" s="95">
        <f>N33+O33+P33+Q33</f>
        <v>1</v>
      </c>
    </row>
    <row r="34" spans="1:18" ht="15" customHeight="1" x14ac:dyDescent="0.15">
      <c r="A34" s="92"/>
      <c r="B34" s="92"/>
      <c r="C34" s="92"/>
      <c r="D34" s="92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</row>
    <row r="35" spans="1:18" ht="15" customHeight="1" x14ac:dyDescent="0.15">
      <c r="A35" s="92"/>
      <c r="B35" s="116" t="s">
        <v>10</v>
      </c>
      <c r="C35" s="117"/>
      <c r="D35" s="117"/>
      <c r="E35" s="117"/>
      <c r="F35" s="92"/>
      <c r="G35" s="92"/>
      <c r="H35" s="92"/>
      <c r="I35" s="92"/>
      <c r="J35" s="92"/>
      <c r="K35" s="92"/>
      <c r="L35" s="92"/>
      <c r="M35" s="92"/>
      <c r="N35" s="92"/>
      <c r="O35" s="92"/>
      <c r="P35" s="92"/>
      <c r="Q35" s="92"/>
      <c r="R35" s="92"/>
    </row>
    <row r="36" spans="1:18" ht="15" customHeight="1" x14ac:dyDescent="0.15">
      <c r="A36" s="92"/>
      <c r="B36" s="23" t="s">
        <v>50</v>
      </c>
      <c r="C36" s="22" t="s">
        <v>49</v>
      </c>
      <c r="D36" s="21" t="s">
        <v>5</v>
      </c>
      <c r="E36" s="34" t="s">
        <v>2</v>
      </c>
      <c r="F36" s="95" t="s">
        <v>8</v>
      </c>
      <c r="G36" s="92"/>
      <c r="H36" s="97" t="s">
        <v>12</v>
      </c>
      <c r="I36" s="97" t="s">
        <v>10</v>
      </c>
      <c r="J36" s="94" t="s">
        <v>11</v>
      </c>
      <c r="K36" s="92"/>
      <c r="L36" s="92"/>
      <c r="M36" s="94"/>
      <c r="N36" s="93"/>
      <c r="O36" s="93"/>
      <c r="P36" s="93"/>
      <c r="Q36" s="93"/>
      <c r="R36" s="92"/>
    </row>
    <row r="37" spans="1:18" ht="15" customHeight="1" x14ac:dyDescent="0.15">
      <c r="A37" s="96" t="s">
        <v>3</v>
      </c>
      <c r="B37" s="92">
        <v>103</v>
      </c>
      <c r="C37" s="92"/>
      <c r="D37" s="92">
        <v>20</v>
      </c>
      <c r="E37" s="92"/>
      <c r="F37" s="95">
        <f>B37+C37+D37+E37</f>
        <v>123</v>
      </c>
      <c r="G37" s="92"/>
      <c r="H37" s="93">
        <f>F30/L30</f>
        <v>0.53584905660377358</v>
      </c>
      <c r="I37" s="93">
        <f>F37/L30</f>
        <v>0.46415094339622642</v>
      </c>
      <c r="J37" s="93">
        <f>I37/H37</f>
        <v>0.86619718309859162</v>
      </c>
      <c r="K37" s="92"/>
      <c r="L37" s="92"/>
      <c r="M37" s="94"/>
      <c r="N37" s="93"/>
      <c r="O37" s="93"/>
      <c r="P37" s="93"/>
      <c r="Q37" s="93"/>
      <c r="R37" s="92"/>
    </row>
    <row r="38" spans="1:18" ht="15" customHeight="1" x14ac:dyDescent="0.15">
      <c r="A38" s="96" t="s">
        <v>1</v>
      </c>
      <c r="B38" s="92">
        <v>116</v>
      </c>
      <c r="C38" s="92"/>
      <c r="D38" s="92">
        <v>54</v>
      </c>
      <c r="E38" s="92"/>
      <c r="F38" s="95">
        <f>B38+C38+D38+E38</f>
        <v>170</v>
      </c>
      <c r="G38" s="92"/>
      <c r="H38" s="93">
        <f>F31/L31</f>
        <v>0.4785276073619632</v>
      </c>
      <c r="I38" s="93">
        <f>F38/L31</f>
        <v>0.5214723926380368</v>
      </c>
      <c r="J38" s="93">
        <f>I38/H38</f>
        <v>1.0897435897435896</v>
      </c>
      <c r="K38" s="92"/>
      <c r="L38" s="92"/>
      <c r="M38" s="94"/>
      <c r="N38" s="93"/>
      <c r="O38" s="93"/>
      <c r="P38" s="93"/>
      <c r="Q38" s="93"/>
      <c r="R38" s="92"/>
    </row>
    <row r="39" spans="1:18" ht="15" customHeight="1" x14ac:dyDescent="0.15">
      <c r="A39" s="96" t="s">
        <v>0</v>
      </c>
      <c r="B39" s="92">
        <v>73</v>
      </c>
      <c r="C39" s="92"/>
      <c r="D39" s="92">
        <v>62</v>
      </c>
      <c r="E39" s="92"/>
      <c r="F39" s="95">
        <f>B39+C39+D39+E39</f>
        <v>135</v>
      </c>
      <c r="G39" s="92"/>
      <c r="H39" s="93">
        <f>F32/L32</f>
        <v>0.55000000000000004</v>
      </c>
      <c r="I39" s="93">
        <f>F39/L32</f>
        <v>0.45</v>
      </c>
      <c r="J39" s="93">
        <f>I39/H39</f>
        <v>0.81818181818181812</v>
      </c>
      <c r="K39" s="92"/>
      <c r="L39" s="92"/>
      <c r="M39" s="92"/>
      <c r="N39" s="92"/>
      <c r="O39" s="92"/>
      <c r="P39" s="92"/>
      <c r="Q39" s="92"/>
      <c r="R39" s="92"/>
    </row>
    <row r="40" spans="1:18" ht="15" customHeight="1" x14ac:dyDescent="0.15">
      <c r="A40" s="96" t="s">
        <v>57</v>
      </c>
      <c r="B40" s="92">
        <v>80</v>
      </c>
      <c r="C40" s="92"/>
      <c r="D40" s="92">
        <v>36</v>
      </c>
      <c r="E40" s="92"/>
      <c r="F40" s="95">
        <f>B40+C40+D40+E40</f>
        <v>116</v>
      </c>
      <c r="G40" s="92"/>
      <c r="H40" s="93">
        <f>F33/L33</f>
        <v>0.53600000000000003</v>
      </c>
      <c r="I40" s="93">
        <f>F40/L33</f>
        <v>0.46400000000000002</v>
      </c>
      <c r="J40" s="93">
        <f>I40/H40</f>
        <v>0.86567164179104472</v>
      </c>
      <c r="K40" s="92"/>
      <c r="L40" s="92"/>
      <c r="M40" s="94"/>
      <c r="N40" s="93"/>
      <c r="O40" s="93"/>
      <c r="P40" s="93"/>
      <c r="Q40" s="93"/>
      <c r="R40" s="92"/>
    </row>
    <row r="41" spans="1:18" ht="15" customHeight="1" x14ac:dyDescent="0.15">
      <c r="A41" s="92"/>
      <c r="B41" s="92"/>
      <c r="C41" s="92"/>
      <c r="D41" s="92"/>
      <c r="E41" s="92"/>
      <c r="F41" s="92"/>
      <c r="G41" s="92"/>
      <c r="H41" s="92"/>
      <c r="I41" s="92"/>
      <c r="J41" s="92"/>
      <c r="K41" s="92"/>
      <c r="L41" s="92"/>
      <c r="M41" s="94"/>
      <c r="N41" s="93"/>
      <c r="O41" s="93"/>
      <c r="P41" s="93"/>
      <c r="Q41" s="93"/>
      <c r="R41" s="92"/>
    </row>
    <row r="42" spans="1:18" ht="15" customHeight="1" x14ac:dyDescent="0.15">
      <c r="A42" s="92"/>
      <c r="B42" s="92"/>
      <c r="C42" s="92"/>
      <c r="D42" s="92"/>
      <c r="E42" s="92"/>
      <c r="F42" s="92"/>
      <c r="G42" s="92"/>
      <c r="H42" s="92"/>
      <c r="I42" s="92"/>
      <c r="J42" s="92"/>
      <c r="K42" s="92"/>
      <c r="L42" s="92"/>
      <c r="M42" s="94"/>
      <c r="N42" s="93"/>
      <c r="O42" s="93"/>
      <c r="P42" s="93"/>
      <c r="Q42" s="93"/>
      <c r="R42" s="92"/>
    </row>
    <row r="43" spans="1:18" ht="15" customHeight="1" x14ac:dyDescent="0.15">
      <c r="A43" s="92"/>
      <c r="B43" s="92"/>
      <c r="C43" s="92"/>
      <c r="D43" s="92"/>
      <c r="E43" s="92"/>
      <c r="F43" s="92"/>
      <c r="G43" s="92"/>
      <c r="H43" s="92"/>
      <c r="I43" s="92"/>
      <c r="J43" s="92"/>
      <c r="K43" s="92"/>
      <c r="L43" s="92"/>
      <c r="M43" s="92"/>
      <c r="N43" s="92"/>
      <c r="O43" s="92"/>
      <c r="P43" s="92"/>
      <c r="Q43" s="92"/>
      <c r="R43" s="92"/>
    </row>
    <row r="44" spans="1:18" ht="13" x14ac:dyDescent="0.15">
      <c r="A44" s="95" t="s">
        <v>17</v>
      </c>
      <c r="B44" s="116" t="s">
        <v>12</v>
      </c>
      <c r="C44" s="117"/>
      <c r="D44" s="117"/>
      <c r="E44" s="117"/>
      <c r="F44" s="92"/>
      <c r="G44" s="92"/>
      <c r="H44" s="116" t="s">
        <v>45</v>
      </c>
      <c r="I44" s="117"/>
      <c r="J44" s="117"/>
      <c r="K44" s="117"/>
      <c r="L44" s="92"/>
      <c r="M44" s="92"/>
      <c r="N44" s="116" t="s">
        <v>58</v>
      </c>
      <c r="O44" s="117"/>
      <c r="P44" s="117"/>
      <c r="Q44" s="117"/>
      <c r="R44" s="92"/>
    </row>
    <row r="45" spans="1:18" ht="14" x14ac:dyDescent="0.15">
      <c r="A45" s="95">
        <v>2</v>
      </c>
      <c r="B45" s="23" t="s">
        <v>50</v>
      </c>
      <c r="C45" s="22" t="s">
        <v>49</v>
      </c>
      <c r="D45" s="21" t="s">
        <v>5</v>
      </c>
      <c r="E45" s="34" t="s">
        <v>2</v>
      </c>
      <c r="F45" s="95" t="s">
        <v>14</v>
      </c>
      <c r="G45" s="95"/>
      <c r="H45" s="23" t="s">
        <v>50</v>
      </c>
      <c r="I45" s="22" t="s">
        <v>49</v>
      </c>
      <c r="J45" s="21" t="s">
        <v>5</v>
      </c>
      <c r="K45" s="34" t="s">
        <v>2</v>
      </c>
      <c r="L45" s="95" t="s">
        <v>43</v>
      </c>
      <c r="M45" s="92"/>
      <c r="N45" s="23" t="s">
        <v>50</v>
      </c>
      <c r="O45" s="22" t="s">
        <v>49</v>
      </c>
      <c r="P45" s="21" t="s">
        <v>5</v>
      </c>
      <c r="Q45" s="34" t="s">
        <v>2</v>
      </c>
      <c r="R45" s="95" t="s">
        <v>43</v>
      </c>
    </row>
    <row r="46" spans="1:18" ht="13" x14ac:dyDescent="0.15">
      <c r="A46" s="96" t="s">
        <v>3</v>
      </c>
      <c r="B46" s="92">
        <v>188</v>
      </c>
      <c r="C46" s="92"/>
      <c r="D46" s="92">
        <v>2</v>
      </c>
      <c r="E46" s="92"/>
      <c r="F46" s="95">
        <f>B46+C46+D46+E46</f>
        <v>190</v>
      </c>
      <c r="G46" s="92"/>
      <c r="H46" s="92">
        <f t="shared" ref="H46:K49" si="3">B46+B53</f>
        <v>353</v>
      </c>
      <c r="I46" s="92">
        <f t="shared" si="3"/>
        <v>0</v>
      </c>
      <c r="J46" s="92">
        <f t="shared" si="3"/>
        <v>5</v>
      </c>
      <c r="K46" s="92">
        <f t="shared" si="3"/>
        <v>0</v>
      </c>
      <c r="L46" s="95">
        <f>H46+I46+J46+K46</f>
        <v>358</v>
      </c>
      <c r="M46" s="92"/>
      <c r="N46" s="92">
        <f t="shared" ref="N46:Q49" si="4">H46/$L46</f>
        <v>0.98603351955307261</v>
      </c>
      <c r="O46" s="96">
        <f t="shared" si="4"/>
        <v>0</v>
      </c>
      <c r="P46" s="96">
        <f t="shared" si="4"/>
        <v>1.3966480446927373E-2</v>
      </c>
      <c r="Q46" s="96">
        <f t="shared" si="4"/>
        <v>0</v>
      </c>
      <c r="R46" s="95">
        <f>N46+O46+P46+Q46</f>
        <v>1</v>
      </c>
    </row>
    <row r="47" spans="1:18" ht="13" x14ac:dyDescent="0.15">
      <c r="A47" s="96" t="s">
        <v>1</v>
      </c>
      <c r="B47" s="92">
        <v>158</v>
      </c>
      <c r="C47" s="92"/>
      <c r="D47" s="92">
        <v>13</v>
      </c>
      <c r="E47" s="92"/>
      <c r="F47" s="95">
        <f>B47+C47+D47+E47</f>
        <v>171</v>
      </c>
      <c r="G47" s="92"/>
      <c r="H47" s="92">
        <f t="shared" si="3"/>
        <v>334</v>
      </c>
      <c r="I47" s="92">
        <f t="shared" si="3"/>
        <v>0</v>
      </c>
      <c r="J47" s="92">
        <f t="shared" si="3"/>
        <v>24</v>
      </c>
      <c r="K47" s="92">
        <f t="shared" si="3"/>
        <v>0</v>
      </c>
      <c r="L47" s="95">
        <f>H47+I47+J47+K47</f>
        <v>358</v>
      </c>
      <c r="M47" s="92"/>
      <c r="N47" s="92">
        <f t="shared" si="4"/>
        <v>0.93296089385474856</v>
      </c>
      <c r="O47" s="96">
        <f t="shared" si="4"/>
        <v>0</v>
      </c>
      <c r="P47" s="96">
        <f t="shared" si="4"/>
        <v>6.7039106145251395E-2</v>
      </c>
      <c r="Q47" s="96">
        <f t="shared" si="4"/>
        <v>0</v>
      </c>
      <c r="R47" s="95">
        <f>N47+O47+P47+Q47</f>
        <v>1</v>
      </c>
    </row>
    <row r="48" spans="1:18" ht="13" x14ac:dyDescent="0.15">
      <c r="A48" s="96" t="s">
        <v>0</v>
      </c>
      <c r="B48" s="92">
        <v>119</v>
      </c>
      <c r="C48" s="92"/>
      <c r="D48" s="92">
        <v>35</v>
      </c>
      <c r="E48" s="92"/>
      <c r="F48" s="95">
        <f>B48+C48+D48+E48</f>
        <v>154</v>
      </c>
      <c r="G48" s="92"/>
      <c r="H48" s="92">
        <f t="shared" si="3"/>
        <v>223</v>
      </c>
      <c r="I48" s="92">
        <f t="shared" si="3"/>
        <v>0</v>
      </c>
      <c r="J48" s="92">
        <f t="shared" si="3"/>
        <v>75</v>
      </c>
      <c r="K48" s="92">
        <f t="shared" si="3"/>
        <v>0</v>
      </c>
      <c r="L48" s="95">
        <f>H48+I48+J48+K48</f>
        <v>298</v>
      </c>
      <c r="M48" s="92"/>
      <c r="N48" s="92">
        <f t="shared" si="4"/>
        <v>0.74832214765100669</v>
      </c>
      <c r="O48" s="96">
        <f t="shared" si="4"/>
        <v>0</v>
      </c>
      <c r="P48" s="96">
        <f t="shared" si="4"/>
        <v>0.25167785234899331</v>
      </c>
      <c r="Q48" s="96">
        <f t="shared" si="4"/>
        <v>0</v>
      </c>
      <c r="R48" s="95">
        <f>N48+O48+P48+Q48</f>
        <v>1</v>
      </c>
    </row>
    <row r="49" spans="1:18" ht="13" x14ac:dyDescent="0.15">
      <c r="A49" s="96" t="s">
        <v>57</v>
      </c>
      <c r="B49" s="92">
        <v>129</v>
      </c>
      <c r="C49" s="92"/>
      <c r="D49" s="92">
        <v>14</v>
      </c>
      <c r="E49" s="92"/>
      <c r="F49" s="95">
        <f>B49+C49+D49+E49</f>
        <v>143</v>
      </c>
      <c r="G49" s="92"/>
      <c r="H49" s="92">
        <f t="shared" si="3"/>
        <v>260</v>
      </c>
      <c r="I49" s="92">
        <f t="shared" si="3"/>
        <v>0</v>
      </c>
      <c r="J49" s="92">
        <f t="shared" si="3"/>
        <v>27</v>
      </c>
      <c r="K49" s="92">
        <f t="shared" si="3"/>
        <v>0</v>
      </c>
      <c r="L49" s="95">
        <f>H49+I49+J49+K49</f>
        <v>287</v>
      </c>
      <c r="M49" s="92"/>
      <c r="N49" s="92">
        <f t="shared" si="4"/>
        <v>0.90592334494773519</v>
      </c>
      <c r="O49" s="96">
        <f t="shared" si="4"/>
        <v>0</v>
      </c>
      <c r="P49" s="96">
        <f t="shared" si="4"/>
        <v>9.4076655052264813E-2</v>
      </c>
      <c r="Q49" s="96">
        <f t="shared" si="4"/>
        <v>0</v>
      </c>
      <c r="R49" s="95">
        <f>N49+O49+P49+Q49</f>
        <v>1</v>
      </c>
    </row>
    <row r="50" spans="1:18" ht="13" x14ac:dyDescent="0.15">
      <c r="A50" s="92"/>
      <c r="B50" s="92"/>
      <c r="C50" s="92"/>
      <c r="D50" s="92"/>
      <c r="E50" s="92"/>
      <c r="F50" s="92"/>
      <c r="G50" s="92"/>
      <c r="H50" s="92"/>
      <c r="I50" s="92"/>
      <c r="J50" s="92"/>
      <c r="K50" s="92"/>
      <c r="L50" s="92"/>
      <c r="M50" s="92"/>
      <c r="N50" s="92"/>
      <c r="O50" s="92"/>
      <c r="P50" s="92"/>
      <c r="Q50" s="92"/>
      <c r="R50" s="92"/>
    </row>
    <row r="51" spans="1:18" ht="13" x14ac:dyDescent="0.15">
      <c r="A51" s="92"/>
      <c r="B51" s="116" t="s">
        <v>10</v>
      </c>
      <c r="C51" s="117"/>
      <c r="D51" s="117"/>
      <c r="E51" s="117"/>
      <c r="F51" s="92"/>
      <c r="G51" s="92"/>
      <c r="H51" s="92"/>
      <c r="I51" s="92"/>
      <c r="J51" s="92"/>
      <c r="K51" s="92"/>
      <c r="L51" s="92"/>
      <c r="M51" s="92"/>
      <c r="N51" s="92"/>
      <c r="O51" s="92"/>
      <c r="P51" s="92"/>
      <c r="Q51" s="92"/>
      <c r="R51" s="92"/>
    </row>
    <row r="52" spans="1:18" ht="14" x14ac:dyDescent="0.15">
      <c r="A52" s="92"/>
      <c r="B52" s="23" t="s">
        <v>50</v>
      </c>
      <c r="C52" s="22" t="s">
        <v>49</v>
      </c>
      <c r="D52" s="21" t="s">
        <v>5</v>
      </c>
      <c r="E52" s="34" t="s">
        <v>2</v>
      </c>
      <c r="F52" s="95" t="s">
        <v>8</v>
      </c>
      <c r="G52" s="92"/>
      <c r="H52" s="97" t="s">
        <v>12</v>
      </c>
      <c r="I52" s="97" t="s">
        <v>10</v>
      </c>
      <c r="J52" s="94" t="s">
        <v>11</v>
      </c>
      <c r="K52" s="92"/>
      <c r="L52" s="92"/>
      <c r="M52" s="94"/>
      <c r="N52" s="93"/>
      <c r="O52" s="93"/>
      <c r="P52" s="93"/>
      <c r="Q52" s="93"/>
      <c r="R52" s="92"/>
    </row>
    <row r="53" spans="1:18" ht="13" x14ac:dyDescent="0.15">
      <c r="A53" s="96" t="s">
        <v>3</v>
      </c>
      <c r="B53" s="92">
        <v>165</v>
      </c>
      <c r="C53" s="92"/>
      <c r="D53" s="92">
        <v>3</v>
      </c>
      <c r="E53" s="92"/>
      <c r="F53" s="95">
        <f>B53+C53+D53+E53</f>
        <v>168</v>
      </c>
      <c r="G53" s="92"/>
      <c r="H53" s="93">
        <f>F46/L46</f>
        <v>0.53072625698324027</v>
      </c>
      <c r="I53" s="93">
        <f>F53/L46</f>
        <v>0.46927374301675978</v>
      </c>
      <c r="J53" s="93">
        <f>I53/H53</f>
        <v>0.88421052631578945</v>
      </c>
      <c r="K53" s="92"/>
      <c r="L53" s="92"/>
      <c r="M53" s="94"/>
      <c r="N53" s="93"/>
      <c r="O53" s="93"/>
      <c r="P53" s="93"/>
      <c r="Q53" s="93"/>
      <c r="R53" s="92"/>
    </row>
    <row r="54" spans="1:18" ht="13" x14ac:dyDescent="0.15">
      <c r="A54" s="96" t="s">
        <v>1</v>
      </c>
      <c r="B54" s="92">
        <v>176</v>
      </c>
      <c r="C54" s="92"/>
      <c r="D54" s="92">
        <v>11</v>
      </c>
      <c r="E54" s="92"/>
      <c r="F54" s="95">
        <f>B54+C54+D54+E54</f>
        <v>187</v>
      </c>
      <c r="G54" s="92"/>
      <c r="H54" s="93">
        <f>F47/L47</f>
        <v>0.47765363128491622</v>
      </c>
      <c r="I54" s="93">
        <f>F54/L47</f>
        <v>0.52234636871508378</v>
      </c>
      <c r="J54" s="93">
        <f>I54/H54</f>
        <v>1.0935672514619883</v>
      </c>
      <c r="K54" s="92"/>
      <c r="L54" s="92"/>
      <c r="M54" s="94"/>
      <c r="N54" s="93"/>
      <c r="O54" s="93"/>
      <c r="P54" s="93"/>
      <c r="Q54" s="93"/>
      <c r="R54" s="92"/>
    </row>
    <row r="55" spans="1:18" ht="13" x14ac:dyDescent="0.15">
      <c r="A55" s="96" t="s">
        <v>0</v>
      </c>
      <c r="B55" s="92">
        <v>104</v>
      </c>
      <c r="C55" s="92"/>
      <c r="D55" s="92">
        <v>40</v>
      </c>
      <c r="E55" s="92"/>
      <c r="F55" s="95">
        <f>B55+C55+D55+E55</f>
        <v>144</v>
      </c>
      <c r="G55" s="92"/>
      <c r="H55" s="93">
        <f>F48/L48</f>
        <v>0.51677852348993292</v>
      </c>
      <c r="I55" s="93">
        <f>F55/L48</f>
        <v>0.48322147651006714</v>
      </c>
      <c r="J55" s="93">
        <f>I55/H55</f>
        <v>0.93506493506493504</v>
      </c>
      <c r="K55" s="92"/>
      <c r="L55" s="92"/>
      <c r="M55" s="92"/>
      <c r="N55" s="92"/>
      <c r="O55" s="92"/>
      <c r="P55" s="92"/>
      <c r="Q55" s="92"/>
      <c r="R55" s="92"/>
    </row>
    <row r="56" spans="1:18" ht="13" x14ac:dyDescent="0.15">
      <c r="A56" s="96" t="s">
        <v>57</v>
      </c>
      <c r="B56" s="92">
        <v>131</v>
      </c>
      <c r="C56" s="92"/>
      <c r="D56" s="92">
        <v>13</v>
      </c>
      <c r="E56" s="92"/>
      <c r="F56" s="95">
        <f>B56+C56+D56+E56</f>
        <v>144</v>
      </c>
      <c r="G56" s="92"/>
      <c r="H56" s="93">
        <f>F49/L49</f>
        <v>0.49825783972125437</v>
      </c>
      <c r="I56" s="93">
        <f>F56/L49</f>
        <v>0.50174216027874563</v>
      </c>
      <c r="J56" s="93">
        <f>I56/H56</f>
        <v>1.0069930069930069</v>
      </c>
      <c r="K56" s="92"/>
      <c r="L56" s="92"/>
      <c r="M56" s="94"/>
      <c r="N56" s="93"/>
      <c r="O56" s="93"/>
      <c r="P56" s="93"/>
      <c r="Q56" s="93"/>
      <c r="R56" s="92"/>
    </row>
    <row r="57" spans="1:18" ht="13" x14ac:dyDescent="0.15">
      <c r="A57" s="92"/>
      <c r="B57" s="92"/>
      <c r="C57" s="92"/>
      <c r="D57" s="92"/>
      <c r="E57" s="92"/>
      <c r="F57" s="92"/>
      <c r="G57" s="92"/>
      <c r="H57" s="92"/>
      <c r="I57" s="92"/>
      <c r="J57" s="92"/>
      <c r="K57" s="92"/>
      <c r="L57" s="92"/>
      <c r="M57" s="94"/>
      <c r="N57" s="93"/>
      <c r="O57" s="93"/>
      <c r="P57" s="93"/>
      <c r="Q57" s="93"/>
      <c r="R57" s="92"/>
    </row>
    <row r="58" spans="1:18" ht="13" x14ac:dyDescent="0.15">
      <c r="A58" s="92"/>
      <c r="B58" s="92"/>
      <c r="C58" s="92"/>
      <c r="D58" s="92"/>
      <c r="E58" s="92"/>
      <c r="F58" s="92"/>
      <c r="G58" s="92"/>
      <c r="H58" s="92"/>
      <c r="I58" s="92"/>
      <c r="J58" s="92"/>
      <c r="K58" s="92"/>
      <c r="L58" s="92"/>
      <c r="M58" s="94"/>
      <c r="N58" s="93"/>
      <c r="O58" s="93"/>
      <c r="P58" s="93"/>
      <c r="Q58" s="93"/>
      <c r="R58" s="92"/>
    </row>
    <row r="59" spans="1:18" ht="13" x14ac:dyDescent="0.15">
      <c r="A59" s="92"/>
      <c r="B59" s="92"/>
      <c r="C59" s="92"/>
      <c r="D59" s="92"/>
      <c r="E59" s="92"/>
      <c r="F59" s="92"/>
      <c r="G59" s="92"/>
      <c r="H59" s="92"/>
      <c r="I59" s="92"/>
      <c r="J59" s="92"/>
      <c r="K59" s="92"/>
      <c r="L59" s="92"/>
      <c r="M59" s="92"/>
      <c r="N59" s="92"/>
      <c r="O59" s="92"/>
      <c r="P59" s="92"/>
      <c r="Q59" s="92"/>
      <c r="R59" s="92"/>
    </row>
    <row r="60" spans="1:18" ht="13" x14ac:dyDescent="0.15">
      <c r="A60" s="95" t="s">
        <v>17</v>
      </c>
      <c r="B60" s="116" t="s">
        <v>12</v>
      </c>
      <c r="C60" s="117"/>
      <c r="D60" s="117"/>
      <c r="E60" s="117"/>
      <c r="F60" s="92"/>
      <c r="G60" s="92"/>
      <c r="H60" s="116" t="s">
        <v>45</v>
      </c>
      <c r="I60" s="117"/>
      <c r="J60" s="117"/>
      <c r="K60" s="117"/>
      <c r="L60" s="92"/>
      <c r="M60" s="92"/>
      <c r="N60" s="116" t="s">
        <v>58</v>
      </c>
      <c r="O60" s="117"/>
      <c r="P60" s="117"/>
      <c r="Q60" s="117"/>
      <c r="R60" s="92"/>
    </row>
    <row r="61" spans="1:18" ht="14" x14ac:dyDescent="0.15">
      <c r="A61" s="95">
        <v>3</v>
      </c>
      <c r="B61" s="23" t="s">
        <v>50</v>
      </c>
      <c r="C61" s="22" t="s">
        <v>49</v>
      </c>
      <c r="D61" s="21" t="s">
        <v>5</v>
      </c>
      <c r="E61" s="34" t="s">
        <v>2</v>
      </c>
      <c r="F61" s="95" t="s">
        <v>14</v>
      </c>
      <c r="G61" s="95"/>
      <c r="H61" s="23" t="s">
        <v>50</v>
      </c>
      <c r="I61" s="22" t="s">
        <v>49</v>
      </c>
      <c r="J61" s="21" t="s">
        <v>5</v>
      </c>
      <c r="K61" s="34" t="s">
        <v>2</v>
      </c>
      <c r="L61" s="95" t="s">
        <v>43</v>
      </c>
      <c r="M61" s="92"/>
      <c r="N61" s="23" t="s">
        <v>50</v>
      </c>
      <c r="O61" s="22" t="s">
        <v>49</v>
      </c>
      <c r="P61" s="21" t="s">
        <v>5</v>
      </c>
      <c r="Q61" s="34" t="s">
        <v>2</v>
      </c>
      <c r="R61" s="95" t="s">
        <v>43</v>
      </c>
    </row>
    <row r="62" spans="1:18" ht="13" x14ac:dyDescent="0.15">
      <c r="A62" s="96" t="s">
        <v>3</v>
      </c>
      <c r="B62" s="92">
        <v>179</v>
      </c>
      <c r="C62" s="92"/>
      <c r="D62" s="92">
        <v>0</v>
      </c>
      <c r="E62" s="92"/>
      <c r="F62" s="95">
        <f>B62+C62+D62+E62</f>
        <v>179</v>
      </c>
      <c r="G62" s="92"/>
      <c r="H62" s="92">
        <f t="shared" ref="H62:K65" si="5">B62+B69</f>
        <v>346</v>
      </c>
      <c r="I62" s="92">
        <f t="shared" si="5"/>
        <v>0</v>
      </c>
      <c r="J62" s="92">
        <f t="shared" si="5"/>
        <v>0</v>
      </c>
      <c r="K62" s="92">
        <f t="shared" si="5"/>
        <v>0</v>
      </c>
      <c r="L62" s="95">
        <f>H62+I62+J62+K62</f>
        <v>346</v>
      </c>
      <c r="M62" s="92"/>
      <c r="N62" s="92">
        <f t="shared" ref="N62:Q65" si="6">H62/$L62</f>
        <v>1</v>
      </c>
      <c r="O62" s="96">
        <f t="shared" si="6"/>
        <v>0</v>
      </c>
      <c r="P62" s="96">
        <f t="shared" si="6"/>
        <v>0</v>
      </c>
      <c r="Q62" s="96">
        <f t="shared" si="6"/>
        <v>0</v>
      </c>
      <c r="R62" s="95">
        <f>N62+O62+P62+Q62</f>
        <v>1</v>
      </c>
    </row>
    <row r="63" spans="1:18" ht="13" x14ac:dyDescent="0.15">
      <c r="A63" s="96" t="s">
        <v>1</v>
      </c>
      <c r="B63" s="92">
        <v>177</v>
      </c>
      <c r="C63" s="92"/>
      <c r="D63" s="92">
        <v>0</v>
      </c>
      <c r="E63" s="92"/>
      <c r="F63" s="95">
        <f>B63+C63+D63+E63</f>
        <v>177</v>
      </c>
      <c r="G63" s="92"/>
      <c r="H63" s="92">
        <f t="shared" si="5"/>
        <v>363</v>
      </c>
      <c r="I63" s="92">
        <f t="shared" si="5"/>
        <v>0</v>
      </c>
      <c r="J63" s="92">
        <f t="shared" si="5"/>
        <v>0</v>
      </c>
      <c r="K63" s="92">
        <f t="shared" si="5"/>
        <v>0</v>
      </c>
      <c r="L63" s="95">
        <f>H63+I63+J63+K63</f>
        <v>363</v>
      </c>
      <c r="M63" s="92"/>
      <c r="N63" s="92">
        <f t="shared" si="6"/>
        <v>1</v>
      </c>
      <c r="O63" s="96">
        <f t="shared" si="6"/>
        <v>0</v>
      </c>
      <c r="P63" s="96">
        <f t="shared" si="6"/>
        <v>0</v>
      </c>
      <c r="Q63" s="96">
        <f t="shared" si="6"/>
        <v>0</v>
      </c>
      <c r="R63" s="95">
        <f>N63+O63+P63+Q63</f>
        <v>1</v>
      </c>
    </row>
    <row r="64" spans="1:18" ht="13" x14ac:dyDescent="0.15">
      <c r="A64" s="96" t="s">
        <v>0</v>
      </c>
      <c r="B64" s="92">
        <v>133</v>
      </c>
      <c r="C64" s="92"/>
      <c r="D64" s="92">
        <v>19</v>
      </c>
      <c r="E64" s="92"/>
      <c r="F64" s="95">
        <f>B64+C64+D64+E64</f>
        <v>152</v>
      </c>
      <c r="G64" s="92"/>
      <c r="H64" s="92">
        <f t="shared" si="5"/>
        <v>262</v>
      </c>
      <c r="I64" s="92">
        <f t="shared" si="5"/>
        <v>0</v>
      </c>
      <c r="J64" s="92">
        <f t="shared" si="5"/>
        <v>36</v>
      </c>
      <c r="K64" s="92">
        <f t="shared" si="5"/>
        <v>0</v>
      </c>
      <c r="L64" s="95">
        <f>H64+I64+J64+K64</f>
        <v>298</v>
      </c>
      <c r="M64" s="92"/>
      <c r="N64" s="92">
        <f t="shared" si="6"/>
        <v>0.87919463087248317</v>
      </c>
      <c r="O64" s="96">
        <f t="shared" si="6"/>
        <v>0</v>
      </c>
      <c r="P64" s="96">
        <f t="shared" si="6"/>
        <v>0.12080536912751678</v>
      </c>
      <c r="Q64" s="96">
        <f t="shared" si="6"/>
        <v>0</v>
      </c>
      <c r="R64" s="95">
        <f>N64+O64+P64+Q64</f>
        <v>1</v>
      </c>
    </row>
    <row r="65" spans="1:18" ht="13" x14ac:dyDescent="0.15">
      <c r="A65" s="96" t="s">
        <v>57</v>
      </c>
      <c r="B65" s="92">
        <v>131</v>
      </c>
      <c r="C65" s="92"/>
      <c r="D65" s="92">
        <v>4</v>
      </c>
      <c r="E65" s="92"/>
      <c r="F65" s="95">
        <f>B65+C65+D65+E65</f>
        <v>135</v>
      </c>
      <c r="G65" s="92"/>
      <c r="H65" s="92">
        <f t="shared" si="5"/>
        <v>280</v>
      </c>
      <c r="I65" s="92">
        <f t="shared" si="5"/>
        <v>0</v>
      </c>
      <c r="J65" s="92">
        <f t="shared" si="5"/>
        <v>7</v>
      </c>
      <c r="K65" s="92">
        <f t="shared" si="5"/>
        <v>0</v>
      </c>
      <c r="L65" s="95">
        <f>H65+I65+J65+K65</f>
        <v>287</v>
      </c>
      <c r="M65" s="92"/>
      <c r="N65" s="92">
        <f t="shared" si="6"/>
        <v>0.97560975609756095</v>
      </c>
      <c r="O65" s="96">
        <f t="shared" si="6"/>
        <v>0</v>
      </c>
      <c r="P65" s="96">
        <f t="shared" si="6"/>
        <v>2.4390243902439025E-2</v>
      </c>
      <c r="Q65" s="96">
        <f t="shared" si="6"/>
        <v>0</v>
      </c>
      <c r="R65" s="95">
        <f>N65+O65+P65+Q65</f>
        <v>1</v>
      </c>
    </row>
    <row r="66" spans="1:18" ht="13" x14ac:dyDescent="0.15">
      <c r="A66" s="92"/>
      <c r="B66" s="92"/>
      <c r="C66" s="92"/>
      <c r="D66" s="92"/>
      <c r="E66" s="92"/>
      <c r="F66" s="92"/>
      <c r="G66" s="92"/>
      <c r="H66" s="92"/>
      <c r="I66" s="92"/>
      <c r="J66" s="92"/>
      <c r="K66" s="92"/>
      <c r="L66" s="92"/>
      <c r="M66" s="92"/>
      <c r="N66" s="92"/>
      <c r="O66" s="92"/>
      <c r="P66" s="92"/>
      <c r="Q66" s="92"/>
      <c r="R66" s="92"/>
    </row>
    <row r="67" spans="1:18" ht="13" x14ac:dyDescent="0.15">
      <c r="A67" s="92"/>
      <c r="B67" s="116" t="s">
        <v>10</v>
      </c>
      <c r="C67" s="117"/>
      <c r="D67" s="117"/>
      <c r="E67" s="117"/>
      <c r="F67" s="92"/>
      <c r="G67" s="92"/>
      <c r="H67" s="92"/>
      <c r="I67" s="92"/>
      <c r="J67" s="92"/>
      <c r="K67" s="92"/>
      <c r="L67" s="92"/>
      <c r="M67" s="92"/>
      <c r="N67" s="92"/>
      <c r="O67" s="92"/>
      <c r="P67" s="92"/>
      <c r="Q67" s="92"/>
      <c r="R67" s="92"/>
    </row>
    <row r="68" spans="1:18" ht="14" x14ac:dyDescent="0.15">
      <c r="A68" s="92"/>
      <c r="B68" s="23" t="s">
        <v>50</v>
      </c>
      <c r="C68" s="22" t="s">
        <v>49</v>
      </c>
      <c r="D68" s="21" t="s">
        <v>5</v>
      </c>
      <c r="E68" s="34" t="s">
        <v>2</v>
      </c>
      <c r="F68" s="95" t="s">
        <v>8</v>
      </c>
      <c r="G68" s="92"/>
      <c r="H68" s="97" t="s">
        <v>12</v>
      </c>
      <c r="I68" s="97" t="s">
        <v>10</v>
      </c>
      <c r="J68" s="94" t="s">
        <v>11</v>
      </c>
      <c r="K68" s="92"/>
      <c r="L68" s="92"/>
      <c r="M68" s="94"/>
      <c r="N68" s="93"/>
      <c r="O68" s="93"/>
      <c r="P68" s="93"/>
      <c r="Q68" s="93"/>
      <c r="R68" s="92"/>
    </row>
    <row r="69" spans="1:18" ht="13" x14ac:dyDescent="0.15">
      <c r="A69" s="96" t="s">
        <v>3</v>
      </c>
      <c r="B69" s="92">
        <v>167</v>
      </c>
      <c r="C69" s="92"/>
      <c r="D69" s="92">
        <v>0</v>
      </c>
      <c r="E69" s="92"/>
      <c r="F69" s="95">
        <f>B69+C69+D69+E69</f>
        <v>167</v>
      </c>
      <c r="G69" s="92"/>
      <c r="H69" s="93">
        <f>F62/L62</f>
        <v>0.51734104046242779</v>
      </c>
      <c r="I69" s="93">
        <f>F69/L62</f>
        <v>0.48265895953757226</v>
      </c>
      <c r="J69" s="93">
        <f>I69/H69</f>
        <v>0.93296089385474856</v>
      </c>
      <c r="K69" s="92"/>
      <c r="L69" s="92"/>
      <c r="M69" s="94"/>
      <c r="N69" s="93"/>
      <c r="O69" s="93"/>
      <c r="P69" s="93"/>
      <c r="Q69" s="93"/>
      <c r="R69" s="92"/>
    </row>
    <row r="70" spans="1:18" ht="13" x14ac:dyDescent="0.15">
      <c r="A70" s="96" t="s">
        <v>1</v>
      </c>
      <c r="B70" s="92">
        <v>186</v>
      </c>
      <c r="C70" s="92"/>
      <c r="D70" s="92">
        <v>0</v>
      </c>
      <c r="E70" s="92"/>
      <c r="F70" s="95">
        <f>B70+C70+D70+E70</f>
        <v>186</v>
      </c>
      <c r="G70" s="92"/>
      <c r="H70" s="93">
        <f>F63/L63</f>
        <v>0.48760330578512395</v>
      </c>
      <c r="I70" s="93">
        <f>F70/L63</f>
        <v>0.51239669421487599</v>
      </c>
      <c r="J70" s="93">
        <f>I70/H70</f>
        <v>1.0508474576271185</v>
      </c>
      <c r="K70" s="92"/>
      <c r="L70" s="92"/>
      <c r="M70" s="94"/>
      <c r="N70" s="93"/>
      <c r="O70" s="93"/>
      <c r="P70" s="93"/>
      <c r="Q70" s="93"/>
      <c r="R70" s="92"/>
    </row>
    <row r="71" spans="1:18" ht="13" x14ac:dyDescent="0.15">
      <c r="A71" s="96" t="s">
        <v>0</v>
      </c>
      <c r="B71" s="92">
        <v>129</v>
      </c>
      <c r="C71" s="92"/>
      <c r="D71" s="92">
        <v>17</v>
      </c>
      <c r="E71" s="92"/>
      <c r="F71" s="95">
        <f>B71+C71+D71+E71</f>
        <v>146</v>
      </c>
      <c r="G71" s="92"/>
      <c r="H71" s="93">
        <f>F64/L64</f>
        <v>0.51006711409395977</v>
      </c>
      <c r="I71" s="93">
        <f>F71/L64</f>
        <v>0.48993288590604028</v>
      </c>
      <c r="J71" s="93">
        <f>I71/H71</f>
        <v>0.96052631578947367</v>
      </c>
      <c r="K71" s="92"/>
      <c r="L71" s="92"/>
      <c r="M71" s="92"/>
      <c r="N71" s="92"/>
      <c r="O71" s="92"/>
      <c r="P71" s="92"/>
      <c r="Q71" s="92"/>
      <c r="R71" s="92"/>
    </row>
    <row r="72" spans="1:18" ht="13" x14ac:dyDescent="0.15">
      <c r="A72" s="96" t="s">
        <v>57</v>
      </c>
      <c r="B72" s="92">
        <v>149</v>
      </c>
      <c r="C72" s="92"/>
      <c r="D72" s="92">
        <v>3</v>
      </c>
      <c r="E72" s="92"/>
      <c r="F72" s="95">
        <f>B72+C72+D72+E72</f>
        <v>152</v>
      </c>
      <c r="G72" s="92"/>
      <c r="H72" s="93">
        <f>F65/L65</f>
        <v>0.47038327526132406</v>
      </c>
      <c r="I72" s="93">
        <f>F72/L65</f>
        <v>0.52961672473867594</v>
      </c>
      <c r="J72" s="93">
        <f>I72/H72</f>
        <v>1.1259259259259258</v>
      </c>
      <c r="K72" s="92"/>
      <c r="L72" s="92"/>
      <c r="M72" s="94"/>
      <c r="N72" s="93"/>
      <c r="O72" s="93"/>
      <c r="P72" s="93"/>
      <c r="Q72" s="93"/>
      <c r="R72" s="92"/>
    </row>
    <row r="73" spans="1:18" ht="13" x14ac:dyDescent="0.15">
      <c r="A73" s="92"/>
      <c r="B73" s="92"/>
      <c r="C73" s="92"/>
      <c r="D73" s="92"/>
      <c r="E73" s="92"/>
      <c r="F73" s="92"/>
      <c r="G73" s="92"/>
      <c r="H73" s="92"/>
      <c r="I73" s="92"/>
      <c r="J73" s="92"/>
      <c r="K73" s="92"/>
      <c r="L73" s="92"/>
      <c r="M73" s="94"/>
      <c r="N73" s="93"/>
      <c r="O73" s="93"/>
      <c r="P73" s="93"/>
      <c r="Q73" s="93"/>
      <c r="R73" s="92"/>
    </row>
    <row r="74" spans="1:18" ht="13" x14ac:dyDescent="0.15">
      <c r="A74" s="92"/>
      <c r="B74" s="92"/>
      <c r="C74" s="92"/>
      <c r="D74" s="92"/>
      <c r="E74" s="92"/>
      <c r="F74" s="92"/>
      <c r="G74" s="92"/>
      <c r="H74" s="92"/>
      <c r="I74" s="92"/>
      <c r="J74" s="92"/>
      <c r="K74" s="92"/>
      <c r="L74" s="92"/>
      <c r="M74" s="94"/>
      <c r="N74" s="93"/>
      <c r="O74" s="93"/>
      <c r="P74" s="93"/>
      <c r="Q74" s="93"/>
      <c r="R74" s="92"/>
    </row>
    <row r="75" spans="1:18" ht="13" x14ac:dyDescent="0.15">
      <c r="A75" s="92"/>
      <c r="B75" s="92"/>
      <c r="C75" s="92"/>
      <c r="D75" s="92"/>
      <c r="E75" s="92"/>
      <c r="F75" s="92"/>
      <c r="G75" s="92"/>
      <c r="H75" s="92"/>
      <c r="I75" s="92"/>
      <c r="J75" s="92"/>
      <c r="K75" s="92"/>
      <c r="L75" s="92"/>
      <c r="M75" s="92"/>
      <c r="N75" s="92"/>
      <c r="O75" s="92"/>
      <c r="P75" s="92"/>
      <c r="Q75" s="92"/>
      <c r="R75" s="92"/>
    </row>
    <row r="76" spans="1:18" ht="13" x14ac:dyDescent="0.15">
      <c r="A76" s="95" t="s">
        <v>17</v>
      </c>
      <c r="B76" s="116" t="s">
        <v>12</v>
      </c>
      <c r="C76" s="117"/>
      <c r="D76" s="117"/>
      <c r="E76" s="117"/>
      <c r="F76" s="92"/>
      <c r="G76" s="92"/>
      <c r="H76" s="116" t="s">
        <v>45</v>
      </c>
      <c r="I76" s="117"/>
      <c r="J76" s="117"/>
      <c r="K76" s="117"/>
      <c r="L76" s="92"/>
      <c r="M76" s="92"/>
      <c r="N76" s="116" t="s">
        <v>58</v>
      </c>
      <c r="O76" s="117"/>
      <c r="P76" s="117"/>
      <c r="Q76" s="117"/>
      <c r="R76" s="92"/>
    </row>
    <row r="77" spans="1:18" ht="14" x14ac:dyDescent="0.15">
      <c r="A77" s="95">
        <v>4</v>
      </c>
      <c r="B77" s="23" t="s">
        <v>50</v>
      </c>
      <c r="C77" s="22" t="s">
        <v>49</v>
      </c>
      <c r="D77" s="21" t="s">
        <v>5</v>
      </c>
      <c r="E77" s="34" t="s">
        <v>2</v>
      </c>
      <c r="F77" s="95" t="s">
        <v>14</v>
      </c>
      <c r="G77" s="95"/>
      <c r="H77" s="23" t="s">
        <v>50</v>
      </c>
      <c r="I77" s="22" t="s">
        <v>49</v>
      </c>
      <c r="J77" s="21" t="s">
        <v>5</v>
      </c>
      <c r="K77" s="34" t="s">
        <v>2</v>
      </c>
      <c r="L77" s="95" t="s">
        <v>43</v>
      </c>
      <c r="M77" s="92"/>
      <c r="N77" s="23" t="s">
        <v>50</v>
      </c>
      <c r="O77" s="22" t="s">
        <v>49</v>
      </c>
      <c r="P77" s="21" t="s">
        <v>5</v>
      </c>
      <c r="Q77" s="34" t="s">
        <v>2</v>
      </c>
      <c r="R77" s="95" t="s">
        <v>43</v>
      </c>
    </row>
    <row r="78" spans="1:18" ht="13" x14ac:dyDescent="0.15">
      <c r="A78" s="96" t="s">
        <v>3</v>
      </c>
      <c r="B78" s="92">
        <v>198</v>
      </c>
      <c r="C78" s="92"/>
      <c r="D78" s="92">
        <v>0</v>
      </c>
      <c r="E78" s="92"/>
      <c r="F78" s="95">
        <f>B78+C78+D78+E78</f>
        <v>198</v>
      </c>
      <c r="G78" s="92"/>
      <c r="H78" s="92">
        <f t="shared" ref="H78:K81" si="7">B78+B85</f>
        <v>387</v>
      </c>
      <c r="I78" s="92">
        <f t="shared" si="7"/>
        <v>0</v>
      </c>
      <c r="J78" s="92">
        <f t="shared" si="7"/>
        <v>0</v>
      </c>
      <c r="K78" s="92">
        <f t="shared" si="7"/>
        <v>0</v>
      </c>
      <c r="L78" s="95">
        <f>H78+I78+J78+K78</f>
        <v>387</v>
      </c>
      <c r="M78" s="92"/>
      <c r="N78" s="92">
        <f t="shared" ref="N78:Q81" si="8">H78/$L78</f>
        <v>1</v>
      </c>
      <c r="O78" s="96">
        <f t="shared" si="8"/>
        <v>0</v>
      </c>
      <c r="P78" s="96">
        <f t="shared" si="8"/>
        <v>0</v>
      </c>
      <c r="Q78" s="96">
        <f t="shared" si="8"/>
        <v>0</v>
      </c>
      <c r="R78" s="95">
        <f>N78+O78+P78+Q78</f>
        <v>1</v>
      </c>
    </row>
    <row r="79" spans="1:18" ht="13" x14ac:dyDescent="0.15">
      <c r="A79" s="96" t="s">
        <v>1</v>
      </c>
      <c r="B79" s="92">
        <v>169</v>
      </c>
      <c r="C79" s="92"/>
      <c r="D79" s="92">
        <v>0</v>
      </c>
      <c r="E79" s="92"/>
      <c r="F79" s="95">
        <f>B79+C79+D79+E79</f>
        <v>169</v>
      </c>
      <c r="G79" s="92"/>
      <c r="H79" s="92">
        <f t="shared" si="7"/>
        <v>345</v>
      </c>
      <c r="I79" s="92">
        <f t="shared" si="7"/>
        <v>0</v>
      </c>
      <c r="J79" s="92">
        <f t="shared" si="7"/>
        <v>0</v>
      </c>
      <c r="K79" s="92">
        <f t="shared" si="7"/>
        <v>0</v>
      </c>
      <c r="L79" s="95">
        <f>H79+I79+J79+K79</f>
        <v>345</v>
      </c>
      <c r="M79" s="92"/>
      <c r="N79" s="92">
        <f t="shared" si="8"/>
        <v>1</v>
      </c>
      <c r="O79" s="96">
        <f t="shared" si="8"/>
        <v>0</v>
      </c>
      <c r="P79" s="96">
        <f t="shared" si="8"/>
        <v>0</v>
      </c>
      <c r="Q79" s="96">
        <f t="shared" si="8"/>
        <v>0</v>
      </c>
      <c r="R79" s="95">
        <f>N79+O79+P79+Q79</f>
        <v>1</v>
      </c>
    </row>
    <row r="80" spans="1:18" ht="13" x14ac:dyDescent="0.15">
      <c r="A80" s="96" t="s">
        <v>0</v>
      </c>
      <c r="B80" s="92">
        <v>140</v>
      </c>
      <c r="C80" s="92"/>
      <c r="D80" s="92">
        <v>7</v>
      </c>
      <c r="E80" s="92"/>
      <c r="F80" s="95">
        <f>B80+C80+D80+E80</f>
        <v>147</v>
      </c>
      <c r="G80" s="92"/>
      <c r="H80" s="92">
        <f t="shared" si="7"/>
        <v>286</v>
      </c>
      <c r="I80" s="92">
        <f t="shared" si="7"/>
        <v>0</v>
      </c>
      <c r="J80" s="92">
        <f t="shared" si="7"/>
        <v>17</v>
      </c>
      <c r="K80" s="92">
        <f t="shared" si="7"/>
        <v>0</v>
      </c>
      <c r="L80" s="95">
        <f>H80+I80+J80+K80</f>
        <v>303</v>
      </c>
      <c r="M80" s="92"/>
      <c r="N80" s="92">
        <f t="shared" si="8"/>
        <v>0.94389438943894388</v>
      </c>
      <c r="O80" s="96">
        <f t="shared" si="8"/>
        <v>0</v>
      </c>
      <c r="P80" s="96">
        <f t="shared" si="8"/>
        <v>5.6105610561056105E-2</v>
      </c>
      <c r="Q80" s="96">
        <f t="shared" si="8"/>
        <v>0</v>
      </c>
      <c r="R80" s="95">
        <f>N80+O80+P80+Q80</f>
        <v>1</v>
      </c>
    </row>
    <row r="81" spans="1:18" ht="13" x14ac:dyDescent="0.15">
      <c r="A81" s="96" t="s">
        <v>57</v>
      </c>
      <c r="B81" s="92">
        <v>139</v>
      </c>
      <c r="C81" s="92"/>
      <c r="D81" s="92">
        <v>0</v>
      </c>
      <c r="E81" s="92"/>
      <c r="F81" s="95">
        <f>B81+C81+D81+E81</f>
        <v>139</v>
      </c>
      <c r="G81" s="92"/>
      <c r="H81" s="92">
        <f t="shared" si="7"/>
        <v>288</v>
      </c>
      <c r="I81" s="92">
        <f t="shared" si="7"/>
        <v>0</v>
      </c>
      <c r="J81" s="92">
        <f t="shared" si="7"/>
        <v>0</v>
      </c>
      <c r="K81" s="92">
        <f t="shared" si="7"/>
        <v>0</v>
      </c>
      <c r="L81" s="95">
        <f>H81+I81+J81+K81</f>
        <v>288</v>
      </c>
      <c r="M81" s="92"/>
      <c r="N81" s="92">
        <f t="shared" si="8"/>
        <v>1</v>
      </c>
      <c r="O81" s="96">
        <f t="shared" si="8"/>
        <v>0</v>
      </c>
      <c r="P81" s="96">
        <f t="shared" si="8"/>
        <v>0</v>
      </c>
      <c r="Q81" s="96">
        <f t="shared" si="8"/>
        <v>0</v>
      </c>
      <c r="R81" s="95">
        <f>N81+O81+P81+Q81</f>
        <v>1</v>
      </c>
    </row>
    <row r="82" spans="1:18" ht="13" x14ac:dyDescent="0.15">
      <c r="A82" s="92"/>
      <c r="B82" s="92"/>
      <c r="C82" s="92"/>
      <c r="D82" s="92"/>
      <c r="E82" s="92"/>
      <c r="F82" s="92"/>
      <c r="G82" s="92"/>
      <c r="H82" s="92"/>
      <c r="I82" s="92"/>
      <c r="J82" s="92"/>
      <c r="K82" s="92"/>
      <c r="L82" s="92"/>
      <c r="M82" s="92"/>
      <c r="N82" s="92"/>
      <c r="O82" s="92"/>
      <c r="P82" s="92"/>
      <c r="Q82" s="92"/>
      <c r="R82" s="92"/>
    </row>
    <row r="83" spans="1:18" ht="13" x14ac:dyDescent="0.15">
      <c r="A83" s="92"/>
      <c r="B83" s="116" t="s">
        <v>10</v>
      </c>
      <c r="C83" s="117"/>
      <c r="D83" s="117"/>
      <c r="E83" s="117"/>
      <c r="F83" s="92"/>
      <c r="G83" s="92"/>
      <c r="H83" s="92"/>
      <c r="I83" s="92"/>
      <c r="J83" s="92"/>
      <c r="K83" s="92"/>
      <c r="L83" s="92"/>
      <c r="M83" s="92"/>
      <c r="N83" s="92"/>
      <c r="O83" s="92"/>
      <c r="P83" s="92"/>
      <c r="Q83" s="92"/>
      <c r="R83" s="92"/>
    </row>
    <row r="84" spans="1:18" ht="14" x14ac:dyDescent="0.15">
      <c r="A84" s="92"/>
      <c r="B84" s="23" t="s">
        <v>50</v>
      </c>
      <c r="C84" s="22" t="s">
        <v>49</v>
      </c>
      <c r="D84" s="21" t="s">
        <v>5</v>
      </c>
      <c r="E84" s="34" t="s">
        <v>2</v>
      </c>
      <c r="F84" s="95" t="s">
        <v>8</v>
      </c>
      <c r="G84" s="92"/>
      <c r="H84" s="97" t="s">
        <v>12</v>
      </c>
      <c r="I84" s="97" t="s">
        <v>10</v>
      </c>
      <c r="J84" s="94" t="s">
        <v>11</v>
      </c>
      <c r="K84" s="92"/>
      <c r="L84" s="92"/>
      <c r="M84" s="94"/>
      <c r="N84" s="93"/>
      <c r="O84" s="93"/>
      <c r="P84" s="93"/>
      <c r="Q84" s="93"/>
      <c r="R84" s="92"/>
    </row>
    <row r="85" spans="1:18" ht="13" x14ac:dyDescent="0.15">
      <c r="A85" s="96" t="s">
        <v>3</v>
      </c>
      <c r="B85" s="92">
        <v>189</v>
      </c>
      <c r="C85" s="92"/>
      <c r="D85" s="92">
        <v>0</v>
      </c>
      <c r="E85" s="92"/>
      <c r="F85" s="95">
        <f>B85+C85+D85+E85</f>
        <v>189</v>
      </c>
      <c r="G85" s="92"/>
      <c r="H85" s="93">
        <f>F78/L78</f>
        <v>0.51162790697674421</v>
      </c>
      <c r="I85" s="93">
        <f>F85/L78</f>
        <v>0.48837209302325579</v>
      </c>
      <c r="J85" s="93">
        <f>I85/H85</f>
        <v>0.95454545454545447</v>
      </c>
      <c r="K85" s="92"/>
      <c r="L85" s="92"/>
      <c r="M85" s="94"/>
      <c r="N85" s="93"/>
      <c r="O85" s="93"/>
      <c r="P85" s="93"/>
      <c r="Q85" s="93"/>
      <c r="R85" s="92"/>
    </row>
    <row r="86" spans="1:18" ht="13" x14ac:dyDescent="0.15">
      <c r="A86" s="96" t="s">
        <v>1</v>
      </c>
      <c r="B86" s="92">
        <v>176</v>
      </c>
      <c r="C86" s="92"/>
      <c r="D86" s="92">
        <v>0</v>
      </c>
      <c r="E86" s="92"/>
      <c r="F86" s="95">
        <f>B86+C86+D86+E86</f>
        <v>176</v>
      </c>
      <c r="G86" s="92"/>
      <c r="H86" s="93">
        <f>F79/L79</f>
        <v>0.48985507246376814</v>
      </c>
      <c r="I86" s="93">
        <f>F86/L79</f>
        <v>0.51014492753623186</v>
      </c>
      <c r="J86" s="93">
        <f>I86/H86</f>
        <v>1.0414201183431953</v>
      </c>
      <c r="K86" s="92"/>
      <c r="L86" s="92"/>
      <c r="M86" s="94"/>
      <c r="N86" s="93"/>
      <c r="O86" s="93"/>
      <c r="P86" s="93"/>
      <c r="Q86" s="93"/>
      <c r="R86" s="92"/>
    </row>
    <row r="87" spans="1:18" ht="13" x14ac:dyDescent="0.15">
      <c r="A87" s="96" t="s">
        <v>0</v>
      </c>
      <c r="B87" s="92">
        <v>146</v>
      </c>
      <c r="C87" s="92"/>
      <c r="D87" s="92">
        <v>10</v>
      </c>
      <c r="E87" s="92"/>
      <c r="F87" s="95">
        <f>B87+C87+D87+E87</f>
        <v>156</v>
      </c>
      <c r="G87" s="92"/>
      <c r="H87" s="93">
        <f>F80/L80</f>
        <v>0.48514851485148514</v>
      </c>
      <c r="I87" s="93">
        <f>F87/L80</f>
        <v>0.51485148514851486</v>
      </c>
      <c r="J87" s="93">
        <f>I87/H87</f>
        <v>1.0612244897959184</v>
      </c>
      <c r="K87" s="92"/>
      <c r="L87" s="92"/>
      <c r="M87" s="92"/>
      <c r="N87" s="92"/>
      <c r="O87" s="92"/>
      <c r="P87" s="92"/>
      <c r="Q87" s="92"/>
      <c r="R87" s="92"/>
    </row>
    <row r="88" spans="1:18" ht="13" x14ac:dyDescent="0.15">
      <c r="A88" s="96" t="s">
        <v>57</v>
      </c>
      <c r="B88" s="92">
        <v>149</v>
      </c>
      <c r="C88" s="92"/>
      <c r="D88" s="92">
        <v>0</v>
      </c>
      <c r="E88" s="92"/>
      <c r="F88" s="95">
        <f>B88+C88+D88+E88</f>
        <v>149</v>
      </c>
      <c r="G88" s="92"/>
      <c r="H88" s="93">
        <f>F81/L81</f>
        <v>0.4826388888888889</v>
      </c>
      <c r="I88" s="93">
        <f>F88/L81</f>
        <v>0.51736111111111116</v>
      </c>
      <c r="J88" s="93">
        <f>I88/H88</f>
        <v>1.0719424460431655</v>
      </c>
      <c r="K88" s="92"/>
      <c r="L88" s="92"/>
      <c r="M88" s="94"/>
      <c r="N88" s="93"/>
      <c r="O88" s="93"/>
      <c r="P88" s="93"/>
      <c r="Q88" s="93"/>
      <c r="R88" s="92"/>
    </row>
    <row r="89" spans="1:18" ht="13" x14ac:dyDescent="0.15">
      <c r="A89" s="92"/>
      <c r="B89" s="92"/>
      <c r="C89" s="92"/>
      <c r="D89" s="92"/>
      <c r="E89" s="92"/>
      <c r="F89" s="92"/>
      <c r="G89" s="92"/>
      <c r="H89" s="92"/>
      <c r="I89" s="92"/>
      <c r="J89" s="92"/>
      <c r="K89" s="92"/>
      <c r="L89" s="92"/>
      <c r="M89" s="94"/>
      <c r="N89" s="93"/>
      <c r="O89" s="93"/>
      <c r="P89" s="93"/>
      <c r="Q89" s="93"/>
      <c r="R89" s="92"/>
    </row>
    <row r="90" spans="1:18" ht="13" x14ac:dyDescent="0.15">
      <c r="A90" s="92"/>
      <c r="B90" s="92"/>
      <c r="C90" s="92"/>
      <c r="D90" s="92"/>
      <c r="E90" s="92"/>
      <c r="F90" s="92"/>
      <c r="G90" s="92"/>
      <c r="H90" s="92"/>
      <c r="I90" s="92"/>
      <c r="J90" s="92"/>
      <c r="K90" s="92"/>
      <c r="L90" s="92"/>
      <c r="M90" s="94"/>
      <c r="N90" s="93"/>
      <c r="O90" s="93"/>
      <c r="P90" s="93"/>
      <c r="Q90" s="93"/>
      <c r="R90" s="92"/>
    </row>
    <row r="91" spans="1:18" ht="13" x14ac:dyDescent="0.15">
      <c r="A91" s="92"/>
      <c r="B91" s="92"/>
      <c r="C91" s="92"/>
      <c r="D91" s="92"/>
      <c r="E91" s="92"/>
      <c r="F91" s="92"/>
      <c r="G91" s="92"/>
      <c r="H91" s="92"/>
      <c r="I91" s="92"/>
      <c r="J91" s="92"/>
      <c r="K91" s="92"/>
      <c r="L91" s="92"/>
      <c r="M91" s="92"/>
      <c r="N91" s="92"/>
      <c r="O91" s="92"/>
      <c r="P91" s="92"/>
      <c r="Q91" s="92"/>
      <c r="R91" s="92"/>
    </row>
    <row r="92" spans="1:18" ht="13" x14ac:dyDescent="0.15">
      <c r="A92" s="95" t="s">
        <v>17</v>
      </c>
      <c r="B92" s="116" t="s">
        <v>12</v>
      </c>
      <c r="C92" s="117"/>
      <c r="D92" s="117"/>
      <c r="E92" s="117"/>
      <c r="F92" s="92"/>
      <c r="G92" s="92"/>
      <c r="H92" s="116" t="s">
        <v>45</v>
      </c>
      <c r="I92" s="117"/>
      <c r="J92" s="117"/>
      <c r="K92" s="117"/>
      <c r="L92" s="92"/>
      <c r="M92" s="92"/>
      <c r="N92" s="116" t="s">
        <v>58</v>
      </c>
      <c r="O92" s="117"/>
      <c r="P92" s="117"/>
      <c r="Q92" s="117"/>
      <c r="R92" s="92"/>
    </row>
    <row r="93" spans="1:18" ht="14" x14ac:dyDescent="0.15">
      <c r="A93" s="95">
        <v>5</v>
      </c>
      <c r="B93" s="23" t="s">
        <v>50</v>
      </c>
      <c r="C93" s="22" t="s">
        <v>49</v>
      </c>
      <c r="D93" s="21" t="s">
        <v>5</v>
      </c>
      <c r="E93" s="34" t="s">
        <v>2</v>
      </c>
      <c r="F93" s="95" t="s">
        <v>14</v>
      </c>
      <c r="G93" s="95"/>
      <c r="H93" s="23" t="s">
        <v>50</v>
      </c>
      <c r="I93" s="22" t="s">
        <v>49</v>
      </c>
      <c r="J93" s="21" t="s">
        <v>5</v>
      </c>
      <c r="K93" s="34" t="s">
        <v>2</v>
      </c>
      <c r="L93" s="95" t="s">
        <v>43</v>
      </c>
      <c r="M93" s="92"/>
      <c r="N93" s="23" t="s">
        <v>50</v>
      </c>
      <c r="O93" s="22" t="s">
        <v>49</v>
      </c>
      <c r="P93" s="21" t="s">
        <v>5</v>
      </c>
      <c r="Q93" s="34" t="s">
        <v>2</v>
      </c>
      <c r="R93" s="95" t="s">
        <v>43</v>
      </c>
    </row>
    <row r="94" spans="1:18" ht="13" x14ac:dyDescent="0.15">
      <c r="A94" s="96" t="s">
        <v>3</v>
      </c>
      <c r="B94" s="92">
        <v>191</v>
      </c>
      <c r="C94" s="92"/>
      <c r="D94" s="92">
        <v>1</v>
      </c>
      <c r="E94" s="92"/>
      <c r="F94" s="95">
        <f>B94+C94+D94+E94</f>
        <v>192</v>
      </c>
      <c r="G94" s="92"/>
      <c r="H94" s="92">
        <f t="shared" ref="H94:K97" si="9">B94+B101</f>
        <v>394</v>
      </c>
      <c r="I94" s="92">
        <f t="shared" si="9"/>
        <v>0</v>
      </c>
      <c r="J94" s="92">
        <f t="shared" si="9"/>
        <v>1</v>
      </c>
      <c r="K94" s="92">
        <f t="shared" si="9"/>
        <v>0</v>
      </c>
      <c r="L94" s="95">
        <f>H94+I94+J94+K94</f>
        <v>395</v>
      </c>
      <c r="M94" s="92"/>
      <c r="N94" s="92">
        <f t="shared" ref="N94:Q97" si="10">H94/$L94</f>
        <v>0.99746835443037973</v>
      </c>
      <c r="O94" s="96">
        <f t="shared" si="10"/>
        <v>0</v>
      </c>
      <c r="P94" s="96">
        <f t="shared" si="10"/>
        <v>2.5316455696202532E-3</v>
      </c>
      <c r="Q94" s="96">
        <f t="shared" si="10"/>
        <v>0</v>
      </c>
      <c r="R94" s="95">
        <f>N94+O94+P94+Q94</f>
        <v>1</v>
      </c>
    </row>
    <row r="95" spans="1:18" ht="13" x14ac:dyDescent="0.15">
      <c r="A95" s="96" t="s">
        <v>1</v>
      </c>
      <c r="B95" s="92">
        <v>189</v>
      </c>
      <c r="C95" s="92"/>
      <c r="D95" s="92">
        <v>0</v>
      </c>
      <c r="E95" s="92"/>
      <c r="F95" s="95">
        <f>B95+C95+D95+E95</f>
        <v>189</v>
      </c>
      <c r="G95" s="92"/>
      <c r="H95" s="92">
        <f t="shared" si="9"/>
        <v>381</v>
      </c>
      <c r="I95" s="92">
        <f t="shared" si="9"/>
        <v>0</v>
      </c>
      <c r="J95" s="92">
        <f t="shared" si="9"/>
        <v>0</v>
      </c>
      <c r="K95" s="92">
        <f t="shared" si="9"/>
        <v>0</v>
      </c>
      <c r="L95" s="95">
        <f>H95+I95+J95+K95</f>
        <v>381</v>
      </c>
      <c r="M95" s="92"/>
      <c r="N95" s="92">
        <f t="shared" si="10"/>
        <v>1</v>
      </c>
      <c r="O95" s="96">
        <f t="shared" si="10"/>
        <v>0</v>
      </c>
      <c r="P95" s="96">
        <f t="shared" si="10"/>
        <v>0</v>
      </c>
      <c r="Q95" s="96">
        <f t="shared" si="10"/>
        <v>0</v>
      </c>
      <c r="R95" s="95">
        <f>N95+O95+P95+Q95</f>
        <v>1</v>
      </c>
    </row>
    <row r="96" spans="1:18" ht="13" x14ac:dyDescent="0.15">
      <c r="A96" s="96" t="s">
        <v>0</v>
      </c>
      <c r="B96" s="92">
        <v>167</v>
      </c>
      <c r="C96" s="92"/>
      <c r="D96" s="92">
        <v>3</v>
      </c>
      <c r="E96" s="92"/>
      <c r="F96" s="95">
        <f>B96+C96+D96+E96</f>
        <v>170</v>
      </c>
      <c r="G96" s="92"/>
      <c r="H96" s="92">
        <f t="shared" si="9"/>
        <v>344</v>
      </c>
      <c r="I96" s="92">
        <f t="shared" si="9"/>
        <v>0</v>
      </c>
      <c r="J96" s="92">
        <f t="shared" si="9"/>
        <v>3</v>
      </c>
      <c r="K96" s="92">
        <f t="shared" si="9"/>
        <v>0</v>
      </c>
      <c r="L96" s="95">
        <f>H96+I96+J96+K96</f>
        <v>347</v>
      </c>
      <c r="M96" s="92"/>
      <c r="N96" s="92">
        <f t="shared" si="10"/>
        <v>0.99135446685878958</v>
      </c>
      <c r="O96" s="96">
        <f t="shared" si="10"/>
        <v>0</v>
      </c>
      <c r="P96" s="96">
        <f t="shared" si="10"/>
        <v>8.6455331412103754E-3</v>
      </c>
      <c r="Q96" s="96">
        <f t="shared" si="10"/>
        <v>0</v>
      </c>
      <c r="R96" s="95">
        <f>N96+O96+P96+Q96</f>
        <v>1</v>
      </c>
    </row>
    <row r="97" spans="1:18" ht="13" x14ac:dyDescent="0.15">
      <c r="A97" s="96" t="s">
        <v>57</v>
      </c>
      <c r="B97" s="92">
        <v>144</v>
      </c>
      <c r="C97" s="92"/>
      <c r="D97" s="92">
        <v>0</v>
      </c>
      <c r="E97" s="92"/>
      <c r="F97" s="95">
        <f>B97+C97+D97+E97</f>
        <v>144</v>
      </c>
      <c r="G97" s="92"/>
      <c r="H97" s="92">
        <f t="shared" si="9"/>
        <v>297</v>
      </c>
      <c r="I97" s="92">
        <f t="shared" si="9"/>
        <v>0</v>
      </c>
      <c r="J97" s="92">
        <f t="shared" si="9"/>
        <v>0</v>
      </c>
      <c r="K97" s="92">
        <f t="shared" si="9"/>
        <v>0</v>
      </c>
      <c r="L97" s="95">
        <f>H97+I97+J97+K97</f>
        <v>297</v>
      </c>
      <c r="M97" s="92"/>
      <c r="N97" s="92">
        <f t="shared" si="10"/>
        <v>1</v>
      </c>
      <c r="O97" s="96">
        <f t="shared" si="10"/>
        <v>0</v>
      </c>
      <c r="P97" s="96">
        <f t="shared" si="10"/>
        <v>0</v>
      </c>
      <c r="Q97" s="96">
        <f t="shared" si="10"/>
        <v>0</v>
      </c>
      <c r="R97" s="95">
        <f>N97+O97+P97+Q97</f>
        <v>1</v>
      </c>
    </row>
    <row r="98" spans="1:18" ht="13" x14ac:dyDescent="0.15">
      <c r="A98" s="92"/>
      <c r="B98" s="92"/>
      <c r="C98" s="92"/>
      <c r="D98" s="92"/>
      <c r="E98" s="92"/>
      <c r="F98" s="92"/>
      <c r="G98" s="92"/>
      <c r="H98" s="92"/>
      <c r="I98" s="92"/>
      <c r="J98" s="92"/>
      <c r="K98" s="92"/>
      <c r="L98" s="92"/>
      <c r="M98" s="92"/>
      <c r="N98" s="92"/>
      <c r="O98" s="92"/>
      <c r="P98" s="92"/>
      <c r="Q98" s="92"/>
      <c r="R98" s="92"/>
    </row>
    <row r="99" spans="1:18" ht="13" x14ac:dyDescent="0.15">
      <c r="A99" s="92"/>
      <c r="B99" s="116" t="s">
        <v>10</v>
      </c>
      <c r="C99" s="117"/>
      <c r="D99" s="117"/>
      <c r="E99" s="117"/>
      <c r="F99" s="92"/>
      <c r="G99" s="92"/>
      <c r="H99" s="92"/>
      <c r="I99" s="92"/>
      <c r="J99" s="92"/>
      <c r="K99" s="92"/>
      <c r="L99" s="92"/>
      <c r="M99" s="92"/>
      <c r="N99" s="92"/>
      <c r="O99" s="92"/>
      <c r="P99" s="92"/>
      <c r="Q99" s="92"/>
      <c r="R99" s="92"/>
    </row>
    <row r="100" spans="1:18" ht="14" x14ac:dyDescent="0.15">
      <c r="A100" s="92"/>
      <c r="B100" s="23" t="s">
        <v>50</v>
      </c>
      <c r="C100" s="22" t="s">
        <v>49</v>
      </c>
      <c r="D100" s="21" t="s">
        <v>5</v>
      </c>
      <c r="E100" s="34" t="s">
        <v>2</v>
      </c>
      <c r="F100" s="95" t="s">
        <v>8</v>
      </c>
      <c r="G100" s="92"/>
      <c r="H100" s="97" t="s">
        <v>12</v>
      </c>
      <c r="I100" s="97" t="s">
        <v>10</v>
      </c>
      <c r="J100" s="94" t="s">
        <v>11</v>
      </c>
      <c r="K100" s="92"/>
      <c r="L100" s="92"/>
      <c r="M100" s="94"/>
      <c r="N100" s="93"/>
      <c r="O100" s="93"/>
      <c r="P100" s="93"/>
      <c r="Q100" s="93"/>
      <c r="R100" s="92"/>
    </row>
    <row r="101" spans="1:18" ht="13" x14ac:dyDescent="0.15">
      <c r="A101" s="96" t="s">
        <v>3</v>
      </c>
      <c r="B101" s="92">
        <v>203</v>
      </c>
      <c r="C101" s="92"/>
      <c r="D101" s="92">
        <v>0</v>
      </c>
      <c r="E101" s="92"/>
      <c r="F101" s="95">
        <f>B101+C101+D101+E101</f>
        <v>203</v>
      </c>
      <c r="G101" s="92"/>
      <c r="H101" s="93">
        <f>F94/L94</f>
        <v>0.48607594936708859</v>
      </c>
      <c r="I101" s="93">
        <f>F101/L94</f>
        <v>0.51392405063291136</v>
      </c>
      <c r="J101" s="93">
        <f>I101/H101</f>
        <v>1.0572916666666667</v>
      </c>
      <c r="K101" s="92"/>
      <c r="L101" s="92"/>
      <c r="M101" s="94"/>
      <c r="N101" s="93"/>
      <c r="O101" s="93"/>
      <c r="P101" s="93"/>
      <c r="Q101" s="93"/>
      <c r="R101" s="92"/>
    </row>
    <row r="102" spans="1:18" ht="13" x14ac:dyDescent="0.15">
      <c r="A102" s="96" t="s">
        <v>1</v>
      </c>
      <c r="B102" s="92">
        <v>192</v>
      </c>
      <c r="C102" s="92"/>
      <c r="D102" s="92">
        <v>0</v>
      </c>
      <c r="E102" s="92"/>
      <c r="F102" s="95">
        <f>B102+C102+D102+E102</f>
        <v>192</v>
      </c>
      <c r="G102" s="92"/>
      <c r="H102" s="93">
        <f>F95/L95</f>
        <v>0.49606299212598426</v>
      </c>
      <c r="I102" s="93">
        <f>F102/L95</f>
        <v>0.50393700787401574</v>
      </c>
      <c r="J102" s="93">
        <f>I102/H102</f>
        <v>1.0158730158730158</v>
      </c>
      <c r="K102" s="92"/>
      <c r="L102" s="92"/>
      <c r="M102" s="94"/>
      <c r="N102" s="93"/>
      <c r="O102" s="93"/>
      <c r="P102" s="93"/>
      <c r="Q102" s="93"/>
      <c r="R102" s="92"/>
    </row>
    <row r="103" spans="1:18" ht="13" x14ac:dyDescent="0.15">
      <c r="A103" s="96" t="s">
        <v>0</v>
      </c>
      <c r="B103" s="92">
        <v>177</v>
      </c>
      <c r="C103" s="92"/>
      <c r="D103" s="92">
        <v>0</v>
      </c>
      <c r="E103" s="92"/>
      <c r="F103" s="95">
        <f>B103+C103+D103+E103</f>
        <v>177</v>
      </c>
      <c r="G103" s="92"/>
      <c r="H103" s="93">
        <f>F96/L96</f>
        <v>0.48991354466858789</v>
      </c>
      <c r="I103" s="93">
        <f>F103/L96</f>
        <v>0.51008645533141206</v>
      </c>
      <c r="J103" s="93">
        <f>I103/H103</f>
        <v>1.0411764705882351</v>
      </c>
      <c r="K103" s="92"/>
      <c r="L103" s="92"/>
      <c r="M103" s="92"/>
      <c r="N103" s="92"/>
      <c r="O103" s="92"/>
      <c r="P103" s="92"/>
      <c r="Q103" s="92"/>
      <c r="R103" s="92"/>
    </row>
    <row r="104" spans="1:18" ht="13" x14ac:dyDescent="0.15">
      <c r="A104" s="96" t="s">
        <v>57</v>
      </c>
      <c r="B104" s="92">
        <v>153</v>
      </c>
      <c r="C104" s="92"/>
      <c r="D104" s="92">
        <v>0</v>
      </c>
      <c r="E104" s="92"/>
      <c r="F104" s="95">
        <f>B104+C104+D104+E104</f>
        <v>153</v>
      </c>
      <c r="G104" s="92"/>
      <c r="H104" s="93">
        <f>F97/L97</f>
        <v>0.48484848484848486</v>
      </c>
      <c r="I104" s="93">
        <f>F104/L97</f>
        <v>0.51515151515151514</v>
      </c>
      <c r="J104" s="93">
        <f>I104/H104</f>
        <v>1.0625</v>
      </c>
      <c r="K104" s="92"/>
      <c r="L104" s="92"/>
      <c r="M104" s="94"/>
      <c r="N104" s="93"/>
      <c r="O104" s="93"/>
      <c r="P104" s="93"/>
      <c r="Q104" s="93"/>
      <c r="R104" s="92"/>
    </row>
    <row r="105" spans="1:18" ht="13" x14ac:dyDescent="0.15">
      <c r="A105" s="92"/>
      <c r="B105" s="92"/>
      <c r="C105" s="92"/>
      <c r="D105" s="92"/>
      <c r="E105" s="92"/>
      <c r="F105" s="92"/>
      <c r="G105" s="92"/>
      <c r="H105" s="92"/>
      <c r="I105" s="92"/>
      <c r="J105" s="92"/>
      <c r="K105" s="92"/>
      <c r="L105" s="92"/>
      <c r="M105" s="94"/>
      <c r="N105" s="93"/>
      <c r="O105" s="93"/>
      <c r="P105" s="93"/>
      <c r="Q105" s="93"/>
      <c r="R105" s="92"/>
    </row>
    <row r="106" spans="1:18" ht="13" x14ac:dyDescent="0.15">
      <c r="A106" s="92"/>
      <c r="B106" s="92"/>
      <c r="C106" s="92"/>
      <c r="D106" s="92"/>
      <c r="E106" s="92"/>
      <c r="F106" s="92"/>
      <c r="G106" s="92"/>
      <c r="H106" s="92"/>
      <c r="I106" s="92"/>
      <c r="J106" s="92"/>
      <c r="K106" s="92"/>
      <c r="L106" s="92"/>
      <c r="M106" s="94"/>
      <c r="N106" s="93"/>
      <c r="O106" s="93"/>
      <c r="P106" s="93"/>
      <c r="Q106" s="93"/>
      <c r="R106" s="92"/>
    </row>
    <row r="107" spans="1:18" ht="13" x14ac:dyDescent="0.15">
      <c r="A107" s="92"/>
      <c r="B107" s="92"/>
      <c r="C107" s="92"/>
      <c r="D107" s="92"/>
      <c r="E107" s="92"/>
      <c r="F107" s="92"/>
      <c r="G107" s="92"/>
      <c r="H107" s="92"/>
      <c r="I107" s="92"/>
      <c r="J107" s="92"/>
      <c r="K107" s="92"/>
      <c r="L107" s="92"/>
      <c r="M107" s="92"/>
      <c r="N107" s="92"/>
      <c r="O107" s="92"/>
      <c r="P107" s="92"/>
      <c r="Q107" s="92"/>
      <c r="R107" s="92"/>
    </row>
    <row r="108" spans="1:18" ht="13" x14ac:dyDescent="0.15">
      <c r="A108" s="95" t="s">
        <v>17</v>
      </c>
      <c r="B108" s="116" t="s">
        <v>12</v>
      </c>
      <c r="C108" s="117"/>
      <c r="D108" s="117"/>
      <c r="E108" s="117"/>
      <c r="F108" s="92"/>
      <c r="G108" s="92"/>
      <c r="H108" s="116" t="s">
        <v>45</v>
      </c>
      <c r="I108" s="117"/>
      <c r="J108" s="117"/>
      <c r="K108" s="117"/>
      <c r="L108" s="92"/>
      <c r="M108" s="92"/>
      <c r="N108" s="116" t="s">
        <v>58</v>
      </c>
      <c r="O108" s="117"/>
      <c r="P108" s="117"/>
      <c r="Q108" s="117"/>
      <c r="R108" s="92"/>
    </row>
    <row r="109" spans="1:18" ht="14" x14ac:dyDescent="0.15">
      <c r="A109" s="95">
        <v>6</v>
      </c>
      <c r="B109" s="23" t="s">
        <v>50</v>
      </c>
      <c r="C109" s="22" t="s">
        <v>49</v>
      </c>
      <c r="D109" s="21" t="s">
        <v>5</v>
      </c>
      <c r="E109" s="34" t="s">
        <v>2</v>
      </c>
      <c r="F109" s="95" t="s">
        <v>14</v>
      </c>
      <c r="G109" s="95"/>
      <c r="H109" s="23" t="s">
        <v>50</v>
      </c>
      <c r="I109" s="22" t="s">
        <v>49</v>
      </c>
      <c r="J109" s="21" t="s">
        <v>5</v>
      </c>
      <c r="K109" s="34" t="s">
        <v>2</v>
      </c>
      <c r="L109" s="95" t="s">
        <v>43</v>
      </c>
      <c r="M109" s="92"/>
      <c r="N109" s="23" t="s">
        <v>50</v>
      </c>
      <c r="O109" s="22" t="s">
        <v>49</v>
      </c>
      <c r="P109" s="21" t="s">
        <v>5</v>
      </c>
      <c r="Q109" s="34" t="s">
        <v>2</v>
      </c>
      <c r="R109" s="95" t="s">
        <v>43</v>
      </c>
    </row>
    <row r="110" spans="1:18" ht="13" x14ac:dyDescent="0.15">
      <c r="A110" s="96" t="s">
        <v>3</v>
      </c>
      <c r="B110" s="92">
        <v>202</v>
      </c>
      <c r="C110" s="92"/>
      <c r="D110" s="92">
        <v>2</v>
      </c>
      <c r="E110" s="92"/>
      <c r="F110" s="95">
        <f>B110+C110+D110+E110</f>
        <v>204</v>
      </c>
      <c r="G110" s="92"/>
      <c r="H110" s="92">
        <f t="shared" ref="H110:K113" si="11">B110+B117</f>
        <v>391</v>
      </c>
      <c r="I110" s="92">
        <f t="shared" si="11"/>
        <v>0</v>
      </c>
      <c r="J110" s="92">
        <f t="shared" si="11"/>
        <v>4</v>
      </c>
      <c r="K110" s="92">
        <f t="shared" si="11"/>
        <v>0</v>
      </c>
      <c r="L110" s="95">
        <f>H110+I110+J110+K110</f>
        <v>395</v>
      </c>
      <c r="M110" s="92"/>
      <c r="N110" s="92">
        <f t="shared" ref="N110:Q113" si="12">H110/$L110</f>
        <v>0.98987341772151893</v>
      </c>
      <c r="O110" s="96">
        <f t="shared" si="12"/>
        <v>0</v>
      </c>
      <c r="P110" s="96">
        <f t="shared" si="12"/>
        <v>1.0126582278481013E-2</v>
      </c>
      <c r="Q110" s="96">
        <f t="shared" si="12"/>
        <v>0</v>
      </c>
      <c r="R110" s="95">
        <f>N110+O110+P110+Q110</f>
        <v>1</v>
      </c>
    </row>
    <row r="111" spans="1:18" ht="13" x14ac:dyDescent="0.15">
      <c r="A111" s="96" t="s">
        <v>1</v>
      </c>
      <c r="B111" s="92">
        <v>213</v>
      </c>
      <c r="C111" s="92"/>
      <c r="D111" s="92"/>
      <c r="E111" s="92"/>
      <c r="F111" s="95">
        <f>B111+C111+D111+E111</f>
        <v>213</v>
      </c>
      <c r="G111" s="92"/>
      <c r="H111" s="92">
        <f t="shared" si="11"/>
        <v>419</v>
      </c>
      <c r="I111" s="92">
        <f t="shared" si="11"/>
        <v>0</v>
      </c>
      <c r="J111" s="92">
        <f t="shared" si="11"/>
        <v>0</v>
      </c>
      <c r="K111" s="92">
        <f t="shared" si="11"/>
        <v>0</v>
      </c>
      <c r="L111" s="95">
        <f>H111+I111+J111+K111</f>
        <v>419</v>
      </c>
      <c r="M111" s="92"/>
      <c r="N111" s="92">
        <f t="shared" si="12"/>
        <v>1</v>
      </c>
      <c r="O111" s="96">
        <f t="shared" si="12"/>
        <v>0</v>
      </c>
      <c r="P111" s="96">
        <f t="shared" si="12"/>
        <v>0</v>
      </c>
      <c r="Q111" s="96">
        <f t="shared" si="12"/>
        <v>0</v>
      </c>
      <c r="R111" s="95">
        <f>N111+O111+P111+Q111</f>
        <v>1</v>
      </c>
    </row>
    <row r="112" spans="1:18" ht="13" x14ac:dyDescent="0.15">
      <c r="A112" s="96" t="s">
        <v>0</v>
      </c>
      <c r="B112" s="92">
        <v>188</v>
      </c>
      <c r="C112" s="92"/>
      <c r="D112" s="92">
        <v>1</v>
      </c>
      <c r="E112" s="92"/>
      <c r="F112" s="95">
        <f>B112+C112+D112+E112</f>
        <v>189</v>
      </c>
      <c r="G112" s="92"/>
      <c r="H112" s="92">
        <f t="shared" si="11"/>
        <v>355</v>
      </c>
      <c r="I112" s="92">
        <f t="shared" si="11"/>
        <v>0</v>
      </c>
      <c r="J112" s="92">
        <f t="shared" si="11"/>
        <v>1</v>
      </c>
      <c r="K112" s="92">
        <f t="shared" si="11"/>
        <v>0</v>
      </c>
      <c r="L112" s="95">
        <f>H112+I112+J112+K112</f>
        <v>356</v>
      </c>
      <c r="M112" s="92"/>
      <c r="N112" s="92">
        <f t="shared" si="12"/>
        <v>0.9971910112359551</v>
      </c>
      <c r="O112" s="96">
        <f t="shared" si="12"/>
        <v>0</v>
      </c>
      <c r="P112" s="96">
        <f t="shared" si="12"/>
        <v>2.8089887640449437E-3</v>
      </c>
      <c r="Q112" s="96">
        <f t="shared" si="12"/>
        <v>0</v>
      </c>
      <c r="R112" s="95">
        <f>N112+O112+P112+Q112</f>
        <v>1</v>
      </c>
    </row>
    <row r="113" spans="1:18" ht="13" x14ac:dyDescent="0.15">
      <c r="A113" s="96" t="s">
        <v>57</v>
      </c>
      <c r="B113" s="92">
        <v>111</v>
      </c>
      <c r="C113" s="92"/>
      <c r="D113" s="92"/>
      <c r="E113" s="92"/>
      <c r="F113" s="95">
        <f>B113+C113+D113+E113</f>
        <v>111</v>
      </c>
      <c r="G113" s="92"/>
      <c r="H113" s="92">
        <f t="shared" si="11"/>
        <v>227</v>
      </c>
      <c r="I113" s="92">
        <f t="shared" si="11"/>
        <v>0</v>
      </c>
      <c r="J113" s="92">
        <f t="shared" si="11"/>
        <v>0</v>
      </c>
      <c r="K113" s="92">
        <f t="shared" si="11"/>
        <v>0</v>
      </c>
      <c r="L113" s="95">
        <f>H113+I113+J113+K113</f>
        <v>227</v>
      </c>
      <c r="M113" s="92"/>
      <c r="N113" s="92">
        <f t="shared" si="12"/>
        <v>1</v>
      </c>
      <c r="O113" s="96">
        <f t="shared" si="12"/>
        <v>0</v>
      </c>
      <c r="P113" s="96">
        <f t="shared" si="12"/>
        <v>0</v>
      </c>
      <c r="Q113" s="96">
        <f t="shared" si="12"/>
        <v>0</v>
      </c>
      <c r="R113" s="95">
        <f>N113+O113+P113+Q113</f>
        <v>1</v>
      </c>
    </row>
    <row r="114" spans="1:18" ht="13" x14ac:dyDescent="0.15">
      <c r="A114" s="92"/>
      <c r="B114" s="92"/>
      <c r="C114" s="92"/>
      <c r="D114" s="92"/>
      <c r="E114" s="92"/>
      <c r="F114" s="92"/>
      <c r="G114" s="92"/>
      <c r="H114" s="92"/>
      <c r="I114" s="92"/>
      <c r="J114" s="92"/>
      <c r="K114" s="92"/>
      <c r="L114" s="92"/>
      <c r="M114" s="92"/>
      <c r="N114" s="92"/>
      <c r="O114" s="92"/>
      <c r="P114" s="92"/>
      <c r="Q114" s="92"/>
      <c r="R114" s="92"/>
    </row>
    <row r="115" spans="1:18" ht="13" x14ac:dyDescent="0.15">
      <c r="A115" s="92"/>
      <c r="B115" s="116" t="s">
        <v>10</v>
      </c>
      <c r="C115" s="117"/>
      <c r="D115" s="117"/>
      <c r="E115" s="117"/>
      <c r="F115" s="92"/>
      <c r="G115" s="92"/>
      <c r="H115" s="92"/>
      <c r="I115" s="92"/>
      <c r="J115" s="92"/>
      <c r="K115" s="92"/>
      <c r="L115" s="92"/>
      <c r="M115" s="92"/>
      <c r="N115" s="92"/>
      <c r="O115" s="92"/>
      <c r="P115" s="92"/>
      <c r="Q115" s="92"/>
      <c r="R115" s="92"/>
    </row>
    <row r="116" spans="1:18" ht="14" x14ac:dyDescent="0.15">
      <c r="A116" s="92"/>
      <c r="B116" s="23" t="s">
        <v>50</v>
      </c>
      <c r="C116" s="22" t="s">
        <v>49</v>
      </c>
      <c r="D116" s="21" t="s">
        <v>5</v>
      </c>
      <c r="E116" s="34" t="s">
        <v>2</v>
      </c>
      <c r="F116" s="95" t="s">
        <v>8</v>
      </c>
      <c r="G116" s="92"/>
      <c r="H116" s="97" t="s">
        <v>12</v>
      </c>
      <c r="I116" s="97" t="s">
        <v>10</v>
      </c>
      <c r="J116" s="94" t="s">
        <v>11</v>
      </c>
      <c r="K116" s="92"/>
      <c r="L116" s="92"/>
      <c r="M116" s="94"/>
      <c r="N116" s="93"/>
      <c r="O116" s="93"/>
      <c r="P116" s="93"/>
      <c r="Q116" s="93"/>
      <c r="R116" s="92"/>
    </row>
    <row r="117" spans="1:18" ht="13" x14ac:dyDescent="0.15">
      <c r="A117" s="96" t="s">
        <v>3</v>
      </c>
      <c r="B117" s="92">
        <v>189</v>
      </c>
      <c r="C117" s="92"/>
      <c r="D117" s="92">
        <v>2</v>
      </c>
      <c r="E117" s="92"/>
      <c r="F117" s="95">
        <f>B117+C117+D117+E117</f>
        <v>191</v>
      </c>
      <c r="G117" s="92"/>
      <c r="H117" s="93">
        <f>F110/L110</f>
        <v>0.51645569620253162</v>
      </c>
      <c r="I117" s="93">
        <f>F117/L110</f>
        <v>0.48354430379746838</v>
      </c>
      <c r="J117" s="93">
        <f>I117/H117</f>
        <v>0.93627450980392168</v>
      </c>
      <c r="K117" s="92"/>
      <c r="L117" s="92"/>
      <c r="M117" s="94"/>
      <c r="N117" s="93"/>
      <c r="O117" s="93"/>
      <c r="P117" s="93"/>
      <c r="Q117" s="93"/>
      <c r="R117" s="92"/>
    </row>
    <row r="118" spans="1:18" ht="13" x14ac:dyDescent="0.15">
      <c r="A118" s="96" t="s">
        <v>1</v>
      </c>
      <c r="B118" s="92">
        <v>206</v>
      </c>
      <c r="C118" s="92"/>
      <c r="D118" s="92"/>
      <c r="E118" s="92"/>
      <c r="F118" s="95">
        <f>B118+C118+D118+E118</f>
        <v>206</v>
      </c>
      <c r="G118" s="92"/>
      <c r="H118" s="93">
        <f>F111/L111</f>
        <v>0.50835322195704058</v>
      </c>
      <c r="I118" s="93">
        <f>F118/L111</f>
        <v>0.49164677804295942</v>
      </c>
      <c r="J118" s="93">
        <f>I118/H118</f>
        <v>0.96713615023474175</v>
      </c>
      <c r="K118" s="92"/>
      <c r="L118" s="92"/>
      <c r="M118" s="94"/>
      <c r="N118" s="93"/>
      <c r="O118" s="93"/>
      <c r="P118" s="93"/>
      <c r="Q118" s="93"/>
      <c r="R118" s="92"/>
    </row>
    <row r="119" spans="1:18" ht="13" x14ac:dyDescent="0.15">
      <c r="A119" s="96" t="s">
        <v>0</v>
      </c>
      <c r="B119" s="92">
        <v>167</v>
      </c>
      <c r="C119" s="92"/>
      <c r="D119" s="92">
        <v>0</v>
      </c>
      <c r="E119" s="92"/>
      <c r="F119" s="95">
        <f>B119+C119+D119+E119</f>
        <v>167</v>
      </c>
      <c r="G119" s="92"/>
      <c r="H119" s="93">
        <f>F112/L112</f>
        <v>0.5308988764044944</v>
      </c>
      <c r="I119" s="93">
        <f>F119/L112</f>
        <v>0.4691011235955056</v>
      </c>
      <c r="J119" s="93">
        <f>I119/H119</f>
        <v>0.88359788359788349</v>
      </c>
      <c r="K119" s="92"/>
      <c r="L119" s="92"/>
      <c r="M119" s="92"/>
      <c r="N119" s="92"/>
      <c r="O119" s="92"/>
      <c r="P119" s="92"/>
      <c r="Q119" s="92"/>
      <c r="R119" s="92"/>
    </row>
    <row r="120" spans="1:18" ht="13" x14ac:dyDescent="0.15">
      <c r="A120" s="96" t="s">
        <v>57</v>
      </c>
      <c r="B120" s="92">
        <v>116</v>
      </c>
      <c r="C120" s="92"/>
      <c r="D120" s="92"/>
      <c r="E120" s="92"/>
      <c r="F120" s="95">
        <f>B120+C120+D120+E120</f>
        <v>116</v>
      </c>
      <c r="G120" s="92"/>
      <c r="H120" s="93">
        <f>F113/L113</f>
        <v>0.48898678414096919</v>
      </c>
      <c r="I120" s="93">
        <f>F120/L113</f>
        <v>0.51101321585903081</v>
      </c>
      <c r="J120" s="93">
        <f>I120/H120</f>
        <v>1.045045045045045</v>
      </c>
      <c r="K120" s="92"/>
      <c r="L120" s="92"/>
      <c r="M120" s="94"/>
      <c r="N120" s="93"/>
      <c r="O120" s="93"/>
      <c r="P120" s="93"/>
      <c r="Q120" s="93"/>
      <c r="R120" s="92"/>
    </row>
    <row r="121" spans="1:18" ht="13" x14ac:dyDescent="0.15">
      <c r="A121" s="92"/>
      <c r="B121" s="92"/>
      <c r="C121" s="92"/>
      <c r="D121" s="92"/>
      <c r="E121" s="92"/>
      <c r="F121" s="92"/>
      <c r="G121" s="92"/>
      <c r="H121" s="92"/>
      <c r="I121" s="92"/>
      <c r="J121" s="92"/>
      <c r="K121" s="92"/>
      <c r="L121" s="92"/>
      <c r="M121" s="94"/>
      <c r="N121" s="93"/>
      <c r="O121" s="93"/>
      <c r="P121" s="93"/>
      <c r="Q121" s="93"/>
      <c r="R121" s="92"/>
    </row>
    <row r="122" spans="1:18" ht="13" x14ac:dyDescent="0.15">
      <c r="A122" s="92"/>
      <c r="B122" s="92"/>
      <c r="C122" s="92"/>
      <c r="D122" s="92"/>
      <c r="E122" s="92"/>
      <c r="F122" s="92"/>
      <c r="G122" s="92"/>
      <c r="H122" s="92"/>
      <c r="I122" s="92"/>
      <c r="J122" s="92"/>
      <c r="K122" s="92"/>
      <c r="L122" s="92"/>
      <c r="M122" s="92"/>
      <c r="N122" s="92"/>
      <c r="O122" s="92"/>
      <c r="P122" s="92"/>
      <c r="Q122" s="92"/>
      <c r="R122" s="92"/>
    </row>
    <row r="123" spans="1:18" ht="13" x14ac:dyDescent="0.15">
      <c r="A123" s="95" t="s">
        <v>17</v>
      </c>
      <c r="B123" s="116" t="s">
        <v>12</v>
      </c>
      <c r="C123" s="117"/>
      <c r="D123" s="117"/>
      <c r="E123" s="117"/>
      <c r="F123" s="92"/>
      <c r="G123" s="92"/>
      <c r="H123" s="116" t="s">
        <v>45</v>
      </c>
      <c r="I123" s="117"/>
      <c r="J123" s="117"/>
      <c r="K123" s="117"/>
      <c r="L123" s="92"/>
      <c r="M123" s="92"/>
      <c r="N123" s="116" t="s">
        <v>58</v>
      </c>
      <c r="O123" s="117"/>
      <c r="P123" s="117"/>
      <c r="Q123" s="117"/>
      <c r="R123" s="92"/>
    </row>
    <row r="124" spans="1:18" ht="14" x14ac:dyDescent="0.15">
      <c r="A124" s="95">
        <v>7</v>
      </c>
      <c r="B124" s="23" t="s">
        <v>50</v>
      </c>
      <c r="C124" s="22" t="s">
        <v>49</v>
      </c>
      <c r="D124" s="21" t="s">
        <v>5</v>
      </c>
      <c r="E124" s="34" t="s">
        <v>2</v>
      </c>
      <c r="F124" s="95" t="s">
        <v>14</v>
      </c>
      <c r="G124" s="95"/>
      <c r="H124" s="23" t="s">
        <v>50</v>
      </c>
      <c r="I124" s="22" t="s">
        <v>49</v>
      </c>
      <c r="J124" s="21" t="s">
        <v>5</v>
      </c>
      <c r="K124" s="34" t="s">
        <v>2</v>
      </c>
      <c r="L124" s="95" t="s">
        <v>43</v>
      </c>
      <c r="M124" s="92"/>
      <c r="N124" s="23" t="s">
        <v>50</v>
      </c>
      <c r="O124" s="22" t="s">
        <v>49</v>
      </c>
      <c r="P124" s="21" t="s">
        <v>5</v>
      </c>
      <c r="Q124" s="34" t="s">
        <v>2</v>
      </c>
      <c r="R124" s="95" t="s">
        <v>43</v>
      </c>
    </row>
    <row r="125" spans="1:18" ht="13" x14ac:dyDescent="0.15">
      <c r="A125" s="96" t="s">
        <v>3</v>
      </c>
      <c r="B125" s="91">
        <v>164</v>
      </c>
      <c r="E125" s="92"/>
      <c r="F125" s="95">
        <f>B125+C125+D125+E125</f>
        <v>164</v>
      </c>
      <c r="G125" s="92"/>
      <c r="H125" s="92">
        <f t="shared" ref="H125:K128" si="13">B125+B132</f>
        <v>340</v>
      </c>
      <c r="I125" s="92">
        <f t="shared" si="13"/>
        <v>0</v>
      </c>
      <c r="J125" s="92">
        <f t="shared" si="13"/>
        <v>0</v>
      </c>
      <c r="K125" s="92">
        <f t="shared" si="13"/>
        <v>0</v>
      </c>
      <c r="L125" s="95">
        <f>H125+I125+J125+K125</f>
        <v>340</v>
      </c>
      <c r="M125" s="92"/>
      <c r="N125" s="92">
        <f t="shared" ref="N125:Q128" si="14">H125/$L125</f>
        <v>1</v>
      </c>
      <c r="O125" s="96">
        <f t="shared" si="14"/>
        <v>0</v>
      </c>
      <c r="P125" s="96">
        <f t="shared" si="14"/>
        <v>0</v>
      </c>
      <c r="Q125" s="96">
        <f t="shared" si="14"/>
        <v>0</v>
      </c>
      <c r="R125" s="95">
        <f>N125+O125+P125+Q125</f>
        <v>1</v>
      </c>
    </row>
    <row r="126" spans="1:18" ht="13" x14ac:dyDescent="0.15">
      <c r="A126" s="96" t="s">
        <v>1</v>
      </c>
      <c r="B126" s="91">
        <v>211</v>
      </c>
      <c r="E126" s="92"/>
      <c r="F126" s="95">
        <f>B126+C126+D126+E126</f>
        <v>211</v>
      </c>
      <c r="G126" s="92"/>
      <c r="H126" s="92">
        <f t="shared" si="13"/>
        <v>409</v>
      </c>
      <c r="I126" s="92">
        <f t="shared" si="13"/>
        <v>0</v>
      </c>
      <c r="J126" s="92">
        <f t="shared" si="13"/>
        <v>0</v>
      </c>
      <c r="K126" s="92">
        <f t="shared" si="13"/>
        <v>0</v>
      </c>
      <c r="L126" s="95">
        <f>H126+I126+J126+K126</f>
        <v>409</v>
      </c>
      <c r="M126" s="92"/>
      <c r="N126" s="92">
        <f t="shared" si="14"/>
        <v>1</v>
      </c>
      <c r="O126" s="96">
        <f t="shared" si="14"/>
        <v>0</v>
      </c>
      <c r="P126" s="96">
        <f t="shared" si="14"/>
        <v>0</v>
      </c>
      <c r="Q126" s="96">
        <f t="shared" si="14"/>
        <v>0</v>
      </c>
      <c r="R126" s="95">
        <f>N126+O126+P126+Q126</f>
        <v>1</v>
      </c>
    </row>
    <row r="127" spans="1:18" ht="13" x14ac:dyDescent="0.15">
      <c r="A127" s="96" t="s">
        <v>0</v>
      </c>
      <c r="B127" s="91">
        <v>196</v>
      </c>
      <c r="D127" s="91">
        <v>2</v>
      </c>
      <c r="E127" s="92"/>
      <c r="F127" s="95">
        <f>B127+C127+D127+E127</f>
        <v>198</v>
      </c>
      <c r="G127" s="92"/>
      <c r="H127" s="92">
        <f t="shared" si="13"/>
        <v>385</v>
      </c>
      <c r="I127" s="92">
        <f t="shared" si="13"/>
        <v>0</v>
      </c>
      <c r="J127" s="92">
        <f t="shared" si="13"/>
        <v>3</v>
      </c>
      <c r="K127" s="92">
        <f t="shared" si="13"/>
        <v>0</v>
      </c>
      <c r="L127" s="95">
        <f>H127+I127+J127+K127</f>
        <v>388</v>
      </c>
      <c r="M127" s="92"/>
      <c r="N127" s="92">
        <f t="shared" si="14"/>
        <v>0.99226804123711343</v>
      </c>
      <c r="O127" s="96">
        <f t="shared" si="14"/>
        <v>0</v>
      </c>
      <c r="P127" s="96">
        <f t="shared" si="14"/>
        <v>7.7319587628865982E-3</v>
      </c>
      <c r="Q127" s="96">
        <f t="shared" si="14"/>
        <v>0</v>
      </c>
      <c r="R127" s="95">
        <f>N127+O127+P127+Q127</f>
        <v>1</v>
      </c>
    </row>
    <row r="128" spans="1:18" ht="15" customHeight="1" x14ac:dyDescent="0.15">
      <c r="A128" s="96" t="s">
        <v>57</v>
      </c>
      <c r="B128" s="91">
        <v>188</v>
      </c>
      <c r="E128" s="92"/>
      <c r="F128" s="95">
        <f>B128+C128+D128+E128</f>
        <v>188</v>
      </c>
      <c r="G128" s="92"/>
      <c r="H128" s="92">
        <f t="shared" si="13"/>
        <v>346</v>
      </c>
      <c r="I128" s="92">
        <f t="shared" si="13"/>
        <v>0</v>
      </c>
      <c r="J128" s="92">
        <f t="shared" si="13"/>
        <v>0</v>
      </c>
      <c r="K128" s="92">
        <f t="shared" si="13"/>
        <v>0</v>
      </c>
      <c r="L128" s="95">
        <f>H128+I128+J128+K128</f>
        <v>346</v>
      </c>
      <c r="M128" s="92"/>
      <c r="N128" s="92">
        <f t="shared" si="14"/>
        <v>1</v>
      </c>
      <c r="O128" s="96">
        <f t="shared" si="14"/>
        <v>0</v>
      </c>
      <c r="P128" s="96">
        <f t="shared" si="14"/>
        <v>0</v>
      </c>
      <c r="Q128" s="96">
        <f t="shared" si="14"/>
        <v>0</v>
      </c>
      <c r="R128" s="95">
        <f>N128+O128+P128+Q128</f>
        <v>1</v>
      </c>
    </row>
    <row r="129" spans="1:18" ht="15" customHeight="1" x14ac:dyDescent="0.15">
      <c r="A129" s="92"/>
      <c r="B129" s="92"/>
      <c r="C129" s="92"/>
      <c r="D129" s="92"/>
      <c r="E129" s="92"/>
      <c r="F129" s="92"/>
      <c r="G129" s="92"/>
      <c r="H129" s="92"/>
      <c r="I129" s="92"/>
      <c r="J129" s="92"/>
      <c r="K129" s="92"/>
      <c r="L129" s="92"/>
      <c r="M129" s="92"/>
      <c r="N129" s="92"/>
      <c r="O129" s="92"/>
      <c r="P129" s="92"/>
      <c r="Q129" s="92"/>
      <c r="R129" s="92"/>
    </row>
    <row r="130" spans="1:18" ht="15" customHeight="1" x14ac:dyDescent="0.15">
      <c r="A130" s="92"/>
      <c r="B130" s="116" t="s">
        <v>10</v>
      </c>
      <c r="C130" s="117"/>
      <c r="D130" s="117"/>
      <c r="E130" s="117"/>
      <c r="F130" s="92"/>
      <c r="G130" s="92"/>
      <c r="H130" s="92"/>
      <c r="I130" s="92"/>
      <c r="J130" s="92"/>
      <c r="K130" s="92"/>
      <c r="L130" s="92"/>
      <c r="M130" s="92"/>
      <c r="N130" s="92"/>
      <c r="O130" s="92"/>
      <c r="P130" s="92"/>
      <c r="Q130" s="92"/>
      <c r="R130" s="92"/>
    </row>
    <row r="131" spans="1:18" ht="15" customHeight="1" x14ac:dyDescent="0.15">
      <c r="A131" s="92"/>
      <c r="B131" s="23" t="s">
        <v>50</v>
      </c>
      <c r="C131" s="22" t="s">
        <v>49</v>
      </c>
      <c r="D131" s="21" t="s">
        <v>5</v>
      </c>
      <c r="E131" s="34" t="s">
        <v>2</v>
      </c>
      <c r="F131" s="95" t="s">
        <v>8</v>
      </c>
      <c r="G131" s="92"/>
      <c r="H131" s="97" t="s">
        <v>12</v>
      </c>
      <c r="I131" s="97" t="s">
        <v>10</v>
      </c>
      <c r="J131" s="94" t="s">
        <v>11</v>
      </c>
      <c r="K131" s="92"/>
      <c r="L131" s="92"/>
      <c r="M131" s="94"/>
      <c r="N131" s="93"/>
      <c r="O131" s="93"/>
      <c r="P131" s="93"/>
      <c r="Q131" s="93"/>
      <c r="R131" s="92"/>
    </row>
    <row r="132" spans="1:18" ht="15" customHeight="1" x14ac:dyDescent="0.15">
      <c r="A132" s="96" t="s">
        <v>3</v>
      </c>
      <c r="B132" s="91">
        <v>176</v>
      </c>
      <c r="E132" s="92"/>
      <c r="F132" s="95">
        <f>B132+C132+D132+E132</f>
        <v>176</v>
      </c>
      <c r="G132" s="92"/>
      <c r="H132" s="93">
        <f>F125/L125</f>
        <v>0.4823529411764706</v>
      </c>
      <c r="I132" s="93">
        <f>F132/L125</f>
        <v>0.51764705882352946</v>
      </c>
      <c r="J132" s="93">
        <f>I132/H132</f>
        <v>1.0731707317073171</v>
      </c>
      <c r="K132" s="92"/>
      <c r="L132" s="92"/>
      <c r="M132" s="94"/>
      <c r="N132" s="93"/>
      <c r="O132" s="93"/>
      <c r="P132" s="93"/>
      <c r="Q132" s="93"/>
      <c r="R132" s="92"/>
    </row>
    <row r="133" spans="1:18" ht="15" customHeight="1" x14ac:dyDescent="0.15">
      <c r="A133" s="96" t="s">
        <v>1</v>
      </c>
      <c r="B133" s="91">
        <v>198</v>
      </c>
      <c r="E133" s="92"/>
      <c r="F133" s="95">
        <f>B133+C133+D133+E133</f>
        <v>198</v>
      </c>
      <c r="G133" s="92"/>
      <c r="H133" s="93">
        <f>F126/L126</f>
        <v>0.5158924205378973</v>
      </c>
      <c r="I133" s="93">
        <f>F133/L126</f>
        <v>0.4841075794621027</v>
      </c>
      <c r="J133" s="93">
        <f>I133/H133</f>
        <v>0.93838862559241709</v>
      </c>
      <c r="K133" s="92"/>
      <c r="L133" s="92"/>
      <c r="M133" s="94"/>
      <c r="N133" s="93"/>
      <c r="O133" s="93"/>
      <c r="P133" s="93"/>
      <c r="Q133" s="93"/>
      <c r="R133" s="92"/>
    </row>
    <row r="134" spans="1:18" ht="15" customHeight="1" x14ac:dyDescent="0.15">
      <c r="A134" s="96" t="s">
        <v>0</v>
      </c>
      <c r="B134" s="91">
        <v>189</v>
      </c>
      <c r="D134" s="91">
        <v>1</v>
      </c>
      <c r="E134" s="92"/>
      <c r="F134" s="95">
        <f>B134+C134+D134+E134</f>
        <v>190</v>
      </c>
      <c r="G134" s="92"/>
      <c r="H134" s="93">
        <f>F127/L127</f>
        <v>0.51030927835051543</v>
      </c>
      <c r="I134" s="93">
        <f>F134/L127</f>
        <v>0.48969072164948452</v>
      </c>
      <c r="J134" s="93">
        <f>I134/H134</f>
        <v>0.95959595959595967</v>
      </c>
      <c r="K134" s="92"/>
      <c r="L134" s="92"/>
      <c r="M134" s="92"/>
      <c r="N134" s="92"/>
      <c r="O134" s="92"/>
      <c r="P134" s="92"/>
      <c r="Q134" s="92"/>
      <c r="R134" s="92"/>
    </row>
    <row r="135" spans="1:18" ht="15" customHeight="1" x14ac:dyDescent="0.15">
      <c r="A135" s="96" t="s">
        <v>57</v>
      </c>
      <c r="B135" s="91">
        <v>158</v>
      </c>
      <c r="E135" s="92"/>
      <c r="F135" s="95">
        <f>B135+C135+D135+E135</f>
        <v>158</v>
      </c>
      <c r="G135" s="92"/>
      <c r="H135" s="93">
        <f>F128/L128</f>
        <v>0.54335260115606931</v>
      </c>
      <c r="I135" s="93">
        <f>F135/L128</f>
        <v>0.45664739884393063</v>
      </c>
      <c r="J135" s="93">
        <f>I135/H135</f>
        <v>0.84042553191489366</v>
      </c>
      <c r="K135" s="92"/>
      <c r="L135" s="92"/>
      <c r="M135" s="94"/>
      <c r="N135" s="93"/>
      <c r="O135" s="93"/>
      <c r="P135" s="93"/>
      <c r="Q135" s="93"/>
      <c r="R135" s="92"/>
    </row>
    <row r="136" spans="1:18" ht="15" customHeight="1" x14ac:dyDescent="0.15">
      <c r="A136" s="96"/>
      <c r="B136" s="96"/>
      <c r="C136" s="96"/>
      <c r="D136" s="96"/>
      <c r="E136" s="96"/>
      <c r="F136" s="95"/>
      <c r="G136" s="92"/>
      <c r="H136" s="96"/>
      <c r="I136" s="96"/>
      <c r="J136" s="96"/>
      <c r="K136" s="96"/>
      <c r="L136" s="95"/>
      <c r="M136" s="92"/>
      <c r="N136" s="96"/>
      <c r="O136" s="96"/>
      <c r="P136" s="96"/>
      <c r="Q136" s="96"/>
      <c r="R136" s="95"/>
    </row>
    <row r="137" spans="1:18" ht="15" customHeight="1" x14ac:dyDescent="0.15">
      <c r="A137" s="92"/>
      <c r="B137" s="92"/>
      <c r="C137" s="92"/>
      <c r="D137" s="92"/>
      <c r="E137" s="92"/>
      <c r="F137" s="92"/>
      <c r="G137" s="92"/>
      <c r="H137" s="92"/>
      <c r="I137" s="92"/>
      <c r="J137" s="92"/>
      <c r="K137" s="92"/>
      <c r="L137" s="92"/>
      <c r="M137" s="92"/>
      <c r="N137" s="92"/>
      <c r="O137" s="92"/>
      <c r="P137" s="92"/>
      <c r="Q137" s="92"/>
      <c r="R137" s="92"/>
    </row>
    <row r="138" spans="1:18" ht="15" customHeight="1" x14ac:dyDescent="0.15">
      <c r="A138" s="95" t="s">
        <v>17</v>
      </c>
      <c r="B138" s="116" t="s">
        <v>12</v>
      </c>
      <c r="C138" s="117"/>
      <c r="D138" s="117"/>
      <c r="E138" s="117"/>
      <c r="F138" s="92"/>
      <c r="G138" s="92"/>
      <c r="H138" s="116" t="s">
        <v>45</v>
      </c>
      <c r="I138" s="117"/>
      <c r="J138" s="117"/>
      <c r="K138" s="117"/>
      <c r="L138" s="92"/>
      <c r="M138" s="92"/>
      <c r="N138" s="116" t="s">
        <v>58</v>
      </c>
      <c r="O138" s="117"/>
      <c r="P138" s="117"/>
      <c r="Q138" s="117"/>
      <c r="R138" s="92"/>
    </row>
    <row r="139" spans="1:18" ht="15" customHeight="1" x14ac:dyDescent="0.15">
      <c r="A139" s="95">
        <v>8</v>
      </c>
      <c r="B139" s="23" t="s">
        <v>50</v>
      </c>
      <c r="C139" s="22" t="s">
        <v>49</v>
      </c>
      <c r="D139" s="21" t="s">
        <v>5</v>
      </c>
      <c r="E139" s="34" t="s">
        <v>2</v>
      </c>
      <c r="F139" s="95" t="s">
        <v>14</v>
      </c>
      <c r="G139" s="95"/>
      <c r="H139" s="23" t="s">
        <v>50</v>
      </c>
      <c r="I139" s="22" t="s">
        <v>49</v>
      </c>
      <c r="J139" s="21" t="s">
        <v>5</v>
      </c>
      <c r="K139" s="34" t="s">
        <v>2</v>
      </c>
      <c r="L139" s="95" t="s">
        <v>43</v>
      </c>
      <c r="M139" s="92"/>
      <c r="N139" s="23" t="s">
        <v>50</v>
      </c>
      <c r="O139" s="22" t="s">
        <v>49</v>
      </c>
      <c r="P139" s="21" t="s">
        <v>5</v>
      </c>
      <c r="Q139" s="34" t="s">
        <v>2</v>
      </c>
      <c r="R139" s="95" t="s">
        <v>43</v>
      </c>
    </row>
    <row r="140" spans="1:18" ht="15" customHeight="1" x14ac:dyDescent="0.15">
      <c r="A140" s="96" t="s">
        <v>3</v>
      </c>
      <c r="B140" s="91">
        <v>188</v>
      </c>
      <c r="D140" s="91">
        <v>2</v>
      </c>
      <c r="E140" s="92"/>
      <c r="F140" s="95">
        <f>B140+C140+D140+E140</f>
        <v>190</v>
      </c>
      <c r="G140" s="92"/>
      <c r="H140" s="92">
        <f t="shared" ref="H140:K143" si="15">B140+B147</f>
        <v>346</v>
      </c>
      <c r="I140" s="92">
        <f t="shared" si="15"/>
        <v>0</v>
      </c>
      <c r="J140" s="92">
        <f t="shared" si="15"/>
        <v>7</v>
      </c>
      <c r="K140" s="92">
        <f t="shared" si="15"/>
        <v>0</v>
      </c>
      <c r="L140" s="95">
        <f>H140+I140+J140+K140</f>
        <v>353</v>
      </c>
      <c r="M140" s="92"/>
      <c r="N140" s="92">
        <f t="shared" ref="N140:Q143" si="16">H140/$L140</f>
        <v>0.98016997167138808</v>
      </c>
      <c r="O140" s="96">
        <f t="shared" si="16"/>
        <v>0</v>
      </c>
      <c r="P140" s="96">
        <f t="shared" si="16"/>
        <v>1.9830028328611898E-2</v>
      </c>
      <c r="Q140" s="96">
        <f t="shared" si="16"/>
        <v>0</v>
      </c>
      <c r="R140" s="95">
        <f>N140+O140+P140+Q140</f>
        <v>1</v>
      </c>
    </row>
    <row r="141" spans="1:18" ht="15" customHeight="1" x14ac:dyDescent="0.15">
      <c r="A141" s="96" t="s">
        <v>1</v>
      </c>
      <c r="B141" s="91">
        <v>177</v>
      </c>
      <c r="D141" s="91">
        <v>0</v>
      </c>
      <c r="E141" s="92"/>
      <c r="F141" s="95">
        <f>B141+C141+D141+E141</f>
        <v>177</v>
      </c>
      <c r="G141" s="92"/>
      <c r="H141" s="92">
        <f t="shared" si="15"/>
        <v>358</v>
      </c>
      <c r="I141" s="92">
        <f t="shared" si="15"/>
        <v>0</v>
      </c>
      <c r="J141" s="92">
        <f t="shared" si="15"/>
        <v>0</v>
      </c>
      <c r="K141" s="92">
        <f t="shared" si="15"/>
        <v>0</v>
      </c>
      <c r="L141" s="95">
        <f>H141+I141+J141+K141</f>
        <v>358</v>
      </c>
      <c r="M141" s="92"/>
      <c r="N141" s="92">
        <f t="shared" si="16"/>
        <v>1</v>
      </c>
      <c r="O141" s="96">
        <f t="shared" si="16"/>
        <v>0</v>
      </c>
      <c r="P141" s="96">
        <f t="shared" si="16"/>
        <v>0</v>
      </c>
      <c r="Q141" s="96">
        <f t="shared" si="16"/>
        <v>0</v>
      </c>
      <c r="R141" s="95">
        <f>N141+O141+P141+Q141</f>
        <v>1</v>
      </c>
    </row>
    <row r="142" spans="1:18" ht="15" customHeight="1" x14ac:dyDescent="0.15">
      <c r="A142" s="96" t="s">
        <v>0</v>
      </c>
      <c r="B142" s="91">
        <v>203</v>
      </c>
      <c r="D142" s="91">
        <v>0</v>
      </c>
      <c r="E142" s="92"/>
      <c r="F142" s="95">
        <f>B142+C142+D142+E142</f>
        <v>203</v>
      </c>
      <c r="G142" s="92"/>
      <c r="H142" s="92">
        <f t="shared" si="15"/>
        <v>379</v>
      </c>
      <c r="I142" s="92">
        <f t="shared" si="15"/>
        <v>0</v>
      </c>
      <c r="J142" s="92">
        <f t="shared" si="15"/>
        <v>0</v>
      </c>
      <c r="K142" s="92">
        <f t="shared" si="15"/>
        <v>0</v>
      </c>
      <c r="L142" s="95">
        <f>H142+I142+J142+K142</f>
        <v>379</v>
      </c>
      <c r="M142" s="92"/>
      <c r="N142" s="92">
        <f t="shared" si="16"/>
        <v>1</v>
      </c>
      <c r="O142" s="96">
        <f t="shared" si="16"/>
        <v>0</v>
      </c>
      <c r="P142" s="96">
        <f t="shared" si="16"/>
        <v>0</v>
      </c>
      <c r="Q142" s="96">
        <f t="shared" si="16"/>
        <v>0</v>
      </c>
      <c r="R142" s="95">
        <f>N142+O142+P142+Q142</f>
        <v>1</v>
      </c>
    </row>
    <row r="143" spans="1:18" ht="15" customHeight="1" x14ac:dyDescent="0.15">
      <c r="A143" s="96" t="s">
        <v>57</v>
      </c>
      <c r="B143" s="91">
        <v>208</v>
      </c>
      <c r="D143" s="91">
        <v>0</v>
      </c>
      <c r="E143" s="92"/>
      <c r="F143" s="95">
        <f>B143+C143+D143+E143</f>
        <v>208</v>
      </c>
      <c r="G143" s="92"/>
      <c r="H143" s="92">
        <f t="shared" si="15"/>
        <v>416</v>
      </c>
      <c r="I143" s="92">
        <f t="shared" si="15"/>
        <v>0</v>
      </c>
      <c r="J143" s="92">
        <f t="shared" si="15"/>
        <v>0</v>
      </c>
      <c r="K143" s="92">
        <f t="shared" si="15"/>
        <v>0</v>
      </c>
      <c r="L143" s="95">
        <f>H143+I143+J143+K143</f>
        <v>416</v>
      </c>
      <c r="M143" s="92"/>
      <c r="N143" s="92">
        <f t="shared" si="16"/>
        <v>1</v>
      </c>
      <c r="O143" s="96">
        <f t="shared" si="16"/>
        <v>0</v>
      </c>
      <c r="P143" s="96">
        <f t="shared" si="16"/>
        <v>0</v>
      </c>
      <c r="Q143" s="96">
        <f t="shared" si="16"/>
        <v>0</v>
      </c>
      <c r="R143" s="95">
        <f>N143+O143+P143+Q143</f>
        <v>1</v>
      </c>
    </row>
    <row r="144" spans="1:18" ht="15" customHeight="1" x14ac:dyDescent="0.15">
      <c r="A144" s="92"/>
      <c r="B144" s="92"/>
      <c r="C144" s="92"/>
      <c r="D144" s="92"/>
      <c r="E144" s="92"/>
      <c r="F144" s="92"/>
      <c r="G144" s="92"/>
      <c r="H144" s="92"/>
      <c r="I144" s="92"/>
      <c r="J144" s="92"/>
      <c r="K144" s="92"/>
      <c r="L144" s="92"/>
      <c r="M144" s="92"/>
      <c r="N144" s="92"/>
      <c r="O144" s="92"/>
      <c r="P144" s="92"/>
      <c r="Q144" s="92"/>
      <c r="R144" s="92"/>
    </row>
    <row r="145" spans="1:18" ht="15" customHeight="1" x14ac:dyDescent="0.15">
      <c r="A145" s="92"/>
      <c r="B145" s="116" t="s">
        <v>10</v>
      </c>
      <c r="C145" s="117"/>
      <c r="D145" s="117"/>
      <c r="E145" s="117"/>
      <c r="F145" s="92"/>
      <c r="G145" s="92"/>
      <c r="H145" s="92"/>
      <c r="I145" s="92"/>
      <c r="J145" s="92"/>
      <c r="K145" s="92"/>
      <c r="L145" s="92"/>
      <c r="M145" s="92"/>
      <c r="N145" s="92"/>
      <c r="O145" s="92"/>
      <c r="P145" s="92"/>
      <c r="Q145" s="92"/>
      <c r="R145" s="92"/>
    </row>
    <row r="146" spans="1:18" ht="15" customHeight="1" x14ac:dyDescent="0.15">
      <c r="A146" s="92"/>
      <c r="B146" s="23" t="s">
        <v>50</v>
      </c>
      <c r="C146" s="22" t="s">
        <v>49</v>
      </c>
      <c r="D146" s="21" t="s">
        <v>5</v>
      </c>
      <c r="E146" s="34" t="s">
        <v>2</v>
      </c>
      <c r="F146" s="95" t="s">
        <v>8</v>
      </c>
      <c r="G146" s="92"/>
      <c r="H146" s="97" t="s">
        <v>12</v>
      </c>
      <c r="I146" s="97" t="s">
        <v>10</v>
      </c>
      <c r="J146" s="94" t="s">
        <v>11</v>
      </c>
      <c r="K146" s="92"/>
      <c r="L146" s="92"/>
      <c r="M146" s="94"/>
      <c r="N146" s="93"/>
      <c r="O146" s="93"/>
      <c r="P146" s="93"/>
      <c r="Q146" s="93"/>
      <c r="R146" s="92"/>
    </row>
    <row r="147" spans="1:18" ht="15" customHeight="1" x14ac:dyDescent="0.15">
      <c r="A147" s="96" t="s">
        <v>3</v>
      </c>
      <c r="B147" s="91">
        <v>158</v>
      </c>
      <c r="D147" s="91">
        <v>5</v>
      </c>
      <c r="E147" s="92"/>
      <c r="F147" s="95">
        <f>B147+C147+D147+E147</f>
        <v>163</v>
      </c>
      <c r="G147" s="92"/>
      <c r="H147" s="93">
        <f>F140/L140</f>
        <v>0.5382436260623229</v>
      </c>
      <c r="I147" s="93">
        <f>F147/L140</f>
        <v>0.46175637393767704</v>
      </c>
      <c r="J147" s="93">
        <f>I147/H147</f>
        <v>0.85789473684210527</v>
      </c>
      <c r="K147" s="92"/>
      <c r="L147" s="92"/>
      <c r="M147" s="94"/>
      <c r="N147" s="93"/>
      <c r="O147" s="93"/>
      <c r="P147" s="93"/>
      <c r="Q147" s="93"/>
      <c r="R147" s="92"/>
    </row>
    <row r="148" spans="1:18" ht="15" customHeight="1" x14ac:dyDescent="0.15">
      <c r="A148" s="96" t="s">
        <v>1</v>
      </c>
      <c r="B148" s="91">
        <v>181</v>
      </c>
      <c r="D148" s="91">
        <v>0</v>
      </c>
      <c r="E148" s="92"/>
      <c r="F148" s="95">
        <f>B148+C148+D148+E148</f>
        <v>181</v>
      </c>
      <c r="G148" s="92"/>
      <c r="H148" s="93">
        <f>F141/L141</f>
        <v>0.49441340782122906</v>
      </c>
      <c r="I148" s="93">
        <f>F148/L141</f>
        <v>0.505586592178771</v>
      </c>
      <c r="J148" s="93">
        <f>I148/H148</f>
        <v>1.0225988700564972</v>
      </c>
      <c r="K148" s="92"/>
      <c r="L148" s="92"/>
      <c r="M148" s="94"/>
      <c r="N148" s="93"/>
      <c r="O148" s="93"/>
      <c r="P148" s="93"/>
      <c r="Q148" s="93"/>
      <c r="R148" s="92"/>
    </row>
    <row r="149" spans="1:18" ht="15" customHeight="1" x14ac:dyDescent="0.15">
      <c r="A149" s="96" t="s">
        <v>0</v>
      </c>
      <c r="B149" s="91">
        <v>176</v>
      </c>
      <c r="D149" s="91">
        <v>0</v>
      </c>
      <c r="E149" s="92"/>
      <c r="F149" s="95">
        <f>B149+C149+D149+E149</f>
        <v>176</v>
      </c>
      <c r="G149" s="92"/>
      <c r="H149" s="93">
        <f>F142/L142</f>
        <v>0.53562005277044855</v>
      </c>
      <c r="I149" s="93">
        <f>F149/L142</f>
        <v>0.46437994722955145</v>
      </c>
      <c r="J149" s="93">
        <f>I149/H149</f>
        <v>0.86699507389162556</v>
      </c>
      <c r="K149" s="92"/>
      <c r="L149" s="92"/>
      <c r="M149" s="92"/>
      <c r="N149" s="92"/>
      <c r="O149" s="92"/>
      <c r="P149" s="92"/>
      <c r="Q149" s="92"/>
      <c r="R149" s="92"/>
    </row>
    <row r="150" spans="1:18" ht="15" customHeight="1" x14ac:dyDescent="0.15">
      <c r="A150" s="96" t="s">
        <v>57</v>
      </c>
      <c r="B150" s="91">
        <v>208</v>
      </c>
      <c r="D150" s="91">
        <v>0</v>
      </c>
      <c r="E150" s="92"/>
      <c r="F150" s="95">
        <f>B150+C150+D150+E150</f>
        <v>208</v>
      </c>
      <c r="G150" s="92"/>
      <c r="H150" s="93">
        <f>F143/L143</f>
        <v>0.5</v>
      </c>
      <c r="I150" s="93">
        <f>F150/L143</f>
        <v>0.5</v>
      </c>
      <c r="J150" s="93">
        <f>I150/H150</f>
        <v>1</v>
      </c>
      <c r="K150" s="92"/>
      <c r="L150" s="92"/>
      <c r="M150" s="94"/>
      <c r="N150" s="93"/>
      <c r="O150" s="93"/>
      <c r="P150" s="93"/>
      <c r="Q150" s="93"/>
      <c r="R150" s="92"/>
    </row>
    <row r="152" spans="1:18" ht="15" customHeight="1" x14ac:dyDescent="0.15">
      <c r="A152" s="95" t="s">
        <v>17</v>
      </c>
      <c r="B152" s="116" t="s">
        <v>12</v>
      </c>
      <c r="C152" s="117"/>
      <c r="D152" s="117"/>
      <c r="E152" s="117"/>
      <c r="F152" s="92"/>
      <c r="G152" s="92"/>
      <c r="H152" s="116" t="s">
        <v>45</v>
      </c>
      <c r="I152" s="117"/>
      <c r="J152" s="117"/>
      <c r="K152" s="117"/>
      <c r="L152" s="92"/>
      <c r="M152" s="92"/>
      <c r="N152" s="116" t="s">
        <v>58</v>
      </c>
      <c r="O152" s="117"/>
      <c r="P152" s="117"/>
      <c r="Q152" s="117"/>
      <c r="R152" s="92"/>
    </row>
    <row r="153" spans="1:18" ht="15" customHeight="1" x14ac:dyDescent="0.15">
      <c r="A153" s="95">
        <v>9</v>
      </c>
      <c r="B153" s="23" t="s">
        <v>50</v>
      </c>
      <c r="C153" s="22" t="s">
        <v>49</v>
      </c>
      <c r="D153" s="21" t="s">
        <v>5</v>
      </c>
      <c r="E153" s="34" t="s">
        <v>2</v>
      </c>
      <c r="F153" s="95" t="s">
        <v>14</v>
      </c>
      <c r="G153" s="95"/>
      <c r="H153" s="23" t="s">
        <v>50</v>
      </c>
      <c r="I153" s="22" t="s">
        <v>49</v>
      </c>
      <c r="J153" s="21" t="s">
        <v>5</v>
      </c>
      <c r="K153" s="34" t="s">
        <v>2</v>
      </c>
      <c r="L153" s="95" t="s">
        <v>43</v>
      </c>
      <c r="M153" s="92"/>
      <c r="N153" s="23" t="s">
        <v>50</v>
      </c>
      <c r="O153" s="22" t="s">
        <v>49</v>
      </c>
      <c r="P153" s="21" t="s">
        <v>5</v>
      </c>
      <c r="Q153" s="34" t="s">
        <v>2</v>
      </c>
      <c r="R153" s="95" t="s">
        <v>43</v>
      </c>
    </row>
    <row r="154" spans="1:18" ht="15" customHeight="1" x14ac:dyDescent="0.15">
      <c r="A154" s="96" t="s">
        <v>3</v>
      </c>
      <c r="B154" s="91">
        <v>179</v>
      </c>
      <c r="D154" s="91">
        <v>6</v>
      </c>
      <c r="E154" s="92"/>
      <c r="F154" s="95">
        <f>B154+C154+D154+E154</f>
        <v>185</v>
      </c>
      <c r="G154" s="92"/>
      <c r="H154" s="92">
        <f t="shared" ref="H154:K157" si="17">B154+B161</f>
        <v>338</v>
      </c>
      <c r="I154" s="92">
        <f t="shared" si="17"/>
        <v>0</v>
      </c>
      <c r="J154" s="92">
        <f t="shared" si="17"/>
        <v>12</v>
      </c>
      <c r="K154" s="92">
        <f t="shared" si="17"/>
        <v>0</v>
      </c>
      <c r="L154" s="95">
        <f>H154+I154+J154+K154</f>
        <v>350</v>
      </c>
      <c r="M154" s="92"/>
      <c r="N154" s="92">
        <f t="shared" ref="N154:Q157" si="18">H154/$L154</f>
        <v>0.96571428571428575</v>
      </c>
      <c r="O154" s="96">
        <f t="shared" si="18"/>
        <v>0</v>
      </c>
      <c r="P154" s="96">
        <f t="shared" si="18"/>
        <v>3.4285714285714287E-2</v>
      </c>
      <c r="Q154" s="96">
        <f t="shared" si="18"/>
        <v>0</v>
      </c>
      <c r="R154" s="95">
        <f>N154+O154+P154+Q154</f>
        <v>1</v>
      </c>
    </row>
    <row r="155" spans="1:18" ht="15" customHeight="1" x14ac:dyDescent="0.15">
      <c r="A155" s="96" t="s">
        <v>1</v>
      </c>
      <c r="B155" s="91">
        <v>201</v>
      </c>
      <c r="D155" s="91">
        <v>0</v>
      </c>
      <c r="E155" s="92"/>
      <c r="F155" s="95">
        <f>B155+C155+D155+E155</f>
        <v>201</v>
      </c>
      <c r="G155" s="92"/>
      <c r="H155" s="92">
        <f t="shared" si="17"/>
        <v>412</v>
      </c>
      <c r="I155" s="92">
        <f t="shared" si="17"/>
        <v>0</v>
      </c>
      <c r="J155" s="92">
        <f t="shared" si="17"/>
        <v>0</v>
      </c>
      <c r="K155" s="92">
        <f t="shared" si="17"/>
        <v>0</v>
      </c>
      <c r="L155" s="95">
        <f>H155+I155+J155+K155</f>
        <v>412</v>
      </c>
      <c r="M155" s="92"/>
      <c r="N155" s="92">
        <f t="shared" si="18"/>
        <v>1</v>
      </c>
      <c r="O155" s="96">
        <f t="shared" si="18"/>
        <v>0</v>
      </c>
      <c r="P155" s="96">
        <f t="shared" si="18"/>
        <v>0</v>
      </c>
      <c r="Q155" s="96">
        <f t="shared" si="18"/>
        <v>0</v>
      </c>
      <c r="R155" s="95">
        <f>N155+O155+P155+Q155</f>
        <v>1</v>
      </c>
    </row>
    <row r="156" spans="1:18" ht="15" customHeight="1" x14ac:dyDescent="0.15">
      <c r="A156" s="96" t="s">
        <v>0</v>
      </c>
      <c r="B156" s="91">
        <v>137</v>
      </c>
      <c r="D156" s="91">
        <v>1</v>
      </c>
      <c r="E156" s="92"/>
      <c r="F156" s="95">
        <f>B156+C156+D156+E156</f>
        <v>138</v>
      </c>
      <c r="G156" s="92"/>
      <c r="H156" s="92">
        <f t="shared" si="17"/>
        <v>291</v>
      </c>
      <c r="I156" s="92">
        <f t="shared" si="17"/>
        <v>0</v>
      </c>
      <c r="J156" s="92">
        <f t="shared" si="17"/>
        <v>1</v>
      </c>
      <c r="K156" s="92">
        <f t="shared" si="17"/>
        <v>0</v>
      </c>
      <c r="L156" s="95">
        <f>H156+I156+J156+K156</f>
        <v>292</v>
      </c>
      <c r="M156" s="92"/>
      <c r="N156" s="92">
        <f t="shared" si="18"/>
        <v>0.99657534246575341</v>
      </c>
      <c r="O156" s="96">
        <f t="shared" si="18"/>
        <v>0</v>
      </c>
      <c r="P156" s="96">
        <f t="shared" si="18"/>
        <v>3.4246575342465752E-3</v>
      </c>
      <c r="Q156" s="96">
        <f t="shared" si="18"/>
        <v>0</v>
      </c>
      <c r="R156" s="95">
        <f>N156+O156+P156+Q156</f>
        <v>1</v>
      </c>
    </row>
    <row r="157" spans="1:18" ht="15" customHeight="1" x14ac:dyDescent="0.15">
      <c r="A157" s="96" t="s">
        <v>57</v>
      </c>
      <c r="B157" s="91">
        <v>189</v>
      </c>
      <c r="D157" s="91">
        <v>2</v>
      </c>
      <c r="E157" s="92"/>
      <c r="F157" s="95">
        <f>B157+C157+D157+E157</f>
        <v>191</v>
      </c>
      <c r="G157" s="92"/>
      <c r="H157" s="92">
        <f t="shared" si="17"/>
        <v>374</v>
      </c>
      <c r="I157" s="92">
        <f t="shared" si="17"/>
        <v>0</v>
      </c>
      <c r="J157" s="92">
        <f t="shared" si="17"/>
        <v>4</v>
      </c>
      <c r="K157" s="92">
        <f t="shared" si="17"/>
        <v>0</v>
      </c>
      <c r="L157" s="95">
        <f>H157+I157+J157+K157</f>
        <v>378</v>
      </c>
      <c r="M157" s="92"/>
      <c r="N157" s="92">
        <f t="shared" si="18"/>
        <v>0.98941798941798942</v>
      </c>
      <c r="O157" s="96">
        <f t="shared" si="18"/>
        <v>0</v>
      </c>
      <c r="P157" s="96">
        <f t="shared" si="18"/>
        <v>1.0582010582010581E-2</v>
      </c>
      <c r="Q157" s="96">
        <f t="shared" si="18"/>
        <v>0</v>
      </c>
      <c r="R157" s="95">
        <f>N157+O157+P157+Q157</f>
        <v>1</v>
      </c>
    </row>
    <row r="158" spans="1:18" ht="15" customHeight="1" x14ac:dyDescent="0.15">
      <c r="A158" s="92"/>
      <c r="B158" s="92"/>
      <c r="C158" s="92"/>
      <c r="D158" s="92"/>
      <c r="E158" s="92"/>
      <c r="F158" s="92"/>
      <c r="G158" s="92"/>
      <c r="H158" s="92"/>
      <c r="I158" s="92"/>
      <c r="J158" s="92"/>
      <c r="K158" s="92"/>
      <c r="L158" s="92"/>
      <c r="M158" s="92"/>
      <c r="N158" s="92"/>
      <c r="O158" s="92"/>
      <c r="P158" s="92"/>
      <c r="Q158" s="92"/>
      <c r="R158" s="92"/>
    </row>
    <row r="159" spans="1:18" ht="15" customHeight="1" x14ac:dyDescent="0.15">
      <c r="A159" s="92"/>
      <c r="B159" s="116" t="s">
        <v>10</v>
      </c>
      <c r="C159" s="117"/>
      <c r="D159" s="117"/>
      <c r="E159" s="117"/>
      <c r="F159" s="92"/>
      <c r="G159" s="92"/>
      <c r="H159" s="92"/>
      <c r="I159" s="92"/>
      <c r="J159" s="92"/>
      <c r="K159" s="92"/>
      <c r="L159" s="92"/>
      <c r="M159" s="92"/>
      <c r="N159" s="92"/>
      <c r="O159" s="92"/>
      <c r="P159" s="92"/>
      <c r="Q159" s="92"/>
      <c r="R159" s="92"/>
    </row>
    <row r="160" spans="1:18" ht="15" customHeight="1" x14ac:dyDescent="0.15">
      <c r="A160" s="92"/>
      <c r="B160" s="23" t="s">
        <v>50</v>
      </c>
      <c r="C160" s="22" t="s">
        <v>49</v>
      </c>
      <c r="D160" s="21" t="s">
        <v>5</v>
      </c>
      <c r="E160" s="34" t="s">
        <v>2</v>
      </c>
      <c r="F160" s="95" t="s">
        <v>8</v>
      </c>
      <c r="G160" s="92"/>
      <c r="H160" s="97" t="s">
        <v>12</v>
      </c>
      <c r="I160" s="97" t="s">
        <v>10</v>
      </c>
      <c r="J160" s="94" t="s">
        <v>11</v>
      </c>
      <c r="K160" s="92"/>
      <c r="L160" s="92"/>
      <c r="M160" s="94"/>
      <c r="N160" s="93"/>
      <c r="O160" s="93"/>
      <c r="P160" s="93"/>
      <c r="Q160" s="93"/>
      <c r="R160" s="92"/>
    </row>
    <row r="161" spans="1:18" ht="15" customHeight="1" x14ac:dyDescent="0.15">
      <c r="A161" s="96" t="s">
        <v>3</v>
      </c>
      <c r="B161" s="91">
        <v>159</v>
      </c>
      <c r="D161" s="91">
        <v>6</v>
      </c>
      <c r="E161" s="92"/>
      <c r="F161" s="95">
        <f>B161+C161+D161+E161</f>
        <v>165</v>
      </c>
      <c r="G161" s="92"/>
      <c r="H161" s="93">
        <f>F154/L154</f>
        <v>0.52857142857142858</v>
      </c>
      <c r="I161" s="93">
        <f>F161/L154</f>
        <v>0.47142857142857142</v>
      </c>
      <c r="J161" s="93">
        <f>I161/H161</f>
        <v>0.89189189189189189</v>
      </c>
      <c r="K161" s="92"/>
      <c r="L161" s="92"/>
      <c r="M161" s="94"/>
      <c r="N161" s="93"/>
      <c r="O161" s="93"/>
      <c r="P161" s="93"/>
      <c r="Q161" s="93"/>
      <c r="R161" s="92"/>
    </row>
    <row r="162" spans="1:18" ht="15" customHeight="1" x14ac:dyDescent="0.15">
      <c r="A162" s="96" t="s">
        <v>1</v>
      </c>
      <c r="B162" s="91">
        <v>211</v>
      </c>
      <c r="D162" s="91">
        <v>0</v>
      </c>
      <c r="E162" s="92"/>
      <c r="F162" s="95">
        <f>B162+C162+D162+E162</f>
        <v>211</v>
      </c>
      <c r="G162" s="92"/>
      <c r="H162" s="93">
        <f>F155/L155</f>
        <v>0.48786407766990292</v>
      </c>
      <c r="I162" s="93">
        <f>F162/L155</f>
        <v>0.51213592233009708</v>
      </c>
      <c r="J162" s="93">
        <f>I162/H162</f>
        <v>1.0497512437810945</v>
      </c>
      <c r="K162" s="92"/>
      <c r="L162" s="92"/>
      <c r="M162" s="94"/>
      <c r="N162" s="93"/>
      <c r="O162" s="93"/>
      <c r="P162" s="93"/>
      <c r="Q162" s="93"/>
      <c r="R162" s="92"/>
    </row>
    <row r="163" spans="1:18" ht="15" customHeight="1" x14ac:dyDescent="0.15">
      <c r="A163" s="96" t="s">
        <v>0</v>
      </c>
      <c r="B163" s="91">
        <v>154</v>
      </c>
      <c r="D163" s="91">
        <v>0</v>
      </c>
      <c r="E163" s="92"/>
      <c r="F163" s="95">
        <f>B163+C163+D163+E163</f>
        <v>154</v>
      </c>
      <c r="G163" s="92"/>
      <c r="H163" s="93">
        <f>F156/L156</f>
        <v>0.4726027397260274</v>
      </c>
      <c r="I163" s="93">
        <f>F163/L156</f>
        <v>0.5273972602739726</v>
      </c>
      <c r="J163" s="93">
        <f>I163/H163</f>
        <v>1.1159420289855073</v>
      </c>
      <c r="K163" s="92"/>
      <c r="L163" s="92"/>
      <c r="M163" s="92"/>
      <c r="N163" s="92"/>
      <c r="O163" s="92"/>
      <c r="P163" s="92"/>
      <c r="Q163" s="92"/>
      <c r="R163" s="92"/>
    </row>
    <row r="164" spans="1:18" ht="15" customHeight="1" x14ac:dyDescent="0.15">
      <c r="A164" s="96" t="s">
        <v>57</v>
      </c>
      <c r="B164" s="91">
        <v>185</v>
      </c>
      <c r="D164" s="91">
        <v>2</v>
      </c>
      <c r="E164" s="92"/>
      <c r="F164" s="95">
        <f>B164+C164+D164+E164</f>
        <v>187</v>
      </c>
      <c r="G164" s="92"/>
      <c r="H164" s="93">
        <f>F157/L157</f>
        <v>0.50529100529100535</v>
      </c>
      <c r="I164" s="93">
        <f>F164/L157</f>
        <v>0.49470899470899471</v>
      </c>
      <c r="J164" s="93">
        <f>I164/H164</f>
        <v>0.97905759162303652</v>
      </c>
      <c r="K164" s="92"/>
      <c r="L164" s="92"/>
      <c r="M164" s="94"/>
      <c r="N164" s="93"/>
      <c r="O164" s="93"/>
      <c r="P164" s="93"/>
      <c r="Q164" s="93"/>
      <c r="R164" s="92"/>
    </row>
    <row r="166" spans="1:18" ht="15" customHeight="1" x14ac:dyDescent="0.15">
      <c r="A166" s="95" t="s">
        <v>17</v>
      </c>
      <c r="B166" s="116" t="s">
        <v>12</v>
      </c>
      <c r="C166" s="117"/>
      <c r="D166" s="117"/>
      <c r="E166" s="117"/>
      <c r="F166" s="92"/>
      <c r="G166" s="92"/>
      <c r="H166" s="116" t="s">
        <v>45</v>
      </c>
      <c r="I166" s="117"/>
      <c r="J166" s="117"/>
      <c r="K166" s="117"/>
      <c r="L166" s="92"/>
      <c r="M166" s="92"/>
      <c r="N166" s="116" t="s">
        <v>58</v>
      </c>
      <c r="O166" s="117"/>
      <c r="P166" s="117"/>
      <c r="Q166" s="117"/>
      <c r="R166" s="92"/>
    </row>
    <row r="167" spans="1:18" ht="15" customHeight="1" x14ac:dyDescent="0.15">
      <c r="A167" s="95">
        <v>10</v>
      </c>
      <c r="B167" s="23" t="s">
        <v>50</v>
      </c>
      <c r="C167" s="22" t="s">
        <v>49</v>
      </c>
      <c r="D167" s="21" t="s">
        <v>5</v>
      </c>
      <c r="E167" s="34" t="s">
        <v>2</v>
      </c>
      <c r="F167" s="95" t="s">
        <v>14</v>
      </c>
      <c r="G167" s="95"/>
      <c r="H167" s="23" t="s">
        <v>50</v>
      </c>
      <c r="I167" s="22" t="s">
        <v>49</v>
      </c>
      <c r="J167" s="21" t="s">
        <v>5</v>
      </c>
      <c r="K167" s="34" t="s">
        <v>2</v>
      </c>
      <c r="L167" s="95" t="s">
        <v>43</v>
      </c>
      <c r="M167" s="92"/>
      <c r="N167" s="23" t="s">
        <v>50</v>
      </c>
      <c r="O167" s="22" t="s">
        <v>49</v>
      </c>
      <c r="P167" s="21" t="s">
        <v>5</v>
      </c>
      <c r="Q167" s="34" t="s">
        <v>2</v>
      </c>
      <c r="R167" s="95" t="s">
        <v>43</v>
      </c>
    </row>
    <row r="168" spans="1:18" ht="15" customHeight="1" x14ac:dyDescent="0.15">
      <c r="A168" s="96" t="s">
        <v>3</v>
      </c>
      <c r="B168" s="91">
        <v>182</v>
      </c>
      <c r="E168" s="91">
        <v>3</v>
      </c>
      <c r="F168" s="95">
        <f>B168+C168+D168+E168</f>
        <v>185</v>
      </c>
      <c r="G168" s="92"/>
      <c r="H168" s="92">
        <f t="shared" ref="H168:K171" si="19">B168+B175</f>
        <v>351</v>
      </c>
      <c r="I168" s="92">
        <f t="shared" si="19"/>
        <v>0</v>
      </c>
      <c r="J168" s="92">
        <f t="shared" si="19"/>
        <v>0</v>
      </c>
      <c r="K168" s="92">
        <f t="shared" si="19"/>
        <v>9</v>
      </c>
      <c r="L168" s="95">
        <f>H168+I168+J168+K168</f>
        <v>360</v>
      </c>
      <c r="M168" s="92"/>
      <c r="N168" s="92">
        <f t="shared" ref="N168:Q171" si="20">H168/$L168</f>
        <v>0.97499999999999998</v>
      </c>
      <c r="O168" s="96">
        <f t="shared" si="20"/>
        <v>0</v>
      </c>
      <c r="P168" s="96">
        <f t="shared" si="20"/>
        <v>0</v>
      </c>
      <c r="Q168" s="96">
        <f t="shared" si="20"/>
        <v>2.5000000000000001E-2</v>
      </c>
      <c r="R168" s="95">
        <f>N168+O168+P168+Q168</f>
        <v>1</v>
      </c>
    </row>
    <row r="169" spans="1:18" ht="15" customHeight="1" x14ac:dyDescent="0.15">
      <c r="A169" s="96" t="s">
        <v>1</v>
      </c>
      <c r="B169" s="91">
        <v>179</v>
      </c>
      <c r="F169" s="95">
        <f>B169+C169+D169+E169</f>
        <v>179</v>
      </c>
      <c r="G169" s="92"/>
      <c r="H169" s="92">
        <f t="shared" si="19"/>
        <v>348</v>
      </c>
      <c r="I169" s="92">
        <f t="shared" si="19"/>
        <v>0</v>
      </c>
      <c r="J169" s="92">
        <f t="shared" si="19"/>
        <v>0</v>
      </c>
      <c r="K169" s="92">
        <f t="shared" si="19"/>
        <v>0</v>
      </c>
      <c r="L169" s="95">
        <f>H169+I169+J169+K169</f>
        <v>348</v>
      </c>
      <c r="M169" s="92"/>
      <c r="N169" s="92">
        <f t="shared" si="20"/>
        <v>1</v>
      </c>
      <c r="O169" s="96">
        <f t="shared" si="20"/>
        <v>0</v>
      </c>
      <c r="P169" s="96">
        <f t="shared" si="20"/>
        <v>0</v>
      </c>
      <c r="Q169" s="96">
        <f t="shared" si="20"/>
        <v>0</v>
      </c>
      <c r="R169" s="95">
        <f>N169+O169+P169+Q169</f>
        <v>1</v>
      </c>
    </row>
    <row r="170" spans="1:18" ht="15" customHeight="1" x14ac:dyDescent="0.15">
      <c r="A170" s="96" t="s">
        <v>0</v>
      </c>
      <c r="B170" s="91">
        <v>181</v>
      </c>
      <c r="F170" s="95">
        <f>B170+C170+D170+E170</f>
        <v>181</v>
      </c>
      <c r="G170" s="92"/>
      <c r="H170" s="92">
        <f t="shared" si="19"/>
        <v>370</v>
      </c>
      <c r="I170" s="92">
        <f t="shared" si="19"/>
        <v>0</v>
      </c>
      <c r="J170" s="92">
        <f t="shared" si="19"/>
        <v>0</v>
      </c>
      <c r="K170" s="92">
        <f t="shared" si="19"/>
        <v>0</v>
      </c>
      <c r="L170" s="95">
        <f>H170+I170+J170+K170</f>
        <v>370</v>
      </c>
      <c r="M170" s="92"/>
      <c r="N170" s="92">
        <f t="shared" si="20"/>
        <v>1</v>
      </c>
      <c r="O170" s="96">
        <f t="shared" si="20"/>
        <v>0</v>
      </c>
      <c r="P170" s="96">
        <f t="shared" si="20"/>
        <v>0</v>
      </c>
      <c r="Q170" s="96">
        <f t="shared" si="20"/>
        <v>0</v>
      </c>
      <c r="R170" s="95">
        <f>N170+O170+P170+Q170</f>
        <v>1</v>
      </c>
    </row>
    <row r="171" spans="1:18" ht="15" customHeight="1" x14ac:dyDescent="0.15">
      <c r="A171" s="96" t="s">
        <v>57</v>
      </c>
      <c r="B171" s="91">
        <v>198</v>
      </c>
      <c r="F171" s="95">
        <f>B171+C171+D171+E171</f>
        <v>198</v>
      </c>
      <c r="G171" s="92"/>
      <c r="H171" s="92">
        <f t="shared" si="19"/>
        <v>399</v>
      </c>
      <c r="I171" s="92">
        <f t="shared" si="19"/>
        <v>0</v>
      </c>
      <c r="J171" s="92">
        <f t="shared" si="19"/>
        <v>0</v>
      </c>
      <c r="K171" s="92">
        <f t="shared" si="19"/>
        <v>0</v>
      </c>
      <c r="L171" s="95">
        <f>H171+I171+J171+K171</f>
        <v>399</v>
      </c>
      <c r="M171" s="92"/>
      <c r="N171" s="92">
        <f t="shared" si="20"/>
        <v>1</v>
      </c>
      <c r="O171" s="96">
        <f t="shared" si="20"/>
        <v>0</v>
      </c>
      <c r="P171" s="96">
        <f t="shared" si="20"/>
        <v>0</v>
      </c>
      <c r="Q171" s="96">
        <f t="shared" si="20"/>
        <v>0</v>
      </c>
      <c r="R171" s="95">
        <f>N171+O171+P171+Q171</f>
        <v>1</v>
      </c>
    </row>
    <row r="172" spans="1:18" ht="15" customHeight="1" x14ac:dyDescent="0.15">
      <c r="A172" s="92"/>
      <c r="B172" s="92"/>
      <c r="C172" s="92"/>
      <c r="D172" s="92"/>
      <c r="E172" s="92"/>
      <c r="F172" s="92"/>
      <c r="G172" s="92"/>
      <c r="H172" s="92"/>
      <c r="I172" s="92"/>
      <c r="J172" s="92"/>
      <c r="K172" s="92"/>
      <c r="L172" s="92"/>
      <c r="M172" s="92"/>
      <c r="N172" s="92"/>
      <c r="O172" s="92"/>
      <c r="P172" s="92"/>
      <c r="Q172" s="92"/>
      <c r="R172" s="92"/>
    </row>
    <row r="173" spans="1:18" ht="15" customHeight="1" x14ac:dyDescent="0.15">
      <c r="A173" s="92"/>
      <c r="B173" s="116" t="s">
        <v>10</v>
      </c>
      <c r="C173" s="117"/>
      <c r="D173" s="117"/>
      <c r="E173" s="117"/>
      <c r="F173" s="92"/>
      <c r="G173" s="92"/>
      <c r="H173" s="92"/>
      <c r="I173" s="92"/>
      <c r="J173" s="92"/>
      <c r="K173" s="92"/>
      <c r="L173" s="92"/>
      <c r="M173" s="92"/>
      <c r="N173" s="92"/>
      <c r="O173" s="92"/>
      <c r="P173" s="92"/>
      <c r="Q173" s="92"/>
      <c r="R173" s="92"/>
    </row>
    <row r="174" spans="1:18" ht="15" customHeight="1" x14ac:dyDescent="0.15">
      <c r="A174" s="92"/>
      <c r="B174" s="23" t="s">
        <v>50</v>
      </c>
      <c r="C174" s="22" t="s">
        <v>49</v>
      </c>
      <c r="D174" s="21" t="s">
        <v>5</v>
      </c>
      <c r="E174" s="34" t="s">
        <v>2</v>
      </c>
      <c r="F174" s="95" t="s">
        <v>8</v>
      </c>
      <c r="G174" s="92"/>
      <c r="H174" s="97" t="s">
        <v>12</v>
      </c>
      <c r="I174" s="97" t="s">
        <v>10</v>
      </c>
      <c r="J174" s="94" t="s">
        <v>11</v>
      </c>
      <c r="K174" s="92"/>
      <c r="L174" s="92"/>
      <c r="M174" s="94"/>
      <c r="N174" s="93"/>
      <c r="O174" s="93"/>
      <c r="P174" s="93"/>
      <c r="Q174" s="93"/>
      <c r="R174" s="92"/>
    </row>
    <row r="175" spans="1:18" ht="15" customHeight="1" x14ac:dyDescent="0.15">
      <c r="A175" s="96" t="s">
        <v>3</v>
      </c>
      <c r="B175" s="91">
        <v>169</v>
      </c>
      <c r="E175" s="91">
        <v>6</v>
      </c>
      <c r="F175" s="95">
        <f>B175+C175+D175+E175</f>
        <v>175</v>
      </c>
      <c r="G175" s="92"/>
      <c r="H175" s="93">
        <f>F168/L168</f>
        <v>0.51388888888888884</v>
      </c>
      <c r="I175" s="93">
        <f>F175/L168</f>
        <v>0.4861111111111111</v>
      </c>
      <c r="J175" s="93">
        <f>I175/H175</f>
        <v>0.94594594594594605</v>
      </c>
      <c r="K175" s="92"/>
      <c r="L175" s="92"/>
      <c r="M175" s="94"/>
      <c r="N175" s="93"/>
      <c r="O175" s="93"/>
      <c r="P175" s="93"/>
      <c r="Q175" s="93"/>
      <c r="R175" s="92"/>
    </row>
    <row r="176" spans="1:18" ht="15" customHeight="1" x14ac:dyDescent="0.15">
      <c r="A176" s="96" t="s">
        <v>1</v>
      </c>
      <c r="B176" s="91">
        <v>169</v>
      </c>
      <c r="F176" s="95">
        <f>B176+C176+D176+E176</f>
        <v>169</v>
      </c>
      <c r="G176" s="92"/>
      <c r="H176" s="93">
        <f>F169/L169</f>
        <v>0.51436781609195403</v>
      </c>
      <c r="I176" s="93">
        <f>F176/L169</f>
        <v>0.48563218390804597</v>
      </c>
      <c r="J176" s="93">
        <f>I176/H176</f>
        <v>0.94413407821229045</v>
      </c>
      <c r="K176" s="92"/>
      <c r="L176" s="92"/>
      <c r="M176" s="94"/>
      <c r="N176" s="93"/>
      <c r="O176" s="93"/>
      <c r="P176" s="93"/>
      <c r="Q176" s="93"/>
      <c r="R176" s="92"/>
    </row>
    <row r="177" spans="1:18" ht="15" customHeight="1" x14ac:dyDescent="0.15">
      <c r="A177" s="96" t="s">
        <v>0</v>
      </c>
      <c r="B177" s="91">
        <v>189</v>
      </c>
      <c r="F177" s="95">
        <f>B177+C177+D177+E177</f>
        <v>189</v>
      </c>
      <c r="G177" s="92"/>
      <c r="H177" s="93">
        <f>F170/L170</f>
        <v>0.48918918918918919</v>
      </c>
      <c r="I177" s="93">
        <f>F177/L170</f>
        <v>0.51081081081081081</v>
      </c>
      <c r="J177" s="93">
        <f>I177/H177</f>
        <v>1.0441988950276244</v>
      </c>
      <c r="K177" s="92"/>
      <c r="L177" s="92"/>
      <c r="M177" s="92"/>
      <c r="N177" s="92"/>
      <c r="O177" s="92"/>
      <c r="P177" s="92"/>
      <c r="Q177" s="92"/>
      <c r="R177" s="92"/>
    </row>
    <row r="178" spans="1:18" ht="15" customHeight="1" x14ac:dyDescent="0.15">
      <c r="A178" s="96" t="s">
        <v>57</v>
      </c>
      <c r="B178" s="91">
        <v>201</v>
      </c>
      <c r="F178" s="95">
        <f>B178+C178+D178+E178</f>
        <v>201</v>
      </c>
      <c r="G178" s="92"/>
      <c r="H178" s="93">
        <f>F171/L171</f>
        <v>0.49624060150375937</v>
      </c>
      <c r="I178" s="93">
        <f>F178/L171</f>
        <v>0.50375939849624063</v>
      </c>
      <c r="J178" s="93">
        <f>I178/H178</f>
        <v>1.0151515151515154</v>
      </c>
      <c r="K178" s="92"/>
      <c r="L178" s="92"/>
      <c r="M178" s="94"/>
      <c r="N178" s="93"/>
      <c r="O178" s="93"/>
      <c r="P178" s="93"/>
      <c r="Q178" s="93"/>
      <c r="R178" s="92"/>
    </row>
    <row r="180" spans="1:18" ht="15" customHeight="1" x14ac:dyDescent="0.15">
      <c r="A180" s="95" t="s">
        <v>17</v>
      </c>
      <c r="B180" s="116" t="s">
        <v>12</v>
      </c>
      <c r="C180" s="117"/>
      <c r="D180" s="117"/>
      <c r="E180" s="117"/>
      <c r="F180" s="92"/>
      <c r="G180" s="92"/>
      <c r="H180" s="116" t="s">
        <v>45</v>
      </c>
      <c r="I180" s="117"/>
      <c r="J180" s="117"/>
      <c r="K180" s="117"/>
      <c r="L180" s="92"/>
      <c r="M180" s="92"/>
      <c r="N180" s="116" t="s">
        <v>58</v>
      </c>
      <c r="O180" s="117"/>
      <c r="P180" s="117"/>
      <c r="Q180" s="117"/>
      <c r="R180" s="92"/>
    </row>
    <row r="181" spans="1:18" ht="15" customHeight="1" x14ac:dyDescent="0.15">
      <c r="A181" s="95">
        <v>11</v>
      </c>
      <c r="B181" s="23" t="s">
        <v>50</v>
      </c>
      <c r="C181" s="22" t="s">
        <v>49</v>
      </c>
      <c r="D181" s="21" t="s">
        <v>5</v>
      </c>
      <c r="E181" s="34" t="s">
        <v>2</v>
      </c>
      <c r="F181" s="95" t="s">
        <v>14</v>
      </c>
      <c r="G181" s="95"/>
      <c r="H181" s="23" t="s">
        <v>50</v>
      </c>
      <c r="I181" s="22" t="s">
        <v>49</v>
      </c>
      <c r="J181" s="21" t="s">
        <v>5</v>
      </c>
      <c r="K181" s="34" t="s">
        <v>2</v>
      </c>
      <c r="L181" s="95" t="s">
        <v>43</v>
      </c>
      <c r="M181" s="92"/>
      <c r="N181" s="23" t="s">
        <v>50</v>
      </c>
      <c r="O181" s="22" t="s">
        <v>49</v>
      </c>
      <c r="P181" s="21" t="s">
        <v>5</v>
      </c>
      <c r="Q181" s="34" t="s">
        <v>2</v>
      </c>
      <c r="R181" s="95" t="s">
        <v>43</v>
      </c>
    </row>
    <row r="182" spans="1:18" ht="15" customHeight="1" x14ac:dyDescent="0.15">
      <c r="A182" s="96" t="s">
        <v>3</v>
      </c>
      <c r="B182" s="91">
        <v>154</v>
      </c>
      <c r="E182" s="92"/>
      <c r="F182" s="95">
        <f>B182+C182+D182+E182</f>
        <v>154</v>
      </c>
      <c r="G182" s="92"/>
      <c r="H182" s="92">
        <f t="shared" ref="H182:K185" si="21">B182+B189</f>
        <v>323</v>
      </c>
      <c r="I182" s="92">
        <f t="shared" si="21"/>
        <v>0</v>
      </c>
      <c r="J182" s="92">
        <f t="shared" si="21"/>
        <v>0</v>
      </c>
      <c r="K182" s="92">
        <f t="shared" si="21"/>
        <v>0</v>
      </c>
      <c r="L182" s="95">
        <f>H182+I182+J182+K182</f>
        <v>323</v>
      </c>
      <c r="M182" s="92"/>
      <c r="N182" s="92">
        <f t="shared" ref="N182:Q185" si="22">H182/$L182</f>
        <v>1</v>
      </c>
      <c r="O182" s="96">
        <f t="shared" si="22"/>
        <v>0</v>
      </c>
      <c r="P182" s="96">
        <f t="shared" si="22"/>
        <v>0</v>
      </c>
      <c r="Q182" s="96">
        <f t="shared" si="22"/>
        <v>0</v>
      </c>
      <c r="R182" s="95">
        <f>N182+O182+P182+Q182</f>
        <v>1</v>
      </c>
    </row>
    <row r="183" spans="1:18" ht="15" customHeight="1" x14ac:dyDescent="0.15">
      <c r="A183" s="96" t="s">
        <v>1</v>
      </c>
      <c r="B183" s="91">
        <v>171</v>
      </c>
      <c r="E183" s="92"/>
      <c r="F183" s="95">
        <f>B183+C183+D183+E183</f>
        <v>171</v>
      </c>
      <c r="G183" s="92"/>
      <c r="H183" s="92">
        <f t="shared" si="21"/>
        <v>348</v>
      </c>
      <c r="I183" s="92">
        <f t="shared" si="21"/>
        <v>0</v>
      </c>
      <c r="J183" s="92">
        <f t="shared" si="21"/>
        <v>0</v>
      </c>
      <c r="K183" s="92">
        <f t="shared" si="21"/>
        <v>0</v>
      </c>
      <c r="L183" s="95">
        <f>H183+I183+J183+K183</f>
        <v>348</v>
      </c>
      <c r="M183" s="92"/>
      <c r="N183" s="92">
        <f t="shared" si="22"/>
        <v>1</v>
      </c>
      <c r="O183" s="96">
        <f t="shared" si="22"/>
        <v>0</v>
      </c>
      <c r="P183" s="96">
        <f t="shared" si="22"/>
        <v>0</v>
      </c>
      <c r="Q183" s="96">
        <f t="shared" si="22"/>
        <v>0</v>
      </c>
      <c r="R183" s="95">
        <f>N183+O183+P183+Q183</f>
        <v>1</v>
      </c>
    </row>
    <row r="184" spans="1:18" ht="15" customHeight="1" x14ac:dyDescent="0.15">
      <c r="A184" s="96" t="s">
        <v>0</v>
      </c>
      <c r="B184" s="91">
        <v>138</v>
      </c>
      <c r="D184" s="91">
        <v>3</v>
      </c>
      <c r="E184" s="92"/>
      <c r="F184" s="95">
        <f>B184+C184+D184+E184</f>
        <v>141</v>
      </c>
      <c r="G184" s="92"/>
      <c r="H184" s="92">
        <f t="shared" si="21"/>
        <v>279</v>
      </c>
      <c r="I184" s="92">
        <f t="shared" si="21"/>
        <v>0</v>
      </c>
      <c r="J184" s="92">
        <f t="shared" si="21"/>
        <v>5</v>
      </c>
      <c r="K184" s="92">
        <f t="shared" si="21"/>
        <v>0</v>
      </c>
      <c r="L184" s="95">
        <f>H184+I184+J184+K184</f>
        <v>284</v>
      </c>
      <c r="M184" s="92"/>
      <c r="N184" s="92">
        <f t="shared" si="22"/>
        <v>0.98239436619718312</v>
      </c>
      <c r="O184" s="96">
        <f t="shared" si="22"/>
        <v>0</v>
      </c>
      <c r="P184" s="96">
        <f t="shared" si="22"/>
        <v>1.7605633802816902E-2</v>
      </c>
      <c r="Q184" s="96">
        <f t="shared" si="22"/>
        <v>0</v>
      </c>
      <c r="R184" s="95">
        <f>N184+O184+P184+Q184</f>
        <v>1</v>
      </c>
    </row>
    <row r="185" spans="1:18" ht="15" customHeight="1" x14ac:dyDescent="0.15">
      <c r="A185" s="96" t="s">
        <v>57</v>
      </c>
      <c r="B185" s="91">
        <v>139</v>
      </c>
      <c r="E185" s="92"/>
      <c r="F185" s="95">
        <f>B185+C185+D185+E185</f>
        <v>139</v>
      </c>
      <c r="G185" s="92"/>
      <c r="H185" s="92">
        <f t="shared" si="21"/>
        <v>256</v>
      </c>
      <c r="I185" s="92">
        <f t="shared" si="21"/>
        <v>0</v>
      </c>
      <c r="J185" s="92">
        <f t="shared" si="21"/>
        <v>1</v>
      </c>
      <c r="K185" s="92">
        <f t="shared" si="21"/>
        <v>0</v>
      </c>
      <c r="L185" s="95">
        <f>H185+I185+J185+K185</f>
        <v>257</v>
      </c>
      <c r="M185" s="92"/>
      <c r="N185" s="92">
        <f t="shared" si="22"/>
        <v>0.99610894941634243</v>
      </c>
      <c r="O185" s="96">
        <f t="shared" si="22"/>
        <v>0</v>
      </c>
      <c r="P185" s="96">
        <f t="shared" si="22"/>
        <v>3.8910505836575876E-3</v>
      </c>
      <c r="Q185" s="96">
        <f t="shared" si="22"/>
        <v>0</v>
      </c>
      <c r="R185" s="95">
        <f>N185+O185+P185+Q185</f>
        <v>1</v>
      </c>
    </row>
    <row r="186" spans="1:18" ht="15" customHeight="1" x14ac:dyDescent="0.15">
      <c r="A186" s="92"/>
      <c r="E186" s="92"/>
      <c r="F186" s="92"/>
      <c r="G186" s="92"/>
      <c r="H186" s="92"/>
      <c r="I186" s="92"/>
      <c r="J186" s="92"/>
      <c r="K186" s="92"/>
      <c r="L186" s="92"/>
      <c r="M186" s="92"/>
      <c r="N186" s="92"/>
      <c r="O186" s="92"/>
      <c r="P186" s="92"/>
      <c r="Q186" s="92"/>
      <c r="R186" s="92"/>
    </row>
    <row r="187" spans="1:18" ht="15" customHeight="1" x14ac:dyDescent="0.15">
      <c r="A187" s="92"/>
      <c r="B187" s="116" t="s">
        <v>10</v>
      </c>
      <c r="C187" s="117"/>
      <c r="D187" s="117"/>
      <c r="E187" s="117"/>
      <c r="F187" s="92"/>
      <c r="G187" s="92"/>
      <c r="H187" s="92"/>
      <c r="I187" s="92"/>
      <c r="J187" s="92"/>
      <c r="K187" s="92"/>
      <c r="L187" s="92"/>
      <c r="M187" s="92"/>
      <c r="N187" s="92"/>
      <c r="O187" s="92"/>
      <c r="P187" s="92"/>
      <c r="Q187" s="92"/>
      <c r="R187" s="92"/>
    </row>
    <row r="188" spans="1:18" ht="15" customHeight="1" x14ac:dyDescent="0.15">
      <c r="A188" s="92"/>
      <c r="B188" s="23" t="s">
        <v>50</v>
      </c>
      <c r="C188" s="22" t="s">
        <v>49</v>
      </c>
      <c r="D188" s="21" t="s">
        <v>5</v>
      </c>
      <c r="E188" s="34" t="s">
        <v>2</v>
      </c>
      <c r="F188" s="95" t="s">
        <v>8</v>
      </c>
      <c r="G188" s="92"/>
      <c r="H188" s="97" t="s">
        <v>12</v>
      </c>
      <c r="I188" s="97" t="s">
        <v>10</v>
      </c>
      <c r="J188" s="94" t="s">
        <v>11</v>
      </c>
      <c r="K188" s="92"/>
      <c r="L188" s="92"/>
      <c r="M188" s="94"/>
      <c r="N188" s="93"/>
      <c r="O188" s="93"/>
      <c r="P188" s="93"/>
      <c r="Q188" s="93"/>
      <c r="R188" s="92"/>
    </row>
    <row r="189" spans="1:18" ht="15" customHeight="1" x14ac:dyDescent="0.15">
      <c r="A189" s="96" t="s">
        <v>3</v>
      </c>
      <c r="B189" s="91">
        <v>169</v>
      </c>
      <c r="E189" s="92"/>
      <c r="F189" s="95">
        <f>B189+C189+D189+E189</f>
        <v>169</v>
      </c>
      <c r="G189" s="92"/>
      <c r="H189" s="93">
        <f>F182/L182</f>
        <v>0.47678018575851394</v>
      </c>
      <c r="I189" s="93">
        <f>F189/L182</f>
        <v>0.52321981424148611</v>
      </c>
      <c r="J189" s="93">
        <f>I189/H189</f>
        <v>1.0974025974025974</v>
      </c>
      <c r="K189" s="92"/>
      <c r="L189" s="92"/>
      <c r="M189" s="94"/>
      <c r="N189" s="93"/>
      <c r="O189" s="93"/>
      <c r="P189" s="93"/>
      <c r="Q189" s="93"/>
      <c r="R189" s="92"/>
    </row>
    <row r="190" spans="1:18" ht="15" customHeight="1" x14ac:dyDescent="0.15">
      <c r="A190" s="96" t="s">
        <v>1</v>
      </c>
      <c r="B190" s="91">
        <v>177</v>
      </c>
      <c r="E190" s="92"/>
      <c r="F190" s="95">
        <f>B190+C190+D190+E190</f>
        <v>177</v>
      </c>
      <c r="G190" s="92"/>
      <c r="H190" s="93">
        <f>F183/L183</f>
        <v>0.49137931034482757</v>
      </c>
      <c r="I190" s="93">
        <f>F190/L183</f>
        <v>0.50862068965517238</v>
      </c>
      <c r="J190" s="93">
        <f>I190/H190</f>
        <v>1.0350877192982455</v>
      </c>
      <c r="K190" s="92"/>
      <c r="L190" s="92"/>
      <c r="M190" s="94"/>
      <c r="N190" s="93"/>
      <c r="O190" s="93"/>
      <c r="P190" s="93"/>
      <c r="Q190" s="93"/>
      <c r="R190" s="92"/>
    </row>
    <row r="191" spans="1:18" ht="15" customHeight="1" x14ac:dyDescent="0.15">
      <c r="A191" s="96" t="s">
        <v>0</v>
      </c>
      <c r="B191" s="91">
        <v>141</v>
      </c>
      <c r="D191" s="91">
        <v>2</v>
      </c>
      <c r="E191" s="92"/>
      <c r="F191" s="95">
        <f>B191+C191+D191+E191</f>
        <v>143</v>
      </c>
      <c r="G191" s="92"/>
      <c r="H191" s="93">
        <f>F184/L184</f>
        <v>0.49647887323943662</v>
      </c>
      <c r="I191" s="93">
        <f>F191/L184</f>
        <v>0.50352112676056338</v>
      </c>
      <c r="J191" s="93">
        <f>I191/H191</f>
        <v>1.0141843971631206</v>
      </c>
      <c r="K191" s="92"/>
      <c r="L191" s="92"/>
      <c r="M191" s="92"/>
      <c r="N191" s="92"/>
      <c r="O191" s="92"/>
      <c r="P191" s="92"/>
      <c r="Q191" s="92"/>
      <c r="R191" s="92"/>
    </row>
    <row r="192" spans="1:18" ht="15" customHeight="1" x14ac:dyDescent="0.15">
      <c r="A192" s="96" t="s">
        <v>57</v>
      </c>
      <c r="B192" s="91">
        <v>117</v>
      </c>
      <c r="D192" s="91">
        <v>1</v>
      </c>
      <c r="E192" s="92"/>
      <c r="F192" s="95">
        <f>B192+C192+D192+E192</f>
        <v>118</v>
      </c>
      <c r="G192" s="92"/>
      <c r="H192" s="93">
        <f>F185/L185</f>
        <v>0.54085603112840464</v>
      </c>
      <c r="I192" s="93">
        <f>F192/L185</f>
        <v>0.45914396887159531</v>
      </c>
      <c r="J192" s="93">
        <f>I192/H192</f>
        <v>0.84892086330935257</v>
      </c>
      <c r="K192" s="92"/>
      <c r="L192" s="92"/>
      <c r="M192" s="94"/>
      <c r="N192" s="93"/>
      <c r="O192" s="93"/>
      <c r="P192" s="93"/>
      <c r="Q192" s="93"/>
      <c r="R192" s="92"/>
    </row>
    <row r="194" spans="1:18" ht="15" customHeight="1" x14ac:dyDescent="0.15">
      <c r="A194" s="95" t="s">
        <v>17</v>
      </c>
      <c r="B194" s="116" t="s">
        <v>12</v>
      </c>
      <c r="C194" s="117"/>
      <c r="D194" s="117"/>
      <c r="E194" s="117"/>
      <c r="F194" s="92"/>
      <c r="G194" s="92"/>
      <c r="H194" s="116" t="s">
        <v>45</v>
      </c>
      <c r="I194" s="117"/>
      <c r="J194" s="117"/>
      <c r="K194" s="117"/>
      <c r="L194" s="92"/>
      <c r="M194" s="92"/>
      <c r="N194" s="116" t="s">
        <v>58</v>
      </c>
      <c r="O194" s="117"/>
      <c r="P194" s="117"/>
      <c r="Q194" s="117"/>
      <c r="R194" s="92"/>
    </row>
    <row r="195" spans="1:18" ht="15" customHeight="1" x14ac:dyDescent="0.15">
      <c r="A195" s="95">
        <v>12</v>
      </c>
      <c r="B195" s="23" t="s">
        <v>50</v>
      </c>
      <c r="C195" s="22" t="s">
        <v>49</v>
      </c>
      <c r="D195" s="21" t="s">
        <v>5</v>
      </c>
      <c r="E195" s="34" t="s">
        <v>2</v>
      </c>
      <c r="F195" s="95" t="s">
        <v>14</v>
      </c>
      <c r="G195" s="95"/>
      <c r="H195" s="23" t="s">
        <v>50</v>
      </c>
      <c r="I195" s="22" t="s">
        <v>49</v>
      </c>
      <c r="J195" s="21" t="s">
        <v>5</v>
      </c>
      <c r="K195" s="34" t="s">
        <v>2</v>
      </c>
      <c r="L195" s="95" t="s">
        <v>43</v>
      </c>
      <c r="M195" s="92"/>
      <c r="N195" s="23" t="s">
        <v>50</v>
      </c>
      <c r="O195" s="22" t="s">
        <v>49</v>
      </c>
      <c r="P195" s="21" t="s">
        <v>5</v>
      </c>
      <c r="Q195" s="34" t="s">
        <v>2</v>
      </c>
      <c r="R195" s="95" t="s">
        <v>43</v>
      </c>
    </row>
    <row r="196" spans="1:18" ht="15" customHeight="1" x14ac:dyDescent="0.15">
      <c r="A196" s="96" t="s">
        <v>3</v>
      </c>
      <c r="B196" s="91">
        <v>143</v>
      </c>
      <c r="C196" s="92"/>
      <c r="D196" s="92"/>
      <c r="E196" s="92"/>
      <c r="F196" s="95">
        <f>B196+C196+D196+E196</f>
        <v>143</v>
      </c>
      <c r="G196" s="92"/>
      <c r="H196" s="92">
        <f t="shared" ref="H196:K199" si="23">B196+B203</f>
        <v>288</v>
      </c>
      <c r="I196" s="92">
        <f t="shared" si="23"/>
        <v>0</v>
      </c>
      <c r="J196" s="92">
        <f t="shared" si="23"/>
        <v>0</v>
      </c>
      <c r="K196" s="92">
        <f t="shared" si="23"/>
        <v>0</v>
      </c>
      <c r="L196" s="95">
        <f>H196+I196+J196+K196</f>
        <v>288</v>
      </c>
      <c r="M196" s="92"/>
      <c r="N196" s="92">
        <f t="shared" ref="N196:Q199" si="24">H196/$L196</f>
        <v>1</v>
      </c>
      <c r="O196" s="96">
        <f t="shared" si="24"/>
        <v>0</v>
      </c>
      <c r="P196" s="96">
        <f t="shared" si="24"/>
        <v>0</v>
      </c>
      <c r="Q196" s="96">
        <f t="shared" si="24"/>
        <v>0</v>
      </c>
      <c r="R196" s="95">
        <f>N196+O196+P196+Q196</f>
        <v>1</v>
      </c>
    </row>
    <row r="197" spans="1:18" ht="15" customHeight="1" x14ac:dyDescent="0.15">
      <c r="A197" s="96" t="s">
        <v>1</v>
      </c>
      <c r="B197" s="91">
        <v>129</v>
      </c>
      <c r="C197" s="92"/>
      <c r="D197" s="92"/>
      <c r="E197" s="92"/>
      <c r="F197" s="95">
        <f>B197+C197+D197+E197</f>
        <v>129</v>
      </c>
      <c r="G197" s="92"/>
      <c r="H197" s="92">
        <f t="shared" si="23"/>
        <v>260</v>
      </c>
      <c r="I197" s="92">
        <f t="shared" si="23"/>
        <v>0</v>
      </c>
      <c r="J197" s="92">
        <f t="shared" si="23"/>
        <v>0</v>
      </c>
      <c r="K197" s="92">
        <f t="shared" si="23"/>
        <v>0</v>
      </c>
      <c r="L197" s="95">
        <f>H197+I197+J197+K197</f>
        <v>260</v>
      </c>
      <c r="M197" s="92"/>
      <c r="N197" s="92">
        <f t="shared" si="24"/>
        <v>1</v>
      </c>
      <c r="O197" s="96">
        <f t="shared" si="24"/>
        <v>0</v>
      </c>
      <c r="P197" s="96">
        <f t="shared" si="24"/>
        <v>0</v>
      </c>
      <c r="Q197" s="96">
        <f t="shared" si="24"/>
        <v>0</v>
      </c>
      <c r="R197" s="95">
        <f>N197+O197+P197+Q197</f>
        <v>1</v>
      </c>
    </row>
    <row r="198" spans="1:18" ht="15" customHeight="1" x14ac:dyDescent="0.15">
      <c r="A198" s="96" t="s">
        <v>0</v>
      </c>
      <c r="B198" s="91">
        <v>193</v>
      </c>
      <c r="C198" s="92"/>
      <c r="D198" s="92"/>
      <c r="E198" s="92"/>
      <c r="F198" s="95">
        <f>B198+C198+D198+E198</f>
        <v>193</v>
      </c>
      <c r="G198" s="92"/>
      <c r="H198" s="92">
        <f t="shared" si="23"/>
        <v>409</v>
      </c>
      <c r="I198" s="92">
        <f t="shared" si="23"/>
        <v>0</v>
      </c>
      <c r="J198" s="92">
        <f t="shared" si="23"/>
        <v>0</v>
      </c>
      <c r="K198" s="92">
        <f t="shared" si="23"/>
        <v>0</v>
      </c>
      <c r="L198" s="95">
        <f>H198+I198+J198+K198</f>
        <v>409</v>
      </c>
      <c r="M198" s="92"/>
      <c r="N198" s="92">
        <f t="shared" si="24"/>
        <v>1</v>
      </c>
      <c r="O198" s="96">
        <f t="shared" si="24"/>
        <v>0</v>
      </c>
      <c r="P198" s="96">
        <f t="shared" si="24"/>
        <v>0</v>
      </c>
      <c r="Q198" s="96">
        <f t="shared" si="24"/>
        <v>0</v>
      </c>
      <c r="R198" s="95">
        <f>N198+O198+P198+Q198</f>
        <v>1</v>
      </c>
    </row>
    <row r="199" spans="1:18" ht="15" customHeight="1" x14ac:dyDescent="0.15">
      <c r="A199" s="96" t="s">
        <v>57</v>
      </c>
      <c r="B199" s="91">
        <v>204</v>
      </c>
      <c r="C199" s="92"/>
      <c r="D199" s="92"/>
      <c r="E199" s="92"/>
      <c r="F199" s="95">
        <f>B199+C199+D199+E199</f>
        <v>204</v>
      </c>
      <c r="G199" s="92"/>
      <c r="H199" s="92">
        <f t="shared" si="23"/>
        <v>400</v>
      </c>
      <c r="I199" s="92">
        <f t="shared" si="23"/>
        <v>0</v>
      </c>
      <c r="J199" s="92">
        <f t="shared" si="23"/>
        <v>0</v>
      </c>
      <c r="K199" s="92">
        <f t="shared" si="23"/>
        <v>0</v>
      </c>
      <c r="L199" s="95">
        <f>H199+I199+J199+K199</f>
        <v>400</v>
      </c>
      <c r="M199" s="92"/>
      <c r="N199" s="92">
        <f t="shared" si="24"/>
        <v>1</v>
      </c>
      <c r="O199" s="96">
        <f t="shared" si="24"/>
        <v>0</v>
      </c>
      <c r="P199" s="96">
        <f t="shared" si="24"/>
        <v>0</v>
      </c>
      <c r="Q199" s="96">
        <f t="shared" si="24"/>
        <v>0</v>
      </c>
      <c r="R199" s="95">
        <f>N199+O199+P199+Q199</f>
        <v>1</v>
      </c>
    </row>
    <row r="200" spans="1:18" ht="15" customHeight="1" x14ac:dyDescent="0.15">
      <c r="A200" s="92"/>
      <c r="B200" s="92"/>
      <c r="C200" s="92"/>
      <c r="D200" s="92"/>
      <c r="E200" s="92"/>
      <c r="F200" s="92"/>
      <c r="G200" s="92"/>
      <c r="H200" s="92"/>
      <c r="I200" s="92"/>
      <c r="J200" s="92"/>
      <c r="K200" s="92"/>
      <c r="L200" s="92"/>
      <c r="M200" s="92"/>
      <c r="N200" s="92"/>
      <c r="O200" s="92"/>
      <c r="P200" s="92"/>
      <c r="Q200" s="92"/>
      <c r="R200" s="92"/>
    </row>
    <row r="201" spans="1:18" ht="15" customHeight="1" x14ac:dyDescent="0.15">
      <c r="A201" s="92"/>
      <c r="B201" s="116" t="s">
        <v>10</v>
      </c>
      <c r="C201" s="117"/>
      <c r="D201" s="117"/>
      <c r="E201" s="117"/>
      <c r="F201" s="92"/>
      <c r="G201" s="92"/>
      <c r="H201" s="92"/>
      <c r="I201" s="92"/>
      <c r="J201" s="92"/>
      <c r="K201" s="92"/>
      <c r="L201" s="92"/>
      <c r="M201" s="92"/>
      <c r="Q201" s="92"/>
      <c r="R201" s="92"/>
    </row>
    <row r="202" spans="1:18" ht="15" customHeight="1" x14ac:dyDescent="0.15">
      <c r="A202" s="92"/>
      <c r="B202" s="23" t="s">
        <v>50</v>
      </c>
      <c r="C202" s="22" t="s">
        <v>49</v>
      </c>
      <c r="D202" s="21" t="s">
        <v>5</v>
      </c>
      <c r="E202" s="34" t="s">
        <v>2</v>
      </c>
      <c r="F202" s="95" t="s">
        <v>8</v>
      </c>
      <c r="G202" s="92"/>
      <c r="H202" s="97" t="s">
        <v>12</v>
      </c>
      <c r="I202" s="97" t="s">
        <v>10</v>
      </c>
      <c r="J202" s="94" t="s">
        <v>11</v>
      </c>
      <c r="K202" s="92"/>
      <c r="L202" s="92"/>
      <c r="M202" s="94"/>
      <c r="Q202" s="93"/>
      <c r="R202" s="92"/>
    </row>
    <row r="203" spans="1:18" ht="15" customHeight="1" x14ac:dyDescent="0.15">
      <c r="A203" s="96" t="s">
        <v>3</v>
      </c>
      <c r="B203" s="91">
        <v>145</v>
      </c>
      <c r="C203" s="92"/>
      <c r="D203" s="92"/>
      <c r="E203" s="92"/>
      <c r="F203" s="95">
        <f>B203+C203+D203+E203</f>
        <v>145</v>
      </c>
      <c r="G203" s="92"/>
      <c r="H203" s="93">
        <f>F196/L196</f>
        <v>0.49652777777777779</v>
      </c>
      <c r="I203" s="93">
        <f>F203/L196</f>
        <v>0.50347222222222221</v>
      </c>
      <c r="J203" s="93">
        <f>I203/H203</f>
        <v>1.013986013986014</v>
      </c>
      <c r="K203" s="92"/>
      <c r="L203" s="92"/>
      <c r="M203" s="94"/>
      <c r="Q203" s="93"/>
    </row>
    <row r="204" spans="1:18" ht="15" customHeight="1" x14ac:dyDescent="0.15">
      <c r="A204" s="96" t="s">
        <v>1</v>
      </c>
      <c r="B204" s="91">
        <v>131</v>
      </c>
      <c r="C204" s="92"/>
      <c r="D204" s="92"/>
      <c r="E204" s="92"/>
      <c r="F204" s="95">
        <f>B204+C204+D204+E204</f>
        <v>131</v>
      </c>
      <c r="G204" s="92"/>
      <c r="H204" s="93">
        <f>F197/L197</f>
        <v>0.49615384615384617</v>
      </c>
      <c r="I204" s="93">
        <f>F204/L197</f>
        <v>0.50384615384615383</v>
      </c>
      <c r="J204" s="93">
        <f>I204/H204</f>
        <v>1.0155038759689923</v>
      </c>
      <c r="K204" s="92"/>
      <c r="L204" s="92"/>
      <c r="M204" s="94"/>
      <c r="Q204" s="93"/>
    </row>
    <row r="205" spans="1:18" ht="15" customHeight="1" x14ac:dyDescent="0.15">
      <c r="A205" s="96" t="s">
        <v>0</v>
      </c>
      <c r="B205" s="91">
        <v>216</v>
      </c>
      <c r="C205" s="92"/>
      <c r="D205" s="92"/>
      <c r="E205" s="92"/>
      <c r="F205" s="95">
        <f>B205+C205+D205+E205</f>
        <v>216</v>
      </c>
      <c r="G205" s="92"/>
      <c r="H205" s="93">
        <f>F198/L198</f>
        <v>0.47188264058679708</v>
      </c>
      <c r="I205" s="93">
        <f>F205/L198</f>
        <v>0.52811735941320292</v>
      </c>
      <c r="J205" s="93">
        <f>I205/H205</f>
        <v>1.1191709844559585</v>
      </c>
      <c r="K205" s="92"/>
      <c r="L205" s="92"/>
      <c r="M205" s="92"/>
      <c r="N205" s="92"/>
      <c r="O205" s="92"/>
      <c r="P205" s="92"/>
      <c r="Q205" s="92"/>
      <c r="R205" s="92"/>
    </row>
    <row r="206" spans="1:18" ht="15" customHeight="1" x14ac:dyDescent="0.15">
      <c r="A206" s="96" t="s">
        <v>57</v>
      </c>
      <c r="B206" s="91">
        <v>196</v>
      </c>
      <c r="C206" s="92"/>
      <c r="D206" s="92"/>
      <c r="E206" s="92"/>
      <c r="F206" s="95">
        <f>B206+C206+D206+E206</f>
        <v>196</v>
      </c>
      <c r="G206" s="92"/>
      <c r="H206" s="93">
        <f>F199/L199</f>
        <v>0.51</v>
      </c>
      <c r="I206" s="93">
        <f>F206/L199</f>
        <v>0.49</v>
      </c>
      <c r="J206" s="93">
        <f>I206/H206</f>
        <v>0.96078431372549011</v>
      </c>
      <c r="K206" s="92"/>
      <c r="L206" s="92"/>
      <c r="M206" s="94"/>
      <c r="N206" s="93"/>
      <c r="O206" s="93"/>
      <c r="P206" s="93"/>
      <c r="Q206" s="93"/>
      <c r="R206" s="92"/>
    </row>
    <row r="208" spans="1:18" ht="15" customHeight="1" x14ac:dyDescent="0.15">
      <c r="A208" s="95" t="s">
        <v>17</v>
      </c>
      <c r="B208" s="116" t="s">
        <v>12</v>
      </c>
      <c r="C208" s="117"/>
      <c r="D208" s="117"/>
      <c r="E208" s="117"/>
      <c r="F208" s="92"/>
      <c r="G208" s="92"/>
      <c r="H208" s="116" t="s">
        <v>45</v>
      </c>
      <c r="I208" s="117"/>
      <c r="J208" s="117"/>
      <c r="K208" s="117"/>
      <c r="L208" s="92"/>
      <c r="M208" s="92"/>
      <c r="N208" s="116" t="s">
        <v>58</v>
      </c>
      <c r="O208" s="117"/>
      <c r="P208" s="117"/>
      <c r="Q208" s="117"/>
      <c r="R208" s="92"/>
    </row>
    <row r="209" spans="1:18" ht="15" customHeight="1" x14ac:dyDescent="0.15">
      <c r="A209" s="95">
        <v>13</v>
      </c>
      <c r="B209" s="23" t="s">
        <v>50</v>
      </c>
      <c r="C209" s="22" t="s">
        <v>49</v>
      </c>
      <c r="D209" s="21" t="s">
        <v>5</v>
      </c>
      <c r="E209" s="34" t="s">
        <v>2</v>
      </c>
      <c r="F209" s="95" t="s">
        <v>14</v>
      </c>
      <c r="G209" s="95"/>
      <c r="H209" s="23" t="s">
        <v>50</v>
      </c>
      <c r="I209" s="22" t="s">
        <v>49</v>
      </c>
      <c r="J209" s="21" t="s">
        <v>5</v>
      </c>
      <c r="K209" s="34" t="s">
        <v>2</v>
      </c>
      <c r="L209" s="95" t="s">
        <v>43</v>
      </c>
      <c r="M209" s="92"/>
      <c r="N209" s="23" t="s">
        <v>50</v>
      </c>
      <c r="O209" s="22" t="s">
        <v>49</v>
      </c>
      <c r="P209" s="21" t="s">
        <v>5</v>
      </c>
      <c r="Q209" s="34" t="s">
        <v>2</v>
      </c>
      <c r="R209" s="95" t="s">
        <v>43</v>
      </c>
    </row>
    <row r="210" spans="1:18" ht="15" customHeight="1" x14ac:dyDescent="0.15">
      <c r="A210" s="96" t="s">
        <v>3</v>
      </c>
      <c r="B210" s="91">
        <v>122</v>
      </c>
      <c r="C210" s="92"/>
      <c r="D210" s="92"/>
      <c r="E210" s="92"/>
      <c r="F210" s="95">
        <f>B210+C210+D210+E210</f>
        <v>122</v>
      </c>
      <c r="G210" s="92"/>
      <c r="H210" s="92">
        <f t="shared" ref="H210:K213" si="25">B210+B217</f>
        <v>229</v>
      </c>
      <c r="I210" s="92">
        <f t="shared" si="25"/>
        <v>0</v>
      </c>
      <c r="J210" s="92">
        <f t="shared" si="25"/>
        <v>0</v>
      </c>
      <c r="K210" s="92">
        <f t="shared" si="25"/>
        <v>0</v>
      </c>
      <c r="L210" s="95">
        <f>H210+I210+J210+K210</f>
        <v>229</v>
      </c>
      <c r="M210" s="92"/>
      <c r="N210" s="92">
        <f t="shared" ref="N210:Q213" si="26">H210/$L210</f>
        <v>1</v>
      </c>
      <c r="O210" s="96">
        <f t="shared" si="26"/>
        <v>0</v>
      </c>
      <c r="P210" s="96">
        <f t="shared" si="26"/>
        <v>0</v>
      </c>
      <c r="Q210" s="96">
        <f t="shared" si="26"/>
        <v>0</v>
      </c>
      <c r="R210" s="95">
        <f>N210+O210+P210+Q210</f>
        <v>1</v>
      </c>
    </row>
    <row r="211" spans="1:18" ht="15" customHeight="1" x14ac:dyDescent="0.15">
      <c r="A211" s="96" t="s">
        <v>1</v>
      </c>
      <c r="B211" s="91">
        <v>172</v>
      </c>
      <c r="C211" s="92"/>
      <c r="D211" s="92"/>
      <c r="E211" s="92"/>
      <c r="F211" s="95">
        <f>B211+C211+D211+E211</f>
        <v>172</v>
      </c>
      <c r="G211" s="92"/>
      <c r="H211" s="92">
        <f t="shared" si="25"/>
        <v>349</v>
      </c>
      <c r="I211" s="92">
        <f t="shared" si="25"/>
        <v>0</v>
      </c>
      <c r="J211" s="92">
        <f t="shared" si="25"/>
        <v>0</v>
      </c>
      <c r="K211" s="92">
        <f t="shared" si="25"/>
        <v>0</v>
      </c>
      <c r="L211" s="95">
        <f>H211+I211+J211+K211</f>
        <v>349</v>
      </c>
      <c r="M211" s="92"/>
      <c r="N211" s="92">
        <f t="shared" si="26"/>
        <v>1</v>
      </c>
      <c r="O211" s="96">
        <f t="shared" si="26"/>
        <v>0</v>
      </c>
      <c r="P211" s="96">
        <f t="shared" si="26"/>
        <v>0</v>
      </c>
      <c r="Q211" s="96">
        <f t="shared" si="26"/>
        <v>0</v>
      </c>
      <c r="R211" s="95">
        <f>N211+O211+P211+Q211</f>
        <v>1</v>
      </c>
    </row>
    <row r="212" spans="1:18" ht="15" customHeight="1" x14ac:dyDescent="0.15">
      <c r="A212" s="96" t="s">
        <v>0</v>
      </c>
      <c r="B212" s="91">
        <v>197</v>
      </c>
      <c r="C212" s="92"/>
      <c r="D212" s="92"/>
      <c r="E212" s="92"/>
      <c r="F212" s="95">
        <f>B212+C212+D212+E212</f>
        <v>197</v>
      </c>
      <c r="G212" s="92"/>
      <c r="H212" s="92">
        <f t="shared" si="25"/>
        <v>364</v>
      </c>
      <c r="I212" s="92">
        <f t="shared" si="25"/>
        <v>0</v>
      </c>
      <c r="J212" s="92">
        <f t="shared" si="25"/>
        <v>0</v>
      </c>
      <c r="K212" s="92">
        <f t="shared" si="25"/>
        <v>0</v>
      </c>
      <c r="L212" s="95">
        <f>H212+I212+J212+K212</f>
        <v>364</v>
      </c>
      <c r="M212" s="92"/>
      <c r="N212" s="92">
        <f t="shared" si="26"/>
        <v>1</v>
      </c>
      <c r="O212" s="96">
        <f t="shared" si="26"/>
        <v>0</v>
      </c>
      <c r="P212" s="96">
        <f t="shared" si="26"/>
        <v>0</v>
      </c>
      <c r="Q212" s="96">
        <f t="shared" si="26"/>
        <v>0</v>
      </c>
      <c r="R212" s="95">
        <f>N212+O212+P212+Q212</f>
        <v>1</v>
      </c>
    </row>
    <row r="213" spans="1:18" ht="15" customHeight="1" x14ac:dyDescent="0.15">
      <c r="A213" s="96" t="s">
        <v>57</v>
      </c>
      <c r="B213" s="91">
        <v>103</v>
      </c>
      <c r="C213" s="92"/>
      <c r="D213" s="92"/>
      <c r="E213" s="92"/>
      <c r="F213" s="95">
        <f>B213+C213+D213+E213</f>
        <v>103</v>
      </c>
      <c r="G213" s="92"/>
      <c r="H213" s="92">
        <f t="shared" si="25"/>
        <v>204</v>
      </c>
      <c r="I213" s="92">
        <f t="shared" si="25"/>
        <v>0</v>
      </c>
      <c r="J213" s="92">
        <f t="shared" si="25"/>
        <v>0</v>
      </c>
      <c r="K213" s="92">
        <f t="shared" si="25"/>
        <v>0</v>
      </c>
      <c r="L213" s="95">
        <f>H213+I213+J213+K213</f>
        <v>204</v>
      </c>
      <c r="M213" s="92"/>
      <c r="N213" s="92">
        <f t="shared" si="26"/>
        <v>1</v>
      </c>
      <c r="O213" s="96">
        <f t="shared" si="26"/>
        <v>0</v>
      </c>
      <c r="P213" s="96">
        <f t="shared" si="26"/>
        <v>0</v>
      </c>
      <c r="Q213" s="96">
        <f t="shared" si="26"/>
        <v>0</v>
      </c>
      <c r="R213" s="95">
        <f>N213+O213+P213+Q213</f>
        <v>1</v>
      </c>
    </row>
    <row r="214" spans="1:18" ht="15" customHeight="1" x14ac:dyDescent="0.15">
      <c r="A214" s="92"/>
      <c r="B214" s="92"/>
      <c r="C214" s="92"/>
      <c r="D214" s="92"/>
      <c r="E214" s="92"/>
      <c r="F214" s="92"/>
      <c r="G214" s="92"/>
      <c r="H214" s="92"/>
      <c r="I214" s="92"/>
      <c r="J214" s="92"/>
      <c r="K214" s="92"/>
      <c r="L214" s="92"/>
      <c r="M214" s="92"/>
      <c r="N214" s="92"/>
      <c r="O214" s="92"/>
      <c r="P214" s="92"/>
      <c r="Q214" s="92"/>
      <c r="R214" s="92"/>
    </row>
    <row r="215" spans="1:18" ht="15" customHeight="1" x14ac:dyDescent="0.15">
      <c r="A215" s="92"/>
      <c r="B215" s="116" t="s">
        <v>10</v>
      </c>
      <c r="C215" s="117"/>
      <c r="D215" s="117"/>
      <c r="E215" s="117"/>
      <c r="F215" s="92"/>
      <c r="G215" s="92"/>
      <c r="H215" s="92"/>
      <c r="I215" s="92"/>
      <c r="J215" s="92"/>
      <c r="K215" s="92"/>
      <c r="L215" s="92"/>
      <c r="M215" s="92"/>
      <c r="N215" s="92"/>
      <c r="O215" s="92"/>
      <c r="P215" s="92"/>
      <c r="Q215" s="92"/>
      <c r="R215" s="92"/>
    </row>
    <row r="216" spans="1:18" ht="15" customHeight="1" x14ac:dyDescent="0.2">
      <c r="A216" s="92"/>
      <c r="B216" s="23" t="s">
        <v>50</v>
      </c>
      <c r="C216" s="22" t="s">
        <v>49</v>
      </c>
      <c r="D216" s="21" t="s">
        <v>5</v>
      </c>
      <c r="E216" s="34" t="s">
        <v>2</v>
      </c>
      <c r="F216" s="95" t="s">
        <v>8</v>
      </c>
      <c r="G216" s="92"/>
      <c r="H216" s="97" t="s">
        <v>12</v>
      </c>
      <c r="I216" s="97" t="s">
        <v>10</v>
      </c>
      <c r="J216" s="94" t="s">
        <v>11</v>
      </c>
      <c r="K216" s="92"/>
      <c r="L216" s="92"/>
      <c r="M216" s="94"/>
      <c r="N216" s="98"/>
      <c r="O216" s="98"/>
      <c r="P216" s="98"/>
      <c r="Q216" s="93"/>
      <c r="R216" s="92"/>
    </row>
    <row r="217" spans="1:18" ht="15" customHeight="1" x14ac:dyDescent="0.15">
      <c r="A217" s="96" t="s">
        <v>3</v>
      </c>
      <c r="B217" s="91">
        <v>107</v>
      </c>
      <c r="C217" s="92"/>
      <c r="D217" s="92"/>
      <c r="E217" s="92"/>
      <c r="F217" s="95">
        <f>B217+C217+D217+E217</f>
        <v>107</v>
      </c>
      <c r="G217" s="92"/>
      <c r="H217" s="93">
        <f>F210/L210</f>
        <v>0.53275109170305679</v>
      </c>
      <c r="I217" s="93">
        <f>F217/L210</f>
        <v>0.46724890829694321</v>
      </c>
      <c r="J217" s="93">
        <f>I217/H217</f>
        <v>0.87704918032786883</v>
      </c>
      <c r="K217" s="92"/>
      <c r="L217" s="92"/>
      <c r="M217" s="94"/>
      <c r="Q217" s="93"/>
      <c r="R217" s="92"/>
    </row>
    <row r="218" spans="1:18" ht="15" customHeight="1" x14ac:dyDescent="0.15">
      <c r="A218" s="96" t="s">
        <v>1</v>
      </c>
      <c r="B218" s="91">
        <v>177</v>
      </c>
      <c r="C218" s="92"/>
      <c r="D218" s="92"/>
      <c r="E218" s="92"/>
      <c r="F218" s="95">
        <f>B218+C218+D218+E218</f>
        <v>177</v>
      </c>
      <c r="G218" s="92"/>
      <c r="H218" s="93">
        <f>F211/L211</f>
        <v>0.49283667621776506</v>
      </c>
      <c r="I218" s="93">
        <f>F218/L211</f>
        <v>0.50716332378223494</v>
      </c>
      <c r="J218" s="93">
        <f>I218/H218</f>
        <v>1.0290697674418605</v>
      </c>
      <c r="K218" s="92"/>
      <c r="L218" s="92"/>
      <c r="M218" s="94"/>
      <c r="Q218" s="93"/>
      <c r="R218" s="92"/>
    </row>
    <row r="219" spans="1:18" ht="15" customHeight="1" x14ac:dyDescent="0.15">
      <c r="A219" s="96" t="s">
        <v>0</v>
      </c>
      <c r="B219" s="91">
        <v>167</v>
      </c>
      <c r="C219" s="92"/>
      <c r="D219" s="92"/>
      <c r="E219" s="92"/>
      <c r="F219" s="95">
        <f>B219+C219+D219+E219</f>
        <v>167</v>
      </c>
      <c r="G219" s="92"/>
      <c r="H219" s="93">
        <f>F212/L212</f>
        <v>0.54120879120879117</v>
      </c>
      <c r="I219" s="93">
        <f>F219/L212</f>
        <v>0.45879120879120877</v>
      </c>
      <c r="J219" s="93">
        <f>I219/H219</f>
        <v>0.84771573604060912</v>
      </c>
      <c r="K219" s="92"/>
      <c r="L219" s="92"/>
      <c r="M219" s="92"/>
      <c r="Q219" s="92"/>
      <c r="R219" s="92"/>
    </row>
    <row r="220" spans="1:18" ht="15" customHeight="1" x14ac:dyDescent="0.15">
      <c r="A220" s="96" t="s">
        <v>57</v>
      </c>
      <c r="B220" s="91">
        <v>101</v>
      </c>
      <c r="C220" s="92"/>
      <c r="D220" s="92"/>
      <c r="E220" s="92"/>
      <c r="F220" s="95">
        <f>B220+C220+D220+E220</f>
        <v>101</v>
      </c>
      <c r="G220" s="92"/>
      <c r="H220" s="93">
        <f>F213/L213</f>
        <v>0.50490196078431371</v>
      </c>
      <c r="I220" s="93">
        <f>F220/L213</f>
        <v>0.49509803921568629</v>
      </c>
      <c r="J220" s="93">
        <f>I220/H220</f>
        <v>0.98058252427184478</v>
      </c>
      <c r="K220" s="92"/>
      <c r="L220" s="92"/>
      <c r="M220" s="94"/>
      <c r="N220" s="93"/>
      <c r="O220" s="93"/>
      <c r="P220" s="93"/>
      <c r="Q220" s="93"/>
      <c r="R220" s="92"/>
    </row>
    <row r="222" spans="1:18" ht="15" customHeight="1" x14ac:dyDescent="0.15">
      <c r="A222" s="95" t="s">
        <v>17</v>
      </c>
      <c r="B222" s="116" t="s">
        <v>12</v>
      </c>
      <c r="C222" s="117"/>
      <c r="D222" s="117"/>
      <c r="E222" s="117"/>
      <c r="F222" s="92"/>
      <c r="G222" s="92"/>
      <c r="H222" s="116" t="s">
        <v>45</v>
      </c>
      <c r="I222" s="117"/>
      <c r="J222" s="117"/>
      <c r="K222" s="117"/>
      <c r="L222" s="92"/>
      <c r="M222" s="92"/>
      <c r="N222" s="116" t="s">
        <v>58</v>
      </c>
      <c r="O222" s="117"/>
      <c r="P222" s="117"/>
      <c r="Q222" s="117"/>
      <c r="R222" s="92"/>
    </row>
    <row r="223" spans="1:18" ht="15" customHeight="1" x14ac:dyDescent="0.15">
      <c r="A223" s="95">
        <v>14</v>
      </c>
      <c r="B223" s="23" t="s">
        <v>50</v>
      </c>
      <c r="C223" s="22" t="s">
        <v>49</v>
      </c>
      <c r="D223" s="21" t="s">
        <v>5</v>
      </c>
      <c r="E223" s="34" t="s">
        <v>2</v>
      </c>
      <c r="F223" s="95" t="s">
        <v>14</v>
      </c>
      <c r="G223" s="95"/>
      <c r="H223" s="23" t="s">
        <v>50</v>
      </c>
      <c r="I223" s="22" t="s">
        <v>49</v>
      </c>
      <c r="J223" s="21" t="s">
        <v>5</v>
      </c>
      <c r="K223" s="34" t="s">
        <v>2</v>
      </c>
      <c r="L223" s="95" t="s">
        <v>43</v>
      </c>
      <c r="M223" s="92"/>
      <c r="N223" s="23" t="s">
        <v>50</v>
      </c>
      <c r="O223" s="22" t="s">
        <v>49</v>
      </c>
      <c r="P223" s="21" t="s">
        <v>5</v>
      </c>
      <c r="Q223" s="34" t="s">
        <v>2</v>
      </c>
      <c r="R223" s="95" t="s">
        <v>43</v>
      </c>
    </row>
    <row r="224" spans="1:18" ht="15" customHeight="1" x14ac:dyDescent="0.15">
      <c r="A224" s="96" t="s">
        <v>3</v>
      </c>
      <c r="B224" s="91">
        <v>109</v>
      </c>
      <c r="C224" s="92"/>
      <c r="D224" s="92"/>
      <c r="E224" s="92"/>
      <c r="F224" s="95">
        <f>B224+C224+D224+E224</f>
        <v>109</v>
      </c>
      <c r="G224" s="92"/>
      <c r="H224" s="92">
        <f t="shared" ref="H224:K227" si="27">B224+B231</f>
        <v>221</v>
      </c>
      <c r="I224" s="92">
        <f t="shared" si="27"/>
        <v>0</v>
      </c>
      <c r="J224" s="92">
        <f t="shared" si="27"/>
        <v>0</v>
      </c>
      <c r="K224" s="92">
        <f t="shared" si="27"/>
        <v>0</v>
      </c>
      <c r="L224" s="95">
        <f>H224+I224+J224+K224</f>
        <v>221</v>
      </c>
      <c r="M224" s="92"/>
      <c r="N224" s="92">
        <f t="shared" ref="N224:Q227" si="28">H224/$L224</f>
        <v>1</v>
      </c>
      <c r="O224" s="96">
        <f t="shared" si="28"/>
        <v>0</v>
      </c>
      <c r="P224" s="96">
        <f t="shared" si="28"/>
        <v>0</v>
      </c>
      <c r="Q224" s="96">
        <f t="shared" si="28"/>
        <v>0</v>
      </c>
      <c r="R224" s="95">
        <f>N224+O224+P224+Q224</f>
        <v>1</v>
      </c>
    </row>
    <row r="225" spans="1:18" ht="15" customHeight="1" x14ac:dyDescent="0.15">
      <c r="A225" s="96" t="s">
        <v>1</v>
      </c>
      <c r="B225" s="91">
        <v>154</v>
      </c>
      <c r="C225" s="92"/>
      <c r="D225" s="92"/>
      <c r="E225" s="92"/>
      <c r="F225" s="95">
        <f>B225+C225+D225+E225</f>
        <v>154</v>
      </c>
      <c r="G225" s="92"/>
      <c r="H225" s="92">
        <f t="shared" si="27"/>
        <v>320</v>
      </c>
      <c r="I225" s="92">
        <f t="shared" si="27"/>
        <v>0</v>
      </c>
      <c r="J225" s="92">
        <f t="shared" si="27"/>
        <v>0</v>
      </c>
      <c r="K225" s="92">
        <f t="shared" si="27"/>
        <v>0</v>
      </c>
      <c r="L225" s="95">
        <f>H225+I225+J225+K225</f>
        <v>320</v>
      </c>
      <c r="M225" s="92"/>
      <c r="N225" s="92">
        <f t="shared" si="28"/>
        <v>1</v>
      </c>
      <c r="O225" s="96">
        <f t="shared" si="28"/>
        <v>0</v>
      </c>
      <c r="P225" s="96">
        <f t="shared" si="28"/>
        <v>0</v>
      </c>
      <c r="Q225" s="96">
        <f t="shared" si="28"/>
        <v>0</v>
      </c>
      <c r="R225" s="95">
        <f>N225+O225+P225+Q225</f>
        <v>1</v>
      </c>
    </row>
    <row r="226" spans="1:18" ht="15" customHeight="1" x14ac:dyDescent="0.15">
      <c r="A226" s="96" t="s">
        <v>0</v>
      </c>
      <c r="B226" s="91">
        <v>176</v>
      </c>
      <c r="C226" s="92"/>
      <c r="D226" s="92"/>
      <c r="E226" s="92"/>
      <c r="F226" s="95">
        <f>B226+C226+D226+E226</f>
        <v>176</v>
      </c>
      <c r="G226" s="92"/>
      <c r="H226" s="92">
        <f t="shared" si="27"/>
        <v>335</v>
      </c>
      <c r="I226" s="92">
        <f t="shared" si="27"/>
        <v>0</v>
      </c>
      <c r="J226" s="92">
        <f t="shared" si="27"/>
        <v>0</v>
      </c>
      <c r="K226" s="92">
        <f t="shared" si="27"/>
        <v>0</v>
      </c>
      <c r="L226" s="95">
        <f>H226+I226+J226+K226</f>
        <v>335</v>
      </c>
      <c r="M226" s="92"/>
      <c r="N226" s="92">
        <f t="shared" si="28"/>
        <v>1</v>
      </c>
      <c r="O226" s="96">
        <f t="shared" si="28"/>
        <v>0</v>
      </c>
      <c r="P226" s="96">
        <f t="shared" si="28"/>
        <v>0</v>
      </c>
      <c r="Q226" s="96">
        <f t="shared" si="28"/>
        <v>0</v>
      </c>
      <c r="R226" s="95">
        <f>N226+O226+P226+Q226</f>
        <v>1</v>
      </c>
    </row>
    <row r="227" spans="1:18" ht="15" customHeight="1" x14ac:dyDescent="0.15">
      <c r="A227" s="96" t="s">
        <v>57</v>
      </c>
      <c r="C227" s="92"/>
      <c r="D227" s="92"/>
      <c r="E227" s="92"/>
      <c r="F227" s="95">
        <f>B227+C227+D227+E227</f>
        <v>0</v>
      </c>
      <c r="G227" s="92"/>
      <c r="H227" s="92">
        <f t="shared" si="27"/>
        <v>0</v>
      </c>
      <c r="I227" s="92">
        <f t="shared" si="27"/>
        <v>0</v>
      </c>
      <c r="J227" s="92">
        <f t="shared" si="27"/>
        <v>0</v>
      </c>
      <c r="K227" s="92">
        <f t="shared" si="27"/>
        <v>0</v>
      </c>
      <c r="L227" s="95">
        <f>H227+I227+J227+K227</f>
        <v>0</v>
      </c>
      <c r="M227" s="92"/>
      <c r="N227" s="92" t="e">
        <f t="shared" si="28"/>
        <v>#DIV/0!</v>
      </c>
      <c r="O227" s="96" t="e">
        <f t="shared" si="28"/>
        <v>#DIV/0!</v>
      </c>
      <c r="P227" s="96" t="e">
        <f t="shared" si="28"/>
        <v>#DIV/0!</v>
      </c>
      <c r="Q227" s="96" t="e">
        <f t="shared" si="28"/>
        <v>#DIV/0!</v>
      </c>
      <c r="R227" s="95" t="e">
        <f>N227+O227+P227+Q227</f>
        <v>#DIV/0!</v>
      </c>
    </row>
    <row r="228" spans="1:18" ht="15" customHeight="1" x14ac:dyDescent="0.15">
      <c r="A228" s="92"/>
      <c r="B228" s="92"/>
      <c r="C228" s="92"/>
      <c r="D228" s="92"/>
      <c r="E228" s="92"/>
      <c r="F228" s="92"/>
      <c r="G228" s="92"/>
      <c r="H228" s="92"/>
      <c r="I228" s="92"/>
      <c r="J228" s="92"/>
      <c r="K228" s="92"/>
      <c r="L228" s="92"/>
      <c r="M228" s="92"/>
      <c r="N228" s="92"/>
      <c r="O228" s="92"/>
      <c r="P228" s="92"/>
      <c r="Q228" s="92"/>
      <c r="R228" s="92"/>
    </row>
    <row r="229" spans="1:18" ht="15" customHeight="1" x14ac:dyDescent="0.15">
      <c r="A229" s="92"/>
      <c r="B229" s="116" t="s">
        <v>10</v>
      </c>
      <c r="C229" s="117"/>
      <c r="D229" s="117"/>
      <c r="E229" s="117"/>
      <c r="F229" s="92"/>
      <c r="G229" s="92"/>
      <c r="H229" s="92"/>
      <c r="I229" s="92"/>
      <c r="J229" s="92"/>
      <c r="K229" s="92"/>
      <c r="L229" s="92"/>
      <c r="M229" s="92"/>
      <c r="N229" s="92"/>
      <c r="O229" s="92"/>
      <c r="P229" s="92"/>
      <c r="Q229" s="92"/>
      <c r="R229" s="92"/>
    </row>
    <row r="230" spans="1:18" ht="15" customHeight="1" x14ac:dyDescent="0.15">
      <c r="A230" s="92"/>
      <c r="B230" s="23" t="s">
        <v>50</v>
      </c>
      <c r="C230" s="22" t="s">
        <v>49</v>
      </c>
      <c r="D230" s="21" t="s">
        <v>5</v>
      </c>
      <c r="E230" s="34" t="s">
        <v>2</v>
      </c>
      <c r="F230" s="95" t="s">
        <v>8</v>
      </c>
      <c r="G230" s="92"/>
      <c r="H230" s="97" t="s">
        <v>12</v>
      </c>
      <c r="I230" s="97" t="s">
        <v>10</v>
      </c>
      <c r="J230" s="94" t="s">
        <v>11</v>
      </c>
      <c r="K230" s="92"/>
      <c r="L230" s="92"/>
      <c r="M230" s="94"/>
      <c r="N230" s="93"/>
      <c r="O230" s="93"/>
      <c r="P230" s="93"/>
      <c r="Q230" s="93"/>
      <c r="R230" s="92"/>
    </row>
    <row r="231" spans="1:18" ht="15" customHeight="1" x14ac:dyDescent="0.2">
      <c r="A231" s="96" t="s">
        <v>3</v>
      </c>
      <c r="B231" s="91">
        <v>112</v>
      </c>
      <c r="C231" s="92"/>
      <c r="D231" s="92"/>
      <c r="E231" s="92"/>
      <c r="F231" s="95">
        <f>B231+C231+D231+E231</f>
        <v>112</v>
      </c>
      <c r="G231" s="92"/>
      <c r="H231" s="93">
        <f>F224/L224</f>
        <v>0.49321266968325794</v>
      </c>
      <c r="I231" s="93">
        <f>F231/L224</f>
        <v>0.50678733031674206</v>
      </c>
      <c r="J231" s="93">
        <f>I231/H231</f>
        <v>1.0275229357798163</v>
      </c>
      <c r="K231" s="92"/>
      <c r="L231" s="92"/>
      <c r="M231" s="94"/>
      <c r="N231" s="98"/>
      <c r="O231" s="98"/>
      <c r="P231" s="98"/>
      <c r="Q231" s="93"/>
      <c r="R231" s="92"/>
    </row>
    <row r="232" spans="1:18" ht="15" customHeight="1" x14ac:dyDescent="0.2">
      <c r="A232" s="96" t="s">
        <v>1</v>
      </c>
      <c r="B232" s="91">
        <v>166</v>
      </c>
      <c r="C232" s="92"/>
      <c r="D232" s="92"/>
      <c r="E232" s="92"/>
      <c r="F232" s="95">
        <f>B232+C232+D232+E232</f>
        <v>166</v>
      </c>
      <c r="G232" s="92"/>
      <c r="H232" s="93">
        <f>F225/L225</f>
        <v>0.48125000000000001</v>
      </c>
      <c r="I232" s="93">
        <f>F232/L225</f>
        <v>0.51875000000000004</v>
      </c>
      <c r="J232" s="93">
        <f>I232/H232</f>
        <v>1.0779220779220779</v>
      </c>
      <c r="K232" s="92"/>
      <c r="L232" s="92"/>
      <c r="M232" s="94"/>
      <c r="N232" s="98"/>
      <c r="O232" s="98"/>
      <c r="P232" s="98"/>
      <c r="Q232" s="93"/>
      <c r="R232" s="92"/>
    </row>
    <row r="233" spans="1:18" ht="15" customHeight="1" x14ac:dyDescent="0.2">
      <c r="A233" s="96" t="s">
        <v>0</v>
      </c>
      <c r="B233" s="91">
        <v>159</v>
      </c>
      <c r="C233" s="92"/>
      <c r="D233" s="92"/>
      <c r="E233" s="92"/>
      <c r="F233" s="95">
        <f>B233+C233+D233+E233</f>
        <v>159</v>
      </c>
      <c r="G233" s="92"/>
      <c r="H233" s="93">
        <f>F226/L226</f>
        <v>0.52537313432835819</v>
      </c>
      <c r="I233" s="93">
        <f>F233/L226</f>
        <v>0.47462686567164181</v>
      </c>
      <c r="J233" s="93">
        <f>I233/H233</f>
        <v>0.90340909090909094</v>
      </c>
      <c r="K233" s="92"/>
      <c r="L233" s="92"/>
      <c r="M233" s="92"/>
      <c r="N233" s="98"/>
      <c r="O233" s="98"/>
      <c r="P233" s="98"/>
      <c r="Q233" s="92"/>
      <c r="R233" s="92"/>
    </row>
    <row r="234" spans="1:18" ht="15" customHeight="1" x14ac:dyDescent="0.15">
      <c r="A234" s="96" t="s">
        <v>57</v>
      </c>
      <c r="C234" s="92"/>
      <c r="D234" s="92"/>
      <c r="E234" s="92"/>
      <c r="F234" s="95">
        <f>B234+C234+D234+E234</f>
        <v>0</v>
      </c>
      <c r="G234" s="92"/>
      <c r="H234" s="93" t="e">
        <f>F227/L227</f>
        <v>#DIV/0!</v>
      </c>
      <c r="I234" s="93" t="e">
        <f>F234/L227</f>
        <v>#DIV/0!</v>
      </c>
      <c r="J234" s="93" t="e">
        <f>I234/H234</f>
        <v>#DIV/0!</v>
      </c>
      <c r="K234" s="92"/>
      <c r="L234" s="92"/>
      <c r="M234" s="94"/>
      <c r="N234" s="93"/>
      <c r="O234" s="93"/>
      <c r="P234" s="93"/>
      <c r="Q234" s="93"/>
      <c r="R234" s="92"/>
    </row>
    <row r="236" spans="1:18" ht="15" customHeight="1" x14ac:dyDescent="0.15">
      <c r="A236" s="95" t="s">
        <v>17</v>
      </c>
      <c r="B236" s="116" t="s">
        <v>12</v>
      </c>
      <c r="C236" s="117"/>
      <c r="D236" s="117"/>
      <c r="E236" s="117"/>
      <c r="F236" s="92"/>
      <c r="G236" s="92"/>
      <c r="H236" s="116" t="s">
        <v>45</v>
      </c>
      <c r="I236" s="117"/>
      <c r="J236" s="117"/>
      <c r="K236" s="117"/>
      <c r="L236" s="92"/>
      <c r="M236" s="92"/>
      <c r="N236" s="116" t="s">
        <v>58</v>
      </c>
      <c r="O236" s="117"/>
      <c r="P236" s="117"/>
      <c r="Q236" s="117"/>
      <c r="R236" s="92"/>
    </row>
    <row r="237" spans="1:18" ht="15" customHeight="1" x14ac:dyDescent="0.15">
      <c r="A237" s="95">
        <v>15</v>
      </c>
      <c r="B237" s="23" t="s">
        <v>50</v>
      </c>
      <c r="C237" s="22" t="s">
        <v>49</v>
      </c>
      <c r="D237" s="21" t="s">
        <v>5</v>
      </c>
      <c r="E237" s="34" t="s">
        <v>2</v>
      </c>
      <c r="F237" s="95" t="s">
        <v>14</v>
      </c>
      <c r="G237" s="95"/>
      <c r="H237" s="23" t="s">
        <v>50</v>
      </c>
      <c r="I237" s="22" t="s">
        <v>49</v>
      </c>
      <c r="J237" s="21" t="s">
        <v>5</v>
      </c>
      <c r="K237" s="34" t="s">
        <v>2</v>
      </c>
      <c r="L237" s="95" t="s">
        <v>43</v>
      </c>
      <c r="M237" s="92"/>
      <c r="N237" s="23" t="s">
        <v>50</v>
      </c>
      <c r="O237" s="22" t="s">
        <v>49</v>
      </c>
      <c r="P237" s="21" t="s">
        <v>5</v>
      </c>
      <c r="Q237" s="34" t="s">
        <v>2</v>
      </c>
      <c r="R237" s="95" t="s">
        <v>43</v>
      </c>
    </row>
    <row r="238" spans="1:18" ht="15" customHeight="1" x14ac:dyDescent="0.15">
      <c r="A238" s="96" t="s">
        <v>3</v>
      </c>
      <c r="B238" s="91">
        <v>162</v>
      </c>
      <c r="C238" s="92"/>
      <c r="D238" s="92"/>
      <c r="E238" s="92"/>
      <c r="F238" s="95">
        <f>B238+C238+D238+E238</f>
        <v>162</v>
      </c>
      <c r="G238" s="92"/>
      <c r="H238" s="92">
        <f t="shared" ref="H238:K241" si="29">B238+B245</f>
        <v>317</v>
      </c>
      <c r="I238" s="92">
        <f t="shared" si="29"/>
        <v>0</v>
      </c>
      <c r="J238" s="92">
        <f t="shared" si="29"/>
        <v>0</v>
      </c>
      <c r="K238" s="92">
        <f t="shared" si="29"/>
        <v>0</v>
      </c>
      <c r="L238" s="95">
        <f>H238+I238+J238+K238</f>
        <v>317</v>
      </c>
      <c r="M238" s="92"/>
      <c r="N238" s="92">
        <f t="shared" ref="N238:Q241" si="30">H238/$L238</f>
        <v>1</v>
      </c>
      <c r="O238" s="96">
        <f t="shared" si="30"/>
        <v>0</v>
      </c>
      <c r="P238" s="96">
        <f t="shared" si="30"/>
        <v>0</v>
      </c>
      <c r="Q238" s="96">
        <f t="shared" si="30"/>
        <v>0</v>
      </c>
      <c r="R238" s="95">
        <f>N238+O238+P238+Q238</f>
        <v>1</v>
      </c>
    </row>
    <row r="239" spans="1:18" ht="15" customHeight="1" x14ac:dyDescent="0.15">
      <c r="A239" s="96" t="s">
        <v>1</v>
      </c>
      <c r="B239" s="91">
        <v>147</v>
      </c>
      <c r="C239" s="92"/>
      <c r="D239" s="92"/>
      <c r="E239" s="92"/>
      <c r="F239" s="95">
        <f>B239+C239+D239+E239</f>
        <v>147</v>
      </c>
      <c r="G239" s="92"/>
      <c r="H239" s="92">
        <f t="shared" si="29"/>
        <v>309</v>
      </c>
      <c r="I239" s="92">
        <f t="shared" si="29"/>
        <v>0</v>
      </c>
      <c r="J239" s="92">
        <f t="shared" si="29"/>
        <v>0</v>
      </c>
      <c r="K239" s="92">
        <f t="shared" si="29"/>
        <v>0</v>
      </c>
      <c r="L239" s="95">
        <f>H239+I239+J239+K239</f>
        <v>309</v>
      </c>
      <c r="M239" s="92"/>
      <c r="N239" s="92">
        <f t="shared" si="30"/>
        <v>1</v>
      </c>
      <c r="O239" s="96">
        <f t="shared" si="30"/>
        <v>0</v>
      </c>
      <c r="P239" s="96">
        <f t="shared" si="30"/>
        <v>0</v>
      </c>
      <c r="Q239" s="96">
        <f t="shared" si="30"/>
        <v>0</v>
      </c>
      <c r="R239" s="95">
        <f>N239+O239+P239+Q239</f>
        <v>1</v>
      </c>
    </row>
    <row r="240" spans="1:18" ht="15" customHeight="1" x14ac:dyDescent="0.15">
      <c r="A240" s="96" t="s">
        <v>0</v>
      </c>
      <c r="B240" s="91">
        <v>175</v>
      </c>
      <c r="C240" s="92"/>
      <c r="D240" s="92"/>
      <c r="E240" s="92"/>
      <c r="F240" s="95">
        <f>B240+C240+D240+E240</f>
        <v>175</v>
      </c>
      <c r="G240" s="92"/>
      <c r="H240" s="92">
        <f t="shared" si="29"/>
        <v>342</v>
      </c>
      <c r="I240" s="92">
        <f t="shared" si="29"/>
        <v>0</v>
      </c>
      <c r="J240" s="92">
        <f t="shared" si="29"/>
        <v>0</v>
      </c>
      <c r="K240" s="92">
        <f t="shared" si="29"/>
        <v>0</v>
      </c>
      <c r="L240" s="95">
        <f>H240+I240+J240+K240</f>
        <v>342</v>
      </c>
      <c r="M240" s="92"/>
      <c r="N240" s="92">
        <f t="shared" si="30"/>
        <v>1</v>
      </c>
      <c r="O240" s="96">
        <f t="shared" si="30"/>
        <v>0</v>
      </c>
      <c r="P240" s="96">
        <f t="shared" si="30"/>
        <v>0</v>
      </c>
      <c r="Q240" s="96">
        <f t="shared" si="30"/>
        <v>0</v>
      </c>
      <c r="R240" s="95">
        <f>N240+O240+P240+Q240</f>
        <v>1</v>
      </c>
    </row>
    <row r="241" spans="1:18" ht="15" customHeight="1" x14ac:dyDescent="0.15">
      <c r="A241" s="96" t="s">
        <v>57</v>
      </c>
      <c r="C241" s="92"/>
      <c r="D241" s="92"/>
      <c r="E241" s="92"/>
      <c r="F241" s="95">
        <f>B241+C241+D241+E241</f>
        <v>0</v>
      </c>
      <c r="G241" s="92"/>
      <c r="H241" s="92">
        <f t="shared" si="29"/>
        <v>0</v>
      </c>
      <c r="I241" s="92">
        <f t="shared" si="29"/>
        <v>0</v>
      </c>
      <c r="J241" s="92">
        <f t="shared" si="29"/>
        <v>0</v>
      </c>
      <c r="K241" s="92">
        <f t="shared" si="29"/>
        <v>0</v>
      </c>
      <c r="L241" s="95">
        <f>H241+I241+J241+K241</f>
        <v>0</v>
      </c>
      <c r="M241" s="92"/>
      <c r="N241" s="92" t="e">
        <f t="shared" si="30"/>
        <v>#DIV/0!</v>
      </c>
      <c r="O241" s="96" t="e">
        <f t="shared" si="30"/>
        <v>#DIV/0!</v>
      </c>
      <c r="P241" s="96" t="e">
        <f t="shared" si="30"/>
        <v>#DIV/0!</v>
      </c>
      <c r="Q241" s="96" t="e">
        <f t="shared" si="30"/>
        <v>#DIV/0!</v>
      </c>
      <c r="R241" s="95" t="e">
        <f>N241+O241+P241+Q241</f>
        <v>#DIV/0!</v>
      </c>
    </row>
    <row r="242" spans="1:18" ht="15" customHeight="1" x14ac:dyDescent="0.15">
      <c r="A242" s="92"/>
      <c r="B242" s="92"/>
      <c r="C242" s="92"/>
      <c r="D242" s="92"/>
      <c r="E242" s="92"/>
      <c r="F242" s="92"/>
      <c r="G242" s="92"/>
      <c r="H242" s="92"/>
      <c r="I242" s="92"/>
      <c r="J242" s="92"/>
      <c r="K242" s="92"/>
      <c r="L242" s="92"/>
      <c r="M242" s="92"/>
      <c r="N242" s="92"/>
      <c r="O242" s="92"/>
      <c r="P242" s="92"/>
      <c r="Q242" s="92"/>
      <c r="R242" s="92"/>
    </row>
    <row r="243" spans="1:18" ht="15" customHeight="1" x14ac:dyDescent="0.15">
      <c r="A243" s="92"/>
      <c r="B243" s="116" t="s">
        <v>10</v>
      </c>
      <c r="C243" s="117"/>
      <c r="D243" s="117"/>
      <c r="E243" s="117"/>
      <c r="F243" s="92"/>
      <c r="G243" s="92"/>
      <c r="H243" s="92"/>
      <c r="I243" s="92"/>
      <c r="J243" s="92"/>
      <c r="K243" s="92"/>
      <c r="L243" s="92"/>
      <c r="M243" s="92"/>
      <c r="N243" s="92"/>
      <c r="O243" s="92"/>
      <c r="P243" s="92"/>
      <c r="Q243" s="92"/>
      <c r="R243" s="92"/>
    </row>
    <row r="244" spans="1:18" ht="15" customHeight="1" x14ac:dyDescent="0.15">
      <c r="A244" s="92"/>
      <c r="B244" s="23" t="s">
        <v>50</v>
      </c>
      <c r="C244" s="22" t="s">
        <v>49</v>
      </c>
      <c r="D244" s="21" t="s">
        <v>5</v>
      </c>
      <c r="E244" s="34" t="s">
        <v>2</v>
      </c>
      <c r="F244" s="95" t="s">
        <v>8</v>
      </c>
      <c r="G244" s="92"/>
      <c r="H244" s="97" t="s">
        <v>12</v>
      </c>
      <c r="I244" s="97" t="s">
        <v>10</v>
      </c>
      <c r="J244" s="94" t="s">
        <v>11</v>
      </c>
      <c r="K244" s="92"/>
      <c r="L244" s="92"/>
      <c r="M244" s="94"/>
      <c r="N244" s="93"/>
      <c r="O244" s="93"/>
      <c r="P244" s="93"/>
      <c r="Q244" s="93"/>
      <c r="R244" s="92"/>
    </row>
    <row r="245" spans="1:18" ht="15" customHeight="1" x14ac:dyDescent="0.15">
      <c r="A245" s="96" t="s">
        <v>3</v>
      </c>
      <c r="B245" s="91">
        <v>155</v>
      </c>
      <c r="C245" s="92"/>
      <c r="D245" s="92"/>
      <c r="E245" s="92"/>
      <c r="F245" s="95">
        <f>B245+C245+D245+E245</f>
        <v>155</v>
      </c>
      <c r="G245" s="92"/>
      <c r="H245" s="93">
        <f>F238/L238</f>
        <v>0.51104100946372244</v>
      </c>
      <c r="I245" s="93">
        <f>F245/L238</f>
        <v>0.48895899053627762</v>
      </c>
      <c r="J245" s="93">
        <f>I245/H245</f>
        <v>0.95679012345679004</v>
      </c>
      <c r="K245" s="92"/>
      <c r="L245" s="92"/>
      <c r="M245" s="94"/>
      <c r="N245" s="93"/>
      <c r="O245" s="93"/>
      <c r="P245" s="93"/>
      <c r="Q245" s="93"/>
      <c r="R245" s="92"/>
    </row>
    <row r="246" spans="1:18" ht="15" customHeight="1" x14ac:dyDescent="0.15">
      <c r="A246" s="96" t="s">
        <v>1</v>
      </c>
      <c r="B246" s="91">
        <v>162</v>
      </c>
      <c r="C246" s="92"/>
      <c r="D246" s="92"/>
      <c r="E246" s="92"/>
      <c r="F246" s="95">
        <f>B246+C246+D246+E246</f>
        <v>162</v>
      </c>
      <c r="G246" s="92"/>
      <c r="H246" s="93">
        <f>F239/L239</f>
        <v>0.47572815533980584</v>
      </c>
      <c r="I246" s="93">
        <f>F246/L239</f>
        <v>0.52427184466019416</v>
      </c>
      <c r="J246" s="93">
        <f>I246/H246</f>
        <v>1.1020408163265305</v>
      </c>
      <c r="K246" s="92"/>
      <c r="L246" s="92"/>
      <c r="M246" s="94"/>
      <c r="N246" s="93"/>
      <c r="O246" s="93"/>
      <c r="P246" s="93"/>
      <c r="Q246" s="93"/>
      <c r="R246" s="92"/>
    </row>
    <row r="247" spans="1:18" ht="15" customHeight="1" x14ac:dyDescent="0.15">
      <c r="A247" s="96" t="s">
        <v>0</v>
      </c>
      <c r="B247" s="91">
        <v>167</v>
      </c>
      <c r="C247" s="92"/>
      <c r="D247" s="92"/>
      <c r="E247" s="92"/>
      <c r="F247" s="95">
        <f>B247+C247+D247+E247</f>
        <v>167</v>
      </c>
      <c r="G247" s="92"/>
      <c r="H247" s="93">
        <f>F240/L240</f>
        <v>0.51169590643274854</v>
      </c>
      <c r="I247" s="93">
        <f>F247/L240</f>
        <v>0.48830409356725146</v>
      </c>
      <c r="J247" s="93">
        <f>I247/H247</f>
        <v>0.95428571428571429</v>
      </c>
      <c r="K247" s="92"/>
      <c r="L247" s="92"/>
      <c r="M247" s="92"/>
      <c r="N247" s="92"/>
      <c r="O247" s="92"/>
      <c r="P247" s="92"/>
      <c r="Q247" s="92"/>
      <c r="R247" s="92"/>
    </row>
    <row r="248" spans="1:18" ht="15" customHeight="1" x14ac:dyDescent="0.15">
      <c r="A248" s="96" t="s">
        <v>57</v>
      </c>
      <c r="C248" s="92"/>
      <c r="D248" s="92"/>
      <c r="E248" s="92"/>
      <c r="F248" s="95">
        <f>B248+C248+D248+E248</f>
        <v>0</v>
      </c>
      <c r="G248" s="92"/>
      <c r="H248" s="93" t="e">
        <f>F241/L241</f>
        <v>#DIV/0!</v>
      </c>
      <c r="I248" s="93" t="e">
        <f>F248/L241</f>
        <v>#DIV/0!</v>
      </c>
      <c r="J248" s="93" t="e">
        <f>I248/H248</f>
        <v>#DIV/0!</v>
      </c>
      <c r="K248" s="92"/>
      <c r="L248" s="92"/>
      <c r="M248" s="94"/>
      <c r="N248" s="93"/>
      <c r="O248" s="93"/>
      <c r="P248" s="93"/>
      <c r="Q248" s="93"/>
      <c r="R248" s="92"/>
    </row>
  </sheetData>
  <mergeCells count="63">
    <mergeCell ref="N28:Q28"/>
    <mergeCell ref="B14:E14"/>
    <mergeCell ref="H14:K14"/>
    <mergeCell ref="B20:E20"/>
    <mergeCell ref="B28:E28"/>
    <mergeCell ref="H28:K28"/>
    <mergeCell ref="B35:E35"/>
    <mergeCell ref="B44:E44"/>
    <mergeCell ref="H44:K44"/>
    <mergeCell ref="N44:Q44"/>
    <mergeCell ref="H108:K108"/>
    <mergeCell ref="N108:Q108"/>
    <mergeCell ref="N92:Q92"/>
    <mergeCell ref="B51:E51"/>
    <mergeCell ref="B60:E60"/>
    <mergeCell ref="H60:K60"/>
    <mergeCell ref="N60:Q60"/>
    <mergeCell ref="B92:E92"/>
    <mergeCell ref="H76:K76"/>
    <mergeCell ref="N76:Q76"/>
    <mergeCell ref="B83:E83"/>
    <mergeCell ref="H92:K92"/>
    <mergeCell ref="B173:E173"/>
    <mergeCell ref="B152:E152"/>
    <mergeCell ref="B123:E123"/>
    <mergeCell ref="B67:E67"/>
    <mergeCell ref="B76:E76"/>
    <mergeCell ref="B99:E99"/>
    <mergeCell ref="B108:E108"/>
    <mergeCell ref="B145:E145"/>
    <mergeCell ref="B115:E115"/>
    <mergeCell ref="H152:K152"/>
    <mergeCell ref="N152:Q152"/>
    <mergeCell ref="B159:E159"/>
    <mergeCell ref="B166:E166"/>
    <mergeCell ref="H166:K166"/>
    <mergeCell ref="N166:Q166"/>
    <mergeCell ref="H123:K123"/>
    <mergeCell ref="N123:Q123"/>
    <mergeCell ref="B130:E130"/>
    <mergeCell ref="B138:E138"/>
    <mergeCell ref="H138:K138"/>
    <mergeCell ref="N138:Q138"/>
    <mergeCell ref="B180:E180"/>
    <mergeCell ref="H180:K180"/>
    <mergeCell ref="N180:Q180"/>
    <mergeCell ref="B187:E187"/>
    <mergeCell ref="B201:E201"/>
    <mergeCell ref="B194:E194"/>
    <mergeCell ref="B236:E236"/>
    <mergeCell ref="H236:K236"/>
    <mergeCell ref="N236:Q236"/>
    <mergeCell ref="B243:E243"/>
    <mergeCell ref="H194:K194"/>
    <mergeCell ref="N194:Q194"/>
    <mergeCell ref="B222:E222"/>
    <mergeCell ref="H222:K222"/>
    <mergeCell ref="N222:Q222"/>
    <mergeCell ref="B229:E229"/>
    <mergeCell ref="B215:E215"/>
    <mergeCell ref="B208:E208"/>
    <mergeCell ref="H208:K208"/>
    <mergeCell ref="N208:Q20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4a-Rab5-vCas9(III)</vt:lpstr>
      <vt:lpstr>Fig.4b-Spo11-vCas9(III)</vt:lpstr>
      <vt:lpstr>Fig.4c-Rab11-vCas9X</vt:lpstr>
      <vt:lpstr>Fig.4d-Prosalpha2-vCas9III</vt:lpstr>
      <vt:lpstr>Fig.4d-Prosalpha2-vCas9(X)</vt:lpstr>
      <vt:lpstr>Fig.4d-Prosalpha2-vCasX, 100%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8:34:12Z</dcterms:created>
  <dcterms:modified xsi:type="dcterms:W3CDTF">2021-01-28T23:44:02Z</dcterms:modified>
</cp:coreProperties>
</file>